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1" windowHeight="8382" activeTab="2"/>
  </bookViews>
  <sheets>
    <sheet name="TMB" sheetId="1" r:id="rId1"/>
    <sheet name="MSI" sheetId="2" r:id="rId2"/>
    <sheet name="TIDE" sheetId="3" r:id="rId3"/>
  </sheets>
  <calcPr calcId="144525"/>
</workbook>
</file>

<file path=xl/sharedStrings.xml><?xml version="1.0" encoding="utf-8"?>
<sst xmlns="http://schemas.openxmlformats.org/spreadsheetml/2006/main" count="8606" uniqueCount="1109">
  <si>
    <t>ID</t>
  </si>
  <si>
    <t>Risk group</t>
  </si>
  <si>
    <t>Risk score</t>
  </si>
  <si>
    <t>TMB score</t>
  </si>
  <si>
    <t>TCGA-3C-AAAU-01</t>
  </si>
  <si>
    <t>High</t>
  </si>
  <si>
    <t>TCGA-3C-AALI-01</t>
  </si>
  <si>
    <t>Low</t>
  </si>
  <si>
    <t>TCGA-3C-AALJ-01</t>
  </si>
  <si>
    <t>TCGA-3C-AALK-01</t>
  </si>
  <si>
    <t>TCGA-4H-AAAK-01</t>
  </si>
  <si>
    <t>TCGA-5L-AAT0-01</t>
  </si>
  <si>
    <t>TCGA-5T-A9QA-01</t>
  </si>
  <si>
    <t>TCGA-A1-A0SB-01</t>
  </si>
  <si>
    <t>TCGA-A1-A0SD-01</t>
  </si>
  <si>
    <t>TCGA-A1-A0SE-01</t>
  </si>
  <si>
    <t>TCGA-A1-A0SF-01</t>
  </si>
  <si>
    <t>TCGA-A1-A0SG-01</t>
  </si>
  <si>
    <t>TCGA-A1-A0SH-01</t>
  </si>
  <si>
    <t>TCGA-A1-A0SI-01</t>
  </si>
  <si>
    <t>TCGA-A1-A0SJ-01</t>
  </si>
  <si>
    <t>TCGA-A1-A0SK-01</t>
  </si>
  <si>
    <t>TCGA-A1-A0SM-01</t>
  </si>
  <si>
    <t>TCGA-A1-A0SN-01</t>
  </si>
  <si>
    <t>TCGA-A1-A0SO-01</t>
  </si>
  <si>
    <t>TCGA-A1-A0SP-01</t>
  </si>
  <si>
    <t>TCGA-A1-A0SQ-01</t>
  </si>
  <si>
    <t>TCGA-A2-A04N-01</t>
  </si>
  <si>
    <t>TCGA-A2-A04P-01</t>
  </si>
  <si>
    <t>TCGA-A2-A04Q-01</t>
  </si>
  <si>
    <t>TCGA-A2-A04R-01</t>
  </si>
  <si>
    <t>TCGA-A2-A04T-01</t>
  </si>
  <si>
    <t>TCGA-A2-A04U-01</t>
  </si>
  <si>
    <t>TCGA-A2-A04V-01</t>
  </si>
  <si>
    <t>TCGA-A2-A04W-01</t>
  </si>
  <si>
    <t>TCGA-A2-A04X-01</t>
  </si>
  <si>
    <t>TCGA-A2-A04Y-01</t>
  </si>
  <si>
    <t>TCGA-A2-A0CK-01</t>
  </si>
  <si>
    <t>TCGA-A2-A0CL-01</t>
  </si>
  <si>
    <t>TCGA-A2-A0CM-01</t>
  </si>
  <si>
    <t>TCGA-A2-A0CO-01</t>
  </si>
  <si>
    <t>TCGA-A2-A0CP-01</t>
  </si>
  <si>
    <t>TCGA-A2-A0CQ-01</t>
  </si>
  <si>
    <t>TCGA-A2-A0CR-01</t>
  </si>
  <si>
    <t>TCGA-A2-A0CS-01</t>
  </si>
  <si>
    <t>TCGA-A2-A0CT-01</t>
  </si>
  <si>
    <t>TCGA-A2-A0CU-01</t>
  </si>
  <si>
    <t>TCGA-A2-A0CV-01</t>
  </si>
  <si>
    <t>TCGA-A2-A0CW-01</t>
  </si>
  <si>
    <t>TCGA-A2-A0CX-01</t>
  </si>
  <si>
    <t>TCGA-A2-A0CZ-01</t>
  </si>
  <si>
    <t>TCGA-A2-A0D0-01</t>
  </si>
  <si>
    <t>TCGA-A2-A0D1-01</t>
  </si>
  <si>
    <t>TCGA-A2-A0D2-01</t>
  </si>
  <si>
    <t>TCGA-A2-A0D3-01</t>
  </si>
  <si>
    <t>TCGA-A2-A0D4-01</t>
  </si>
  <si>
    <t>TCGA-A2-A0EM-01</t>
  </si>
  <si>
    <t>TCGA-A2-A0EN-01</t>
  </si>
  <si>
    <t>TCGA-A2-A0EO-01</t>
  </si>
  <si>
    <t>TCGA-A2-A0EP-01</t>
  </si>
  <si>
    <t>TCGA-A2-A0EQ-01</t>
  </si>
  <si>
    <t>TCGA-A2-A0ER-01</t>
  </si>
  <si>
    <t>TCGA-A2-A0ES-01</t>
  </si>
  <si>
    <t>TCGA-A2-A0ET-01</t>
  </si>
  <si>
    <t>TCGA-A2-A0EU-01</t>
  </si>
  <si>
    <t>TCGA-A2-A0EV-01</t>
  </si>
  <si>
    <t>TCGA-A2-A0EW-01</t>
  </si>
  <si>
    <t>TCGA-A2-A0EX-01</t>
  </si>
  <si>
    <t>TCGA-A2-A0EY-01</t>
  </si>
  <si>
    <t>TCGA-A2-A0ST-01</t>
  </si>
  <si>
    <t>TCGA-A2-A0SU-01</t>
  </si>
  <si>
    <t>TCGA-A2-A0SV-01</t>
  </si>
  <si>
    <t>TCGA-A2-A0SW-01</t>
  </si>
  <si>
    <t>TCGA-A2-A0SX-01</t>
  </si>
  <si>
    <t>TCGA-A2-A0SY-01</t>
  </si>
  <si>
    <t>TCGA-A2-A0T0-01</t>
  </si>
  <si>
    <t>TCGA-A2-A0T1-01</t>
  </si>
  <si>
    <t>TCGA-A2-A0T2-01</t>
  </si>
  <si>
    <t>TCGA-A2-A0T3-01</t>
  </si>
  <si>
    <t>TCGA-A2-A0T4-01</t>
  </si>
  <si>
    <t>TCGA-A2-A0T5-01</t>
  </si>
  <si>
    <t>TCGA-A2-A0T6-01</t>
  </si>
  <si>
    <t>TCGA-A2-A0T7-01</t>
  </si>
  <si>
    <t>TCGA-A2-A0YC-01</t>
  </si>
  <si>
    <t>TCGA-A2-A0YD-01</t>
  </si>
  <si>
    <t>TCGA-A2-A0YE-01</t>
  </si>
  <si>
    <t>TCGA-A2-A0YF-01</t>
  </si>
  <si>
    <t>TCGA-A2-A0YG-01</t>
  </si>
  <si>
    <t>TCGA-A2-A0YH-01</t>
  </si>
  <si>
    <t>TCGA-A2-A0YI-01</t>
  </si>
  <si>
    <t>TCGA-A2-A0YJ-01</t>
  </si>
  <si>
    <t>TCGA-A2-A0YK-01</t>
  </si>
  <si>
    <t>TCGA-A2-A0YL-01</t>
  </si>
  <si>
    <t>TCGA-A2-A0YM-01</t>
  </si>
  <si>
    <t>TCGA-A2-A0YT-01</t>
  </si>
  <si>
    <t>TCGA-A2-A1FV-01</t>
  </si>
  <si>
    <t>TCGA-A2-A1FW-01</t>
  </si>
  <si>
    <t>TCGA-A2-A1FX-01</t>
  </si>
  <si>
    <t>TCGA-A2-A1FZ-01</t>
  </si>
  <si>
    <t>TCGA-A2-A1G0-01</t>
  </si>
  <si>
    <t>TCGA-A2-A1G1-01</t>
  </si>
  <si>
    <t>TCGA-A2-A1G4-01</t>
  </si>
  <si>
    <t>TCGA-A2-A1G6-01</t>
  </si>
  <si>
    <t>TCGA-A2-A259-01</t>
  </si>
  <si>
    <t>TCGA-A2-A25A-01</t>
  </si>
  <si>
    <t>TCGA-A2-A25B-01</t>
  </si>
  <si>
    <t>TCGA-A2-A25C-01</t>
  </si>
  <si>
    <t>TCGA-A2-A25D-01</t>
  </si>
  <si>
    <t>TCGA-A2-A25E-01</t>
  </si>
  <si>
    <t>TCGA-A2-A25F-01</t>
  </si>
  <si>
    <t>TCGA-A2-A3KC-01</t>
  </si>
  <si>
    <t>TCGA-A2-A3KD-01</t>
  </si>
  <si>
    <t>TCGA-A2-A3XS-01</t>
  </si>
  <si>
    <t>TCGA-A2-A3XT-01</t>
  </si>
  <si>
    <t>TCGA-A2-A3XU-01</t>
  </si>
  <si>
    <t>TCGA-A2-A3XV-01</t>
  </si>
  <si>
    <t>TCGA-A2-A3XW-01</t>
  </si>
  <si>
    <t>TCGA-A2-A3XX-01</t>
  </si>
  <si>
    <t>TCGA-A2-A3XY-01</t>
  </si>
  <si>
    <t>TCGA-A2-A3XZ-01</t>
  </si>
  <si>
    <t>TCGA-A2-A3Y0-01</t>
  </si>
  <si>
    <t>TCGA-A2-A4RW-01</t>
  </si>
  <si>
    <t>TCGA-A2-A4RX-01</t>
  </si>
  <si>
    <t>TCGA-A2-A4RY-01</t>
  </si>
  <si>
    <t>TCGA-A2-A4S0-01</t>
  </si>
  <si>
    <t>TCGA-A2-A4S1-01</t>
  </si>
  <si>
    <t>TCGA-A2-A4S2-01</t>
  </si>
  <si>
    <t>TCGA-A2-A4S3-01</t>
  </si>
  <si>
    <t>TCGA-A7-A0CD-01</t>
  </si>
  <si>
    <t>TCGA-A7-A0CE-01</t>
  </si>
  <si>
    <t>TCGA-A7-A0CG-01</t>
  </si>
  <si>
    <t>TCGA-A7-A0CH-01</t>
  </si>
  <si>
    <t>TCGA-A7-A0CJ-01</t>
  </si>
  <si>
    <t>TCGA-A7-A0D9-01</t>
  </si>
  <si>
    <t>TCGA-A7-A0DA-01</t>
  </si>
  <si>
    <t>TCGA-A7-A0DB-01</t>
  </si>
  <si>
    <t>TCGA-A7-A13D-01</t>
  </si>
  <si>
    <t>TCGA-A7-A13E-01</t>
  </si>
  <si>
    <t>TCGA-A7-A13F-01</t>
  </si>
  <si>
    <t>TCGA-A7-A13G-01</t>
  </si>
  <si>
    <t>TCGA-A7-A13H-01</t>
  </si>
  <si>
    <t>TCGA-A7-A26E-01</t>
  </si>
  <si>
    <t>TCGA-A7-A26F-01</t>
  </si>
  <si>
    <t>TCGA-A7-A26G-01</t>
  </si>
  <si>
    <t>TCGA-A7-A26H-01</t>
  </si>
  <si>
    <t>TCGA-A7-A26I-01</t>
  </si>
  <si>
    <t>TCGA-A7-A26J-01</t>
  </si>
  <si>
    <t>TCGA-A7-A2KD-01</t>
  </si>
  <si>
    <t>TCGA-A7-A3IY-01</t>
  </si>
  <si>
    <t>TCGA-A7-A3IZ-01</t>
  </si>
  <si>
    <t>TCGA-A7-A3J0-01</t>
  </si>
  <si>
    <t>TCGA-A7-A3J1-01</t>
  </si>
  <si>
    <t>TCGA-A7-A3RF-01</t>
  </si>
  <si>
    <t>TCGA-A7-A425-01</t>
  </si>
  <si>
    <t>TCGA-A7-A426-01</t>
  </si>
  <si>
    <t>TCGA-A7-A4SA-01</t>
  </si>
  <si>
    <t>TCGA-A7-A4SB-01</t>
  </si>
  <si>
    <t>TCGA-A7-A4SC-01</t>
  </si>
  <si>
    <t>TCGA-A7-A4SD-01</t>
  </si>
  <si>
    <t>TCGA-A7-A4SE-01</t>
  </si>
  <si>
    <t>TCGA-A7-A4SF-01</t>
  </si>
  <si>
    <t>TCGA-A7-A56D-01</t>
  </si>
  <si>
    <t>TCGA-A7-A5ZV-01</t>
  </si>
  <si>
    <t>TCGA-A7-A5ZW-01</t>
  </si>
  <si>
    <t>TCGA-A7-A5ZX-01</t>
  </si>
  <si>
    <t>TCGA-A7-A6VV-01</t>
  </si>
  <si>
    <t>TCGA-A7-A6VW-01</t>
  </si>
  <si>
    <t>TCGA-A7-A6VX-01</t>
  </si>
  <si>
    <t>TCGA-A7-A6VY-01</t>
  </si>
  <si>
    <t>TCGA-A8-A06N-01</t>
  </si>
  <si>
    <t>TCGA-A8-A06O-01</t>
  </si>
  <si>
    <t>TCGA-A8-A06P-01</t>
  </si>
  <si>
    <t>TCGA-A8-A06Q-01</t>
  </si>
  <si>
    <t>TCGA-A8-A06R-01</t>
  </si>
  <si>
    <t>TCGA-A8-A06T-01</t>
  </si>
  <si>
    <t>TCGA-A8-A06U-01</t>
  </si>
  <si>
    <t>TCGA-A8-A06X-01</t>
  </si>
  <si>
    <t>TCGA-A8-A06Y-01</t>
  </si>
  <si>
    <t>TCGA-A8-A06Z-01</t>
  </si>
  <si>
    <t>TCGA-A8-A075-01</t>
  </si>
  <si>
    <t>TCGA-A8-A076-01</t>
  </si>
  <si>
    <t>TCGA-A8-A079-01</t>
  </si>
  <si>
    <t>TCGA-A8-A07B-01</t>
  </si>
  <si>
    <t>TCGA-A8-A07C-01</t>
  </si>
  <si>
    <t>TCGA-A8-A07E-01</t>
  </si>
  <si>
    <t>TCGA-A8-A07F-01</t>
  </si>
  <si>
    <t>TCGA-A8-A07G-01</t>
  </si>
  <si>
    <t>TCGA-A8-A07I-01</t>
  </si>
  <si>
    <t>TCGA-A8-A07J-01</t>
  </si>
  <si>
    <t>TCGA-A8-A07L-01</t>
  </si>
  <si>
    <t>TCGA-A8-A07O-01</t>
  </si>
  <si>
    <t>TCGA-A8-A07P-01</t>
  </si>
  <si>
    <t>TCGA-A8-A07U-01</t>
  </si>
  <si>
    <t>TCGA-A8-A07W-01</t>
  </si>
  <si>
    <t>TCGA-A8-A07Z-01</t>
  </si>
  <si>
    <t>TCGA-A8-A081-01</t>
  </si>
  <si>
    <t>TCGA-A8-A082-01</t>
  </si>
  <si>
    <t>TCGA-A8-A083-01</t>
  </si>
  <si>
    <t>TCGA-A8-A085-01</t>
  </si>
  <si>
    <t>TCGA-A8-A086-01</t>
  </si>
  <si>
    <t>TCGA-A8-A08A-01</t>
  </si>
  <si>
    <t>TCGA-A8-A08B-01</t>
  </si>
  <si>
    <t>TCGA-A8-A08C-01</t>
  </si>
  <si>
    <t>TCGA-A8-A08G-01</t>
  </si>
  <si>
    <t>TCGA-A8-A08H-01</t>
  </si>
  <si>
    <t>TCGA-A8-A08I-01</t>
  </si>
  <si>
    <t>TCGA-A8-A08J-01</t>
  </si>
  <si>
    <t>TCGA-A8-A08L-01</t>
  </si>
  <si>
    <t>TCGA-A8-A08O-01</t>
  </si>
  <si>
    <t>TCGA-A8-A08P-01</t>
  </si>
  <si>
    <t>TCGA-A8-A08R-01</t>
  </si>
  <si>
    <t>TCGA-A8-A08T-01</t>
  </si>
  <si>
    <t>TCGA-A8-A08X-01</t>
  </si>
  <si>
    <t>TCGA-A8-A08Z-01</t>
  </si>
  <si>
    <t>TCGA-A8-A090-01</t>
  </si>
  <si>
    <t>TCGA-A8-A091-01</t>
  </si>
  <si>
    <t>TCGA-A8-A092-01</t>
  </si>
  <si>
    <t>TCGA-A8-A093-01</t>
  </si>
  <si>
    <t>TCGA-A8-A094-01</t>
  </si>
  <si>
    <t>TCGA-A8-A095-01</t>
  </si>
  <si>
    <t>TCGA-A8-A096-01</t>
  </si>
  <si>
    <t>TCGA-A8-A097-01</t>
  </si>
  <si>
    <t>TCGA-A8-A099-01</t>
  </si>
  <si>
    <t>TCGA-A8-A09A-01</t>
  </si>
  <si>
    <t>TCGA-A8-A09B-01</t>
  </si>
  <si>
    <t>TCGA-A8-A09D-01</t>
  </si>
  <si>
    <t>TCGA-A8-A09G-01</t>
  </si>
  <si>
    <t>TCGA-A8-A09I-01</t>
  </si>
  <si>
    <t>TCGA-A8-A09M-01</t>
  </si>
  <si>
    <t>TCGA-A8-A09N-01</t>
  </si>
  <si>
    <t>TCGA-A8-A09Q-01</t>
  </si>
  <si>
    <t>TCGA-A8-A09R-01</t>
  </si>
  <si>
    <t>TCGA-A8-A09T-01</t>
  </si>
  <si>
    <t>TCGA-A8-A09V-01</t>
  </si>
  <si>
    <t>TCGA-A8-A09W-01</t>
  </si>
  <si>
    <t>TCGA-A8-A09X-01</t>
  </si>
  <si>
    <t>TCGA-A8-A09Z-01</t>
  </si>
  <si>
    <t>TCGA-A8-A0A1-01</t>
  </si>
  <si>
    <t>TCGA-A8-A0A2-01</t>
  </si>
  <si>
    <t>TCGA-A8-A0A4-01</t>
  </si>
  <si>
    <t>TCGA-A8-A0A6-01</t>
  </si>
  <si>
    <t>TCGA-A8-A0A7-01</t>
  </si>
  <si>
    <t>TCGA-A8-A0A9-01</t>
  </si>
  <si>
    <t>TCGA-A8-A0AB-01</t>
  </si>
  <si>
    <t>TCGA-A8-A0AD-01</t>
  </si>
  <si>
    <t>TCGA-AC-A23C-01</t>
  </si>
  <si>
    <t>TCGA-AC-A23E-01</t>
  </si>
  <si>
    <t>TCGA-AC-A23G-01</t>
  </si>
  <si>
    <t>TCGA-AC-A23H-01</t>
  </si>
  <si>
    <t>TCGA-AC-A2B8-01</t>
  </si>
  <si>
    <t>TCGA-AC-A2BK-01</t>
  </si>
  <si>
    <t>TCGA-AC-A2BM-01</t>
  </si>
  <si>
    <t>TCGA-AC-A2FB-01</t>
  </si>
  <si>
    <t>TCGA-AC-A2FE-01</t>
  </si>
  <si>
    <t>TCGA-AC-A2FF-01</t>
  </si>
  <si>
    <t>TCGA-AC-A2FG-01</t>
  </si>
  <si>
    <t>TCGA-AC-A2FK-01</t>
  </si>
  <si>
    <t>TCGA-AC-A2FM-01</t>
  </si>
  <si>
    <t>TCGA-AC-A2FO-01</t>
  </si>
  <si>
    <t>TCGA-AC-A2QH-01</t>
  </si>
  <si>
    <t>TCGA-AC-A2QI-01</t>
  </si>
  <si>
    <t>TCGA-AC-A2QJ-01</t>
  </si>
  <si>
    <t>TCGA-AC-A3BB-01</t>
  </si>
  <si>
    <t>TCGA-AC-A3EH-01</t>
  </si>
  <si>
    <t>TCGA-AC-A3HN-01</t>
  </si>
  <si>
    <t>TCGA-AC-A3OD-01</t>
  </si>
  <si>
    <t>TCGA-AC-A3QP-01</t>
  </si>
  <si>
    <t>TCGA-AC-A3QQ-01</t>
  </si>
  <si>
    <t>TCGA-AC-A3TM-01</t>
  </si>
  <si>
    <t>TCGA-AC-A3TN-01</t>
  </si>
  <si>
    <t>TCGA-AC-A3W5-01</t>
  </si>
  <si>
    <t>TCGA-AC-A3W6-01</t>
  </si>
  <si>
    <t>TCGA-AC-A3W7-01</t>
  </si>
  <si>
    <t>TCGA-AC-A3YI-01</t>
  </si>
  <si>
    <t>TCGA-AC-A3YJ-01</t>
  </si>
  <si>
    <t>TCGA-AC-A4ZE-01</t>
  </si>
  <si>
    <t>TCGA-AC-A5EH-01</t>
  </si>
  <si>
    <t>TCGA-AC-A5XS-01</t>
  </si>
  <si>
    <t>TCGA-AC-A5XU-01</t>
  </si>
  <si>
    <t>TCGA-AC-A62V-01</t>
  </si>
  <si>
    <t>TCGA-AC-A62X-01</t>
  </si>
  <si>
    <t>TCGA-AC-A62Y-01</t>
  </si>
  <si>
    <t>TCGA-AC-A6IV-01</t>
  </si>
  <si>
    <t>TCGA-AC-A6IW-01</t>
  </si>
  <si>
    <t>TCGA-AC-A6IX-01</t>
  </si>
  <si>
    <t>TCGA-AC-A6IX-06</t>
  </si>
  <si>
    <t>TCGA-AC-A6NO-01</t>
  </si>
  <si>
    <t>TCGA-AC-A7VB-01</t>
  </si>
  <si>
    <t>TCGA-AC-A7VC-01</t>
  </si>
  <si>
    <t>TCGA-AC-A8OP-01</t>
  </si>
  <si>
    <t>TCGA-AC-A8OQ-01</t>
  </si>
  <si>
    <t>TCGA-AC-A8OR-01</t>
  </si>
  <si>
    <t>TCGA-AC-A8OS-01</t>
  </si>
  <si>
    <t>TCGA-AN-A03X-01</t>
  </si>
  <si>
    <t>TCGA-AN-A03Y-01</t>
  </si>
  <si>
    <t>TCGA-AN-A041-01</t>
  </si>
  <si>
    <t>TCGA-AN-A046-01</t>
  </si>
  <si>
    <t>TCGA-AN-A049-01</t>
  </si>
  <si>
    <t>TCGA-AN-A04A-01</t>
  </si>
  <si>
    <t>TCGA-AN-A04C-01</t>
  </si>
  <si>
    <t>TCGA-AN-A04D-01</t>
  </si>
  <si>
    <t>TCGA-AN-A0AJ-01</t>
  </si>
  <si>
    <t>TCGA-AN-A0AK-01</t>
  </si>
  <si>
    <t>TCGA-AN-A0AL-01</t>
  </si>
  <si>
    <t>TCGA-AN-A0AM-01</t>
  </si>
  <si>
    <t>TCGA-AN-A0AR-01</t>
  </si>
  <si>
    <t>TCGA-AN-A0AS-01</t>
  </si>
  <si>
    <t>TCGA-AN-A0AT-01</t>
  </si>
  <si>
    <t>TCGA-AN-A0FD-01</t>
  </si>
  <si>
    <t>TCGA-AN-A0FF-01</t>
  </si>
  <si>
    <t>TCGA-AN-A0FJ-01</t>
  </si>
  <si>
    <t>TCGA-AN-A0FK-01</t>
  </si>
  <si>
    <t>TCGA-AN-A0FL-01</t>
  </si>
  <si>
    <t>TCGA-AN-A0FN-01</t>
  </si>
  <si>
    <t>TCGA-AN-A0FS-01</t>
  </si>
  <si>
    <t>TCGA-AN-A0FT-01</t>
  </si>
  <si>
    <t>TCGA-AN-A0FV-01</t>
  </si>
  <si>
    <t>TCGA-AN-A0FW-01</t>
  </si>
  <si>
    <t>TCGA-AN-A0FX-01</t>
  </si>
  <si>
    <t>TCGA-AN-A0FY-01</t>
  </si>
  <si>
    <t>TCGA-AN-A0FZ-01</t>
  </si>
  <si>
    <t>TCGA-AN-A0G0-01</t>
  </si>
  <si>
    <t>TCGA-AN-A0XL-01</t>
  </si>
  <si>
    <t>TCGA-AN-A0XN-01</t>
  </si>
  <si>
    <t>TCGA-AN-A0XO-01</t>
  </si>
  <si>
    <t>TCGA-AN-A0XP-01</t>
  </si>
  <si>
    <t>TCGA-AN-A0XR-01</t>
  </si>
  <si>
    <t>TCGA-AN-A0XS-01</t>
  </si>
  <si>
    <t>TCGA-AN-A0XT-01</t>
  </si>
  <si>
    <t>TCGA-AN-A0XU-01</t>
  </si>
  <si>
    <t>TCGA-AN-A0XV-01</t>
  </si>
  <si>
    <t>TCGA-AN-A0XW-01</t>
  </si>
  <si>
    <t>TCGA-AO-A03L-01</t>
  </si>
  <si>
    <t>TCGA-AO-A03M-01</t>
  </si>
  <si>
    <t>TCGA-AO-A03N-01</t>
  </si>
  <si>
    <t>TCGA-AO-A03O-01</t>
  </si>
  <si>
    <t>TCGA-AO-A03P-01</t>
  </si>
  <si>
    <t>TCGA-AO-A03R-01</t>
  </si>
  <si>
    <t>TCGA-AO-A03T-01</t>
  </si>
  <si>
    <t>TCGA-AO-A03U-01</t>
  </si>
  <si>
    <t>TCGA-AO-A03V-01</t>
  </si>
  <si>
    <t>TCGA-AO-A0J2-01</t>
  </si>
  <si>
    <t>TCGA-AO-A0J3-01</t>
  </si>
  <si>
    <t>TCGA-AO-A0J4-01</t>
  </si>
  <si>
    <t>TCGA-AO-A0J5-01</t>
  </si>
  <si>
    <t>TCGA-AO-A0J6-01</t>
  </si>
  <si>
    <t>TCGA-AO-A0J7-01</t>
  </si>
  <si>
    <t>TCGA-AO-A0J8-01</t>
  </si>
  <si>
    <t>TCGA-AO-A0J9-01</t>
  </si>
  <si>
    <t>TCGA-AO-A0JA-01</t>
  </si>
  <si>
    <t>TCGA-AO-A0JB-01</t>
  </si>
  <si>
    <t>TCGA-AO-A0JC-01</t>
  </si>
  <si>
    <t>TCGA-AO-A0JD-01</t>
  </si>
  <si>
    <t>TCGA-AO-A0JE-01</t>
  </si>
  <si>
    <t>TCGA-AO-A0JF-01</t>
  </si>
  <si>
    <t>TCGA-AO-A0JG-01</t>
  </si>
  <si>
    <t>TCGA-AO-A0JI-01</t>
  </si>
  <si>
    <t>TCGA-AO-A0JJ-01</t>
  </si>
  <si>
    <t>TCGA-AO-A0JM-01</t>
  </si>
  <si>
    <t>TCGA-AO-A124-01</t>
  </si>
  <si>
    <t>TCGA-AO-A125-01</t>
  </si>
  <si>
    <t>TCGA-AO-A126-01</t>
  </si>
  <si>
    <t>TCGA-AO-A128-01</t>
  </si>
  <si>
    <t>TCGA-AO-A129-01</t>
  </si>
  <si>
    <t>TCGA-AO-A12A-01</t>
  </si>
  <si>
    <t>TCGA-AO-A12B-01</t>
  </si>
  <si>
    <t>TCGA-AO-A12D-01</t>
  </si>
  <si>
    <t>TCGA-AO-A12E-01</t>
  </si>
  <si>
    <t>TCGA-AO-A12F-01</t>
  </si>
  <si>
    <t>TCGA-AO-A12G-01</t>
  </si>
  <si>
    <t>TCGA-AO-A12H-01</t>
  </si>
  <si>
    <t>TCGA-AO-A1KO-01</t>
  </si>
  <si>
    <t>TCGA-AO-A1KP-01</t>
  </si>
  <si>
    <t>TCGA-AO-A1KR-01</t>
  </si>
  <si>
    <t>TCGA-AO-A1KS-01</t>
  </si>
  <si>
    <t>TCGA-AO-A1KT-01</t>
  </si>
  <si>
    <t>TCGA-AQ-A04H-01</t>
  </si>
  <si>
    <t>TCGA-AQ-A04J-01</t>
  </si>
  <si>
    <t>TCGA-AQ-A0Y5-01</t>
  </si>
  <si>
    <t>TCGA-AQ-A1H2-01</t>
  </si>
  <si>
    <t>TCGA-AQ-A1H3-01</t>
  </si>
  <si>
    <t>TCGA-AQ-A54N-01</t>
  </si>
  <si>
    <t>TCGA-AQ-A54O-01</t>
  </si>
  <si>
    <t>TCGA-AQ-A7U7-01</t>
  </si>
  <si>
    <t>TCGA-AR-A0TP-01</t>
  </si>
  <si>
    <t>TCGA-AR-A0TQ-01</t>
  </si>
  <si>
    <t>TCGA-AR-A0TR-01</t>
  </si>
  <si>
    <t>TCGA-AR-A0TS-01</t>
  </si>
  <si>
    <t>TCGA-AR-A0TT-01</t>
  </si>
  <si>
    <t>TCGA-AR-A0TU-01</t>
  </si>
  <si>
    <t>TCGA-AR-A0TV-01</t>
  </si>
  <si>
    <t>TCGA-AR-A0TW-01</t>
  </si>
  <si>
    <t>TCGA-AR-A0TX-01</t>
  </si>
  <si>
    <t>TCGA-AR-A0TY-01</t>
  </si>
  <si>
    <t>TCGA-AR-A0TZ-01</t>
  </si>
  <si>
    <t>TCGA-AR-A0U0-01</t>
  </si>
  <si>
    <t>TCGA-AR-A0U2-01</t>
  </si>
  <si>
    <t>TCGA-AR-A0U3-01</t>
  </si>
  <si>
    <t>TCGA-AR-A0U4-01</t>
  </si>
  <si>
    <t>TCGA-AR-A1AH-01</t>
  </si>
  <si>
    <t>TCGA-AR-A1AI-01</t>
  </si>
  <si>
    <t>TCGA-AR-A1AJ-01</t>
  </si>
  <si>
    <t>TCGA-AR-A1AK-01</t>
  </si>
  <si>
    <t>TCGA-AR-A1AL-01</t>
  </si>
  <si>
    <t>TCGA-AR-A1AM-01</t>
  </si>
  <si>
    <t>TCGA-AR-A1AN-01</t>
  </si>
  <si>
    <t>TCGA-AR-A1AO-01</t>
  </si>
  <si>
    <t>TCGA-AR-A1AP-01</t>
  </si>
  <si>
    <t>TCGA-AR-A1AQ-01</t>
  </si>
  <si>
    <t>TCGA-AR-A1AR-01</t>
  </si>
  <si>
    <t>TCGA-AR-A1AS-01</t>
  </si>
  <si>
    <t>TCGA-AR-A1AT-01</t>
  </si>
  <si>
    <t>TCGA-AR-A1AU-01</t>
  </si>
  <si>
    <t>TCGA-AR-A1AV-01</t>
  </si>
  <si>
    <t>TCGA-AR-A1AW-01</t>
  </si>
  <si>
    <t>TCGA-AR-A1AX-01</t>
  </si>
  <si>
    <t>TCGA-AR-A1AY-01</t>
  </si>
  <si>
    <t>TCGA-AR-A24H-01</t>
  </si>
  <si>
    <t>TCGA-AR-A24K-01</t>
  </si>
  <si>
    <t>TCGA-AR-A24L-01</t>
  </si>
  <si>
    <t>TCGA-AR-A24M-01</t>
  </si>
  <si>
    <t>TCGA-AR-A24N-01</t>
  </si>
  <si>
    <t>TCGA-AR-A24O-01</t>
  </si>
  <si>
    <t>TCGA-AR-A24P-01</t>
  </si>
  <si>
    <t>TCGA-AR-A24Q-01</t>
  </si>
  <si>
    <t>TCGA-AR-A24R-01</t>
  </si>
  <si>
    <t>TCGA-AR-A24S-01</t>
  </si>
  <si>
    <t>TCGA-AR-A24T-01</t>
  </si>
  <si>
    <t>TCGA-AR-A24U-01</t>
  </si>
  <si>
    <t>TCGA-AR-A24V-01</t>
  </si>
  <si>
    <t>TCGA-AR-A24W-01</t>
  </si>
  <si>
    <t>TCGA-AR-A24X-01</t>
  </si>
  <si>
    <t>TCGA-AR-A24Z-01</t>
  </si>
  <si>
    <t>TCGA-AR-A250-01</t>
  </si>
  <si>
    <t>TCGA-AR-A251-01</t>
  </si>
  <si>
    <t>TCGA-AR-A252-01</t>
  </si>
  <si>
    <t>TCGA-AR-A254-01</t>
  </si>
  <si>
    <t>TCGA-AR-A255-01</t>
  </si>
  <si>
    <t>TCGA-AR-A256-01</t>
  </si>
  <si>
    <t>TCGA-AR-A2LE-01</t>
  </si>
  <si>
    <t>TCGA-AR-A2LH-01</t>
  </si>
  <si>
    <t>TCGA-AR-A2LJ-01</t>
  </si>
  <si>
    <t>TCGA-AR-A2LK-01</t>
  </si>
  <si>
    <t>TCGA-AR-A2LM-01</t>
  </si>
  <si>
    <t>TCGA-AR-A2LN-01</t>
  </si>
  <si>
    <t>TCGA-AR-A2LO-01</t>
  </si>
  <si>
    <t>TCGA-AR-A2LQ-01</t>
  </si>
  <si>
    <t>TCGA-AR-A5QM-01</t>
  </si>
  <si>
    <t>TCGA-AR-A5QN-01</t>
  </si>
  <si>
    <t>TCGA-AR-A5QP-01</t>
  </si>
  <si>
    <t>TCGA-AR-A5QQ-01</t>
  </si>
  <si>
    <t>TCGA-B6-A0I1-01</t>
  </si>
  <si>
    <t>TCGA-B6-A0I2-01</t>
  </si>
  <si>
    <t>TCGA-B6-A0I5-01</t>
  </si>
  <si>
    <t>TCGA-B6-A0I8-01</t>
  </si>
  <si>
    <t>TCGA-B6-A0I9-01</t>
  </si>
  <si>
    <t>TCGA-B6-A0IA-01</t>
  </si>
  <si>
    <t>TCGA-B6-A0IB-01</t>
  </si>
  <si>
    <t>TCGA-B6-A0IC-01</t>
  </si>
  <si>
    <t>TCGA-B6-A0IE-01</t>
  </si>
  <si>
    <t>TCGA-B6-A0IG-01</t>
  </si>
  <si>
    <t>TCGA-B6-A0IH-01</t>
  </si>
  <si>
    <t>TCGA-B6-A0IJ-01</t>
  </si>
  <si>
    <t>TCGA-B6-A0IK-01</t>
  </si>
  <si>
    <t>TCGA-B6-A0IM-01</t>
  </si>
  <si>
    <t>TCGA-B6-A0IN-01</t>
  </si>
  <si>
    <t>TCGA-B6-A0IO-01</t>
  </si>
  <si>
    <t>TCGA-B6-A0IP-01</t>
  </si>
  <si>
    <t>TCGA-B6-A0IQ-01</t>
  </si>
  <si>
    <t>TCGA-B6-A0RE-01</t>
  </si>
  <si>
    <t>TCGA-B6-A0RG-01</t>
  </si>
  <si>
    <t>TCGA-B6-A0RH-01</t>
  </si>
  <si>
    <t>TCGA-B6-A0RI-01</t>
  </si>
  <si>
    <t>TCGA-B6-A0RL-01</t>
  </si>
  <si>
    <t>TCGA-B6-A0RM-01</t>
  </si>
  <si>
    <t>TCGA-B6-A0RN-01</t>
  </si>
  <si>
    <t>TCGA-B6-A0RO-01</t>
  </si>
  <si>
    <t>TCGA-B6-A0RP-01</t>
  </si>
  <si>
    <t>TCGA-B6-A0RQ-01</t>
  </si>
  <si>
    <t>TCGA-B6-A0RS-01</t>
  </si>
  <si>
    <t>TCGA-B6-A0RT-01</t>
  </si>
  <si>
    <t>TCGA-B6-A0RU-01</t>
  </si>
  <si>
    <t>TCGA-B6-A0RV-01</t>
  </si>
  <si>
    <t>TCGA-B6-A0WS-01</t>
  </si>
  <si>
    <t>TCGA-B6-A0WT-01</t>
  </si>
  <si>
    <t>TCGA-B6-A0WV-01</t>
  </si>
  <si>
    <t>TCGA-B6-A0WW-01</t>
  </si>
  <si>
    <t>TCGA-B6-A0WX-01</t>
  </si>
  <si>
    <t>TCGA-B6-A0WY-01</t>
  </si>
  <si>
    <t>TCGA-B6-A0WZ-01</t>
  </si>
  <si>
    <t>TCGA-B6-A0X0-01</t>
  </si>
  <si>
    <t>TCGA-B6-A0X1-01</t>
  </si>
  <si>
    <t>TCGA-B6-A0X4-01</t>
  </si>
  <si>
    <t>TCGA-B6-A0X5-01</t>
  </si>
  <si>
    <t>TCGA-B6-A0X7-01</t>
  </si>
  <si>
    <t>TCGA-B6-A1KC-01</t>
  </si>
  <si>
    <t>TCGA-B6-A1KF-01</t>
  </si>
  <si>
    <t>TCGA-B6-A1KI-01</t>
  </si>
  <si>
    <t>TCGA-B6-A1KN-01</t>
  </si>
  <si>
    <t>TCGA-B6-A2IU-01</t>
  </si>
  <si>
    <t>TCGA-B6-A3ZX-01</t>
  </si>
  <si>
    <t>TCGA-B6-A400-01</t>
  </si>
  <si>
    <t>TCGA-B6-A401-01</t>
  </si>
  <si>
    <t>TCGA-B6-A402-01</t>
  </si>
  <si>
    <t>TCGA-B6-A408-01</t>
  </si>
  <si>
    <t>TCGA-B6-A409-01</t>
  </si>
  <si>
    <t>TCGA-B6-A40B-01</t>
  </si>
  <si>
    <t>TCGA-B6-A40C-01</t>
  </si>
  <si>
    <t>TCGA-BH-A0AU-01</t>
  </si>
  <si>
    <t>TCGA-BH-A0AV-01</t>
  </si>
  <si>
    <t>TCGA-BH-A0AW-01</t>
  </si>
  <si>
    <t>TCGA-BH-A0AY-01</t>
  </si>
  <si>
    <t>TCGA-BH-A0AZ-01</t>
  </si>
  <si>
    <t>TCGA-BH-A0B0-01</t>
  </si>
  <si>
    <t>TCGA-BH-A0B1-01</t>
  </si>
  <si>
    <t>TCGA-BH-A0B3-01</t>
  </si>
  <si>
    <t>TCGA-BH-A0B4-01</t>
  </si>
  <si>
    <t>TCGA-BH-A0B5-01</t>
  </si>
  <si>
    <t>TCGA-BH-A0B7-01</t>
  </si>
  <si>
    <t>TCGA-BH-A0B8-01</t>
  </si>
  <si>
    <t>TCGA-BH-A0B9-01</t>
  </si>
  <si>
    <t>TCGA-BH-A0BA-01</t>
  </si>
  <si>
    <t>TCGA-BH-A0BC-01</t>
  </si>
  <si>
    <t>TCGA-BH-A0BD-01</t>
  </si>
  <si>
    <t>TCGA-BH-A0BF-01</t>
  </si>
  <si>
    <t>TCGA-BH-A0BG-01</t>
  </si>
  <si>
    <t>TCGA-BH-A0BJ-01</t>
  </si>
  <si>
    <t>TCGA-BH-A0BL-01</t>
  </si>
  <si>
    <t>TCGA-BH-A0BM-01</t>
  </si>
  <si>
    <t>TCGA-BH-A0BO-01</t>
  </si>
  <si>
    <t>TCGA-BH-A0BP-01</t>
  </si>
  <si>
    <t>TCGA-BH-A0BQ-01</t>
  </si>
  <si>
    <t>TCGA-BH-A0BR-01</t>
  </si>
  <si>
    <t>TCGA-BH-A0BT-01</t>
  </si>
  <si>
    <t>TCGA-BH-A0BV-01</t>
  </si>
  <si>
    <t>TCGA-BH-A0BW-01</t>
  </si>
  <si>
    <t>TCGA-BH-A0BZ-01</t>
  </si>
  <si>
    <t>TCGA-BH-A0C0-01</t>
  </si>
  <si>
    <t>TCGA-BH-A0C1-01</t>
  </si>
  <si>
    <t>TCGA-BH-A0C3-01</t>
  </si>
  <si>
    <t>TCGA-BH-A0C7-01</t>
  </si>
  <si>
    <t>TCGA-BH-A0DD-01</t>
  </si>
  <si>
    <t>TCGA-BH-A0DE-01</t>
  </si>
  <si>
    <t>TCGA-BH-A0DG-01</t>
  </si>
  <si>
    <t>TCGA-BH-A0DH-01</t>
  </si>
  <si>
    <t>TCGA-BH-A0DI-01</t>
  </si>
  <si>
    <t>TCGA-BH-A0DK-01</t>
  </si>
  <si>
    <t>TCGA-BH-A0DL-01</t>
  </si>
  <si>
    <t>TCGA-BH-A0DO-01</t>
  </si>
  <si>
    <t>TCGA-BH-A0DP-01</t>
  </si>
  <si>
    <t>TCGA-BH-A0DQ-01</t>
  </si>
  <si>
    <t>TCGA-BH-A0DS-01</t>
  </si>
  <si>
    <t>TCGA-BH-A0DT-01</t>
  </si>
  <si>
    <t>TCGA-BH-A0DV-01</t>
  </si>
  <si>
    <t>TCGA-BH-A0DX-01</t>
  </si>
  <si>
    <t>TCGA-BH-A0DZ-01</t>
  </si>
  <si>
    <t>TCGA-BH-A0E0-01</t>
  </si>
  <si>
    <t>TCGA-BH-A0E1-01</t>
  </si>
  <si>
    <t>TCGA-BH-A0E2-01</t>
  </si>
  <si>
    <t>TCGA-BH-A0E6-01</t>
  </si>
  <si>
    <t>TCGA-BH-A0E7-01</t>
  </si>
  <si>
    <t>TCGA-BH-A0E9-01</t>
  </si>
  <si>
    <t>TCGA-BH-A0EA-01</t>
  </si>
  <si>
    <t>TCGA-BH-A0EB-01</t>
  </si>
  <si>
    <t>TCGA-BH-A0EE-01</t>
  </si>
  <si>
    <t>TCGA-BH-A0EI-01</t>
  </si>
  <si>
    <t>TCGA-BH-A0GY-01</t>
  </si>
  <si>
    <t>TCGA-BH-A0GZ-01</t>
  </si>
  <si>
    <t>TCGA-BH-A0H0-01</t>
  </si>
  <si>
    <t>TCGA-BH-A0H3-01</t>
  </si>
  <si>
    <t>TCGA-BH-A0H5-01</t>
  </si>
  <si>
    <t>TCGA-BH-A0H6-01</t>
  </si>
  <si>
    <t>TCGA-BH-A0H7-01</t>
  </si>
  <si>
    <t>TCGA-BH-A0H9-01</t>
  </si>
  <si>
    <t>TCGA-BH-A0HA-01</t>
  </si>
  <si>
    <t>TCGA-BH-A0HB-01</t>
  </si>
  <si>
    <t>TCGA-BH-A0HF-01</t>
  </si>
  <si>
    <t>TCGA-BH-A0HI-01</t>
  </si>
  <si>
    <t>TCGA-BH-A0HK-01</t>
  </si>
  <si>
    <t>TCGA-BH-A0HL-01</t>
  </si>
  <si>
    <t>TCGA-BH-A0HN-01</t>
  </si>
  <si>
    <t>TCGA-BH-A0HO-01</t>
  </si>
  <si>
    <t>TCGA-BH-A0HP-01</t>
  </si>
  <si>
    <t>TCGA-BH-A0HQ-01</t>
  </si>
  <si>
    <t>TCGA-BH-A0HU-01</t>
  </si>
  <si>
    <t>TCGA-BH-A0HW-01</t>
  </si>
  <si>
    <t>TCGA-BH-A0HX-01</t>
  </si>
  <si>
    <t>TCGA-BH-A0HY-01</t>
  </si>
  <si>
    <t>TCGA-BH-A0RX-01</t>
  </si>
  <si>
    <t>TCGA-BH-A0W3-01</t>
  </si>
  <si>
    <t>TCGA-BH-A0W4-01</t>
  </si>
  <si>
    <t>TCGA-BH-A0W5-01</t>
  </si>
  <si>
    <t>TCGA-BH-A0W7-01</t>
  </si>
  <si>
    <t>TCGA-BH-A0WA-01</t>
  </si>
  <si>
    <t>TCGA-BH-A18F-01</t>
  </si>
  <si>
    <t>TCGA-BH-A18G-01</t>
  </si>
  <si>
    <t>TCGA-BH-A18H-01</t>
  </si>
  <si>
    <t>TCGA-BH-A18I-01</t>
  </si>
  <si>
    <t>TCGA-BH-A18J-01</t>
  </si>
  <si>
    <t>TCGA-BH-A18K-01</t>
  </si>
  <si>
    <t>TCGA-BH-A18L-01</t>
  </si>
  <si>
    <t>TCGA-BH-A18M-01</t>
  </si>
  <si>
    <t>TCGA-BH-A18N-01</t>
  </si>
  <si>
    <t>TCGA-BH-A18P-01</t>
  </si>
  <si>
    <t>TCGA-BH-A18Q-01</t>
  </si>
  <si>
    <t>TCGA-BH-A18R-01</t>
  </si>
  <si>
    <t>TCGA-BH-A18S-01</t>
  </si>
  <si>
    <t>TCGA-BH-A18T-01</t>
  </si>
  <si>
    <t>TCGA-BH-A18U-01</t>
  </si>
  <si>
    <t>TCGA-BH-A1EN-01</t>
  </si>
  <si>
    <t>TCGA-BH-A1EO-01</t>
  </si>
  <si>
    <t>TCGA-BH-A1ET-01</t>
  </si>
  <si>
    <t>TCGA-BH-A1EU-01</t>
  </si>
  <si>
    <t>TCGA-BH-A1EV-01</t>
  </si>
  <si>
    <t>TCGA-BH-A1EW-01</t>
  </si>
  <si>
    <t>TCGA-BH-A1EX-01</t>
  </si>
  <si>
    <t>TCGA-BH-A1EY-01</t>
  </si>
  <si>
    <t>TCGA-BH-A1F0-01</t>
  </si>
  <si>
    <t>TCGA-BH-A1F2-01</t>
  </si>
  <si>
    <t>TCGA-BH-A1F6-01</t>
  </si>
  <si>
    <t>TCGA-BH-A1F8-01</t>
  </si>
  <si>
    <t>TCGA-BH-A1FC-01</t>
  </si>
  <si>
    <t>TCGA-BH-A1FD-01</t>
  </si>
  <si>
    <t>TCGA-BH-A1FG-01</t>
  </si>
  <si>
    <t>TCGA-BH-A1FH-01</t>
  </si>
  <si>
    <t>TCGA-BH-A1FJ-01</t>
  </si>
  <si>
    <t>TCGA-BH-A1FL-01</t>
  </si>
  <si>
    <t>TCGA-BH-A1FM-01</t>
  </si>
  <si>
    <t>TCGA-BH-A1FN-01</t>
  </si>
  <si>
    <t>TCGA-BH-A1FR-01</t>
  </si>
  <si>
    <t>TCGA-BH-A1FU-01</t>
  </si>
  <si>
    <t>TCGA-BH-A201-01</t>
  </si>
  <si>
    <t>TCGA-BH-A202-01</t>
  </si>
  <si>
    <t>TCGA-BH-A203-01</t>
  </si>
  <si>
    <t>TCGA-BH-A204-01</t>
  </si>
  <si>
    <t>TCGA-BH-A208-01</t>
  </si>
  <si>
    <t>TCGA-BH-A209-01</t>
  </si>
  <si>
    <t>TCGA-BH-A28O-01</t>
  </si>
  <si>
    <t>TCGA-BH-A28Q-01</t>
  </si>
  <si>
    <t>TCGA-BH-A2L8-01</t>
  </si>
  <si>
    <t>TCGA-BH-A42T-01</t>
  </si>
  <si>
    <t>TCGA-BH-A42U-01</t>
  </si>
  <si>
    <t>TCGA-BH-A42V-01</t>
  </si>
  <si>
    <t>TCGA-BH-A5IZ-01</t>
  </si>
  <si>
    <t>TCGA-BH-A5J0-01</t>
  </si>
  <si>
    <t>TCGA-BH-A6R8-01</t>
  </si>
  <si>
    <t>TCGA-BH-A6R9-01</t>
  </si>
  <si>
    <t>TCGA-BH-A8FY-01</t>
  </si>
  <si>
    <t>TCGA-BH-A8FZ-01</t>
  </si>
  <si>
    <t>TCGA-BH-A8G0-01</t>
  </si>
  <si>
    <t>TCGA-BH-AB28-01</t>
  </si>
  <si>
    <t>TCGA-C8-A12K-01</t>
  </si>
  <si>
    <t>TCGA-C8-A12L-01</t>
  </si>
  <si>
    <t>TCGA-C8-A12M-01</t>
  </si>
  <si>
    <t>TCGA-C8-A12N-01</t>
  </si>
  <si>
    <t>TCGA-C8-A12O-01</t>
  </si>
  <si>
    <t>TCGA-C8-A12P-01</t>
  </si>
  <si>
    <t>TCGA-C8-A12Q-01</t>
  </si>
  <si>
    <t>TCGA-C8-A12T-01</t>
  </si>
  <si>
    <t>TCGA-C8-A12U-01</t>
  </si>
  <si>
    <t>TCGA-C8-A12V-01</t>
  </si>
  <si>
    <t>TCGA-C8-A12W-01</t>
  </si>
  <si>
    <t>TCGA-C8-A12X-01</t>
  </si>
  <si>
    <t>TCGA-C8-A12Y-01</t>
  </si>
  <si>
    <t>TCGA-C8-A12Z-01</t>
  </si>
  <si>
    <t>TCGA-C8-A130-01</t>
  </si>
  <si>
    <t>TCGA-C8-A131-01</t>
  </si>
  <si>
    <t>TCGA-C8-A132-01</t>
  </si>
  <si>
    <t>TCGA-C8-A133-01</t>
  </si>
  <si>
    <t>TCGA-C8-A134-01</t>
  </si>
  <si>
    <t>TCGA-C8-A135-01</t>
  </si>
  <si>
    <t>TCGA-C8-A137-01</t>
  </si>
  <si>
    <t>TCGA-C8-A138-01</t>
  </si>
  <si>
    <t>TCGA-C8-A1HE-01</t>
  </si>
  <si>
    <t>TCGA-C8-A1HF-01</t>
  </si>
  <si>
    <t>TCGA-C8-A1HG-01</t>
  </si>
  <si>
    <t>TCGA-C8-A1HI-01</t>
  </si>
  <si>
    <t>TCGA-C8-A1HJ-01</t>
  </si>
  <si>
    <t>TCGA-C8-A1HK-01</t>
  </si>
  <si>
    <t>TCGA-C8-A1HL-01</t>
  </si>
  <si>
    <t>TCGA-C8-A1HM-01</t>
  </si>
  <si>
    <t>TCGA-C8-A1HN-01</t>
  </si>
  <si>
    <t>TCGA-C8-A1HO-01</t>
  </si>
  <si>
    <t>TCGA-C8-A26V-01</t>
  </si>
  <si>
    <t>TCGA-C8-A26W-01</t>
  </si>
  <si>
    <t>TCGA-C8-A26X-01</t>
  </si>
  <si>
    <t>TCGA-C8-A26Y-01</t>
  </si>
  <si>
    <t>TCGA-C8-A26Z-01</t>
  </si>
  <si>
    <t>TCGA-C8-A273-01</t>
  </si>
  <si>
    <t>TCGA-C8-A274-01</t>
  </si>
  <si>
    <t>TCGA-C8-A275-01</t>
  </si>
  <si>
    <t>TCGA-C8-A278-01</t>
  </si>
  <si>
    <t>TCGA-C8-A27A-01</t>
  </si>
  <si>
    <t>TCGA-C8-A27B-01</t>
  </si>
  <si>
    <t>TCGA-C8-A3M7-01</t>
  </si>
  <si>
    <t>TCGA-C8-A3M8-01</t>
  </si>
  <si>
    <t>TCGA-C8-A8HP-01</t>
  </si>
  <si>
    <t>TCGA-C8-A8HQ-01</t>
  </si>
  <si>
    <t>TCGA-C8-A8HR-01</t>
  </si>
  <si>
    <t>TCGA-D8-A13Y-01</t>
  </si>
  <si>
    <t>TCGA-D8-A13Z-01</t>
  </si>
  <si>
    <t>TCGA-D8-A140-01</t>
  </si>
  <si>
    <t>TCGA-D8-A141-01</t>
  </si>
  <si>
    <t>TCGA-D8-A142-01</t>
  </si>
  <si>
    <t>TCGA-D8-A143-01</t>
  </si>
  <si>
    <t>TCGA-D8-A145-01</t>
  </si>
  <si>
    <t>TCGA-D8-A147-01</t>
  </si>
  <si>
    <t>TCGA-D8-A1J8-01</t>
  </si>
  <si>
    <t>TCGA-D8-A1J9-01</t>
  </si>
  <si>
    <t>TCGA-D8-A1JA-01</t>
  </si>
  <si>
    <t>TCGA-D8-A1JB-01</t>
  </si>
  <si>
    <t>TCGA-D8-A1JC-01</t>
  </si>
  <si>
    <t>TCGA-D8-A1JD-01</t>
  </si>
  <si>
    <t>TCGA-D8-A1JE-01</t>
  </si>
  <si>
    <t>TCGA-D8-A1JF-01</t>
  </si>
  <si>
    <t>TCGA-D8-A1JG-01</t>
  </si>
  <si>
    <t>TCGA-D8-A1JH-01</t>
  </si>
  <si>
    <t>TCGA-D8-A1JI-01</t>
  </si>
  <si>
    <t>TCGA-D8-A1JJ-01</t>
  </si>
  <si>
    <t>TCGA-D8-A1JK-01</t>
  </si>
  <si>
    <t>TCGA-D8-A1JL-01</t>
  </si>
  <si>
    <t>TCGA-D8-A1JM-01</t>
  </si>
  <si>
    <t>TCGA-D8-A1JN-01</t>
  </si>
  <si>
    <t>TCGA-D8-A1JP-01</t>
  </si>
  <si>
    <t>TCGA-D8-A1JS-01</t>
  </si>
  <si>
    <t>TCGA-D8-A1JT-01</t>
  </si>
  <si>
    <t>TCGA-D8-A1JU-01</t>
  </si>
  <si>
    <t>TCGA-D8-A1X5-01</t>
  </si>
  <si>
    <t>TCGA-D8-A1X6-01</t>
  </si>
  <si>
    <t>TCGA-D8-A1X7-01</t>
  </si>
  <si>
    <t>TCGA-D8-A1X8-01</t>
  </si>
  <si>
    <t>TCGA-D8-A1X9-01</t>
  </si>
  <si>
    <t>TCGA-D8-A1XA-01</t>
  </si>
  <si>
    <t>TCGA-D8-A1XB-01</t>
  </si>
  <si>
    <t>TCGA-D8-A1XC-01</t>
  </si>
  <si>
    <t>TCGA-D8-A1XF-01</t>
  </si>
  <si>
    <t>TCGA-D8-A1XG-01</t>
  </si>
  <si>
    <t>TCGA-D8-A1XJ-01</t>
  </si>
  <si>
    <t>TCGA-D8-A1XK-01</t>
  </si>
  <si>
    <t>TCGA-D8-A1XL-01</t>
  </si>
  <si>
    <t>TCGA-D8-A1XM-01</t>
  </si>
  <si>
    <t>TCGA-D8-A1XO-01</t>
  </si>
  <si>
    <t>TCGA-D8-A1XQ-01</t>
  </si>
  <si>
    <t>TCGA-D8-A1XR-01</t>
  </si>
  <si>
    <t>TCGA-D8-A1XS-01</t>
  </si>
  <si>
    <t>TCGA-D8-A1XT-01</t>
  </si>
  <si>
    <t>TCGA-D8-A1XU-01</t>
  </si>
  <si>
    <t>TCGA-D8-A1XV-01</t>
  </si>
  <si>
    <t>TCGA-D8-A1XW-01</t>
  </si>
  <si>
    <t>TCGA-D8-A1XY-01</t>
  </si>
  <si>
    <t>TCGA-D8-A1XZ-01</t>
  </si>
  <si>
    <t>TCGA-D8-A1Y0-01</t>
  </si>
  <si>
    <t>TCGA-D8-A1Y1-01</t>
  </si>
  <si>
    <t>TCGA-D8-A1Y2-01</t>
  </si>
  <si>
    <t>TCGA-D8-A1Y3-01</t>
  </si>
  <si>
    <t>TCGA-D8-A27E-01</t>
  </si>
  <si>
    <t>TCGA-D8-A27F-01</t>
  </si>
  <si>
    <t>TCGA-D8-A27G-01</t>
  </si>
  <si>
    <t>TCGA-D8-A27H-01</t>
  </si>
  <si>
    <t>TCGA-D8-A27I-01</t>
  </si>
  <si>
    <t>TCGA-D8-A27K-01</t>
  </si>
  <si>
    <t>TCGA-D8-A27L-01</t>
  </si>
  <si>
    <t>TCGA-D8-A27M-01</t>
  </si>
  <si>
    <t>TCGA-D8-A27N-01</t>
  </si>
  <si>
    <t>TCGA-D8-A27P-01</t>
  </si>
  <si>
    <t>TCGA-D8-A27R-01</t>
  </si>
  <si>
    <t>TCGA-D8-A27T-01</t>
  </si>
  <si>
    <t>TCGA-D8-A27V-01</t>
  </si>
  <si>
    <t>TCGA-D8-A27W-01</t>
  </si>
  <si>
    <t>TCGA-D8-A3Z5-01</t>
  </si>
  <si>
    <t>TCGA-D8-A3Z6-01</t>
  </si>
  <si>
    <t>TCGA-D8-A4Z1-01</t>
  </si>
  <si>
    <t>TCGA-D8-A73U-01</t>
  </si>
  <si>
    <t>TCGA-D8-A73W-01</t>
  </si>
  <si>
    <t>TCGA-D8-A73X-01</t>
  </si>
  <si>
    <t>TCGA-E2-A105-01</t>
  </si>
  <si>
    <t>TCGA-E2-A107-01</t>
  </si>
  <si>
    <t>TCGA-E2-A108-01</t>
  </si>
  <si>
    <t>TCGA-E2-A109-01</t>
  </si>
  <si>
    <t>TCGA-E2-A10A-01</t>
  </si>
  <si>
    <t>TCGA-E2-A10B-01</t>
  </si>
  <si>
    <t>TCGA-E2-A10C-01</t>
  </si>
  <si>
    <t>TCGA-E2-A10F-01</t>
  </si>
  <si>
    <t>TCGA-E2-A14N-01</t>
  </si>
  <si>
    <t>TCGA-E2-A14O-01</t>
  </si>
  <si>
    <t>TCGA-E2-A14P-01</t>
  </si>
  <si>
    <t>TCGA-E2-A14Q-01</t>
  </si>
  <si>
    <t>TCGA-E2-A14R-01</t>
  </si>
  <si>
    <t>TCGA-E2-A14T-01</t>
  </si>
  <si>
    <t>TCGA-E2-A14U-01</t>
  </si>
  <si>
    <t>TCGA-E2-A14V-01</t>
  </si>
  <si>
    <t>TCGA-E2-A14W-01</t>
  </si>
  <si>
    <t>TCGA-E2-A14X-01</t>
  </si>
  <si>
    <t>TCGA-E2-A14Y-01</t>
  </si>
  <si>
    <t>TCGA-E2-A14Z-01</t>
  </si>
  <si>
    <t>TCGA-E2-A150-01</t>
  </si>
  <si>
    <t>TCGA-E2-A152-01</t>
  </si>
  <si>
    <t>TCGA-E2-A153-01</t>
  </si>
  <si>
    <t>TCGA-E2-A154-01</t>
  </si>
  <si>
    <t>TCGA-E2-A155-01</t>
  </si>
  <si>
    <t>TCGA-E2-A156-01</t>
  </si>
  <si>
    <t>TCGA-E2-A158-01</t>
  </si>
  <si>
    <t>TCGA-E2-A159-01</t>
  </si>
  <si>
    <t>TCGA-E2-A15A-01</t>
  </si>
  <si>
    <t>TCGA-E2-A15A-06</t>
  </si>
  <si>
    <t>TCGA-E2-A15C-01</t>
  </si>
  <si>
    <t>TCGA-E2-A15D-01</t>
  </si>
  <si>
    <t>TCGA-E2-A15E-01</t>
  </si>
  <si>
    <t>TCGA-E2-A15E-06</t>
  </si>
  <si>
    <t>TCGA-E2-A15F-01</t>
  </si>
  <si>
    <t>TCGA-E2-A15G-01</t>
  </si>
  <si>
    <t>TCGA-E2-A15H-01</t>
  </si>
  <si>
    <t>TCGA-E2-A15I-01</t>
  </si>
  <si>
    <t>TCGA-E2-A15J-01</t>
  </si>
  <si>
    <t>TCGA-E2-A15K-01</t>
  </si>
  <si>
    <t>TCGA-E2-A15K-06</t>
  </si>
  <si>
    <t>TCGA-E2-A15L-01</t>
  </si>
  <si>
    <t>TCGA-E2-A15M-01</t>
  </si>
  <si>
    <t>TCGA-E2-A15O-01</t>
  </si>
  <si>
    <t>TCGA-E2-A15P-01</t>
  </si>
  <si>
    <t>TCGA-E2-A15R-01</t>
  </si>
  <si>
    <t>TCGA-E2-A15S-01</t>
  </si>
  <si>
    <t>TCGA-E2-A15T-01</t>
  </si>
  <si>
    <t>TCGA-E2-A1AZ-01</t>
  </si>
  <si>
    <t>TCGA-E2-A1B0-01</t>
  </si>
  <si>
    <t>TCGA-E2-A1B1-01</t>
  </si>
  <si>
    <t>TCGA-E2-A1B4-01</t>
  </si>
  <si>
    <t>TCGA-E2-A1B5-01</t>
  </si>
  <si>
    <t>TCGA-E2-A1B6-01</t>
  </si>
  <si>
    <t>TCGA-E2-A1BC-01</t>
  </si>
  <si>
    <t>TCGA-E2-A1BD-01</t>
  </si>
  <si>
    <t>TCGA-E2-A1IE-01</t>
  </si>
  <si>
    <t>TCGA-E2-A1IF-01</t>
  </si>
  <si>
    <t>TCGA-E2-A1IG-01</t>
  </si>
  <si>
    <t>TCGA-E2-A1IH-01</t>
  </si>
  <si>
    <t>TCGA-E2-A1II-01</t>
  </si>
  <si>
    <t>TCGA-E2-A1IJ-01</t>
  </si>
  <si>
    <t>TCGA-E2-A1IK-01</t>
  </si>
  <si>
    <t>TCGA-E2-A1IL-01</t>
  </si>
  <si>
    <t>TCGA-E2-A1IN-01</t>
  </si>
  <si>
    <t>TCGA-E2-A1IO-01</t>
  </si>
  <si>
    <t>TCGA-E2-A1IU-01</t>
  </si>
  <si>
    <t>TCGA-E2-A1L6-01</t>
  </si>
  <si>
    <t>TCGA-E2-A1L7-01</t>
  </si>
  <si>
    <t>TCGA-E2-A1L8-01</t>
  </si>
  <si>
    <t>TCGA-E2-A1L9-01</t>
  </si>
  <si>
    <t>TCGA-E2-A1LA-01</t>
  </si>
  <si>
    <t>TCGA-E2-A1LB-01</t>
  </si>
  <si>
    <t>TCGA-E2-A1LE-01</t>
  </si>
  <si>
    <t>TCGA-E2-A1LG-01</t>
  </si>
  <si>
    <t>TCGA-E2-A1LH-01</t>
  </si>
  <si>
    <t>TCGA-E2-A1LI-01</t>
  </si>
  <si>
    <t>TCGA-E2-A1LK-01</t>
  </si>
  <si>
    <t>TCGA-E2-A1LL-01</t>
  </si>
  <si>
    <t>TCGA-E2-A1LS-01</t>
  </si>
  <si>
    <t>TCGA-E2-A2P5-01</t>
  </si>
  <si>
    <t>TCGA-E2-A2P6-01</t>
  </si>
  <si>
    <t>TCGA-E2-A3DX-01</t>
  </si>
  <si>
    <t>TCGA-E2-A56Z-01</t>
  </si>
  <si>
    <t>TCGA-E2-A570-01</t>
  </si>
  <si>
    <t>TCGA-E2-A572-01</t>
  </si>
  <si>
    <t>TCGA-E2-A573-01</t>
  </si>
  <si>
    <t>TCGA-E2-A574-01</t>
  </si>
  <si>
    <t>TCGA-E2-A576-01</t>
  </si>
  <si>
    <t>TCGA-E2-A9RU-01</t>
  </si>
  <si>
    <t>TCGA-E9-A1N3-01</t>
  </si>
  <si>
    <t>TCGA-E9-A1N4-01</t>
  </si>
  <si>
    <t>TCGA-E9-A1N5-01</t>
  </si>
  <si>
    <t>TCGA-E9-A1N8-01</t>
  </si>
  <si>
    <t>TCGA-E9-A1N9-01</t>
  </si>
  <si>
    <t>TCGA-E9-A1NA-01</t>
  </si>
  <si>
    <t>TCGA-E9-A1NC-01</t>
  </si>
  <si>
    <t>TCGA-E9-A1ND-01</t>
  </si>
  <si>
    <t>TCGA-E9-A1NE-01</t>
  </si>
  <si>
    <t>TCGA-E9-A1NF-01</t>
  </si>
  <si>
    <t>TCGA-E9-A1NG-01</t>
  </si>
  <si>
    <t>TCGA-E9-A1NH-01</t>
  </si>
  <si>
    <t>TCGA-E9-A1NI-01</t>
  </si>
  <si>
    <t>TCGA-E9-A1QZ-01</t>
  </si>
  <si>
    <t>TCGA-E9-A1R0-01</t>
  </si>
  <si>
    <t>TCGA-E9-A1R2-01</t>
  </si>
  <si>
    <t>TCGA-E9-A1R3-01</t>
  </si>
  <si>
    <t>TCGA-E9-A1R4-01</t>
  </si>
  <si>
    <t>TCGA-E9-A1R5-01</t>
  </si>
  <si>
    <t>TCGA-E9-A1R6-01</t>
  </si>
  <si>
    <t>TCGA-E9-A1R7-01</t>
  </si>
  <si>
    <t>TCGA-E9-A1RA-01</t>
  </si>
  <si>
    <t>TCGA-E9-A1RB-01</t>
  </si>
  <si>
    <t>TCGA-E9-A1RC-01</t>
  </si>
  <si>
    <t>TCGA-E9-A1RD-01</t>
  </si>
  <si>
    <t>TCGA-E9-A1RE-01</t>
  </si>
  <si>
    <t>TCGA-E9-A1RF-01</t>
  </si>
  <si>
    <t>TCGA-E9-A1RG-01</t>
  </si>
  <si>
    <t>TCGA-E9-A1RH-01</t>
  </si>
  <si>
    <t>TCGA-E9-A1RI-01</t>
  </si>
  <si>
    <t>TCGA-E9-A226-01</t>
  </si>
  <si>
    <t>TCGA-E9-A227-01</t>
  </si>
  <si>
    <t>TCGA-E9-A228-01</t>
  </si>
  <si>
    <t>TCGA-E9-A229-01</t>
  </si>
  <si>
    <t>TCGA-E9-A22A-01</t>
  </si>
  <si>
    <t>TCGA-E9-A22B-01</t>
  </si>
  <si>
    <t>TCGA-E9-A22D-01</t>
  </si>
  <si>
    <t>TCGA-E9-A22E-01</t>
  </si>
  <si>
    <t>TCGA-E9-A22G-01</t>
  </si>
  <si>
    <t>TCGA-E9-A22H-01</t>
  </si>
  <si>
    <t>TCGA-E9-A243-01</t>
  </si>
  <si>
    <t>TCGA-E9-A244-01</t>
  </si>
  <si>
    <t>TCGA-E9-A245-01</t>
  </si>
  <si>
    <t>TCGA-E9-A247-01</t>
  </si>
  <si>
    <t>TCGA-E9-A248-01</t>
  </si>
  <si>
    <t>TCGA-E9-A249-01</t>
  </si>
  <si>
    <t>TCGA-E9-A24A-01</t>
  </si>
  <si>
    <t>TCGA-E9-A295-01</t>
  </si>
  <si>
    <t>TCGA-E9-A2JS-01</t>
  </si>
  <si>
    <t>TCGA-E9-A2JT-01</t>
  </si>
  <si>
    <t>TCGA-E9-A3HO-01</t>
  </si>
  <si>
    <t>TCGA-E9-A3Q9-01</t>
  </si>
  <si>
    <t>TCGA-E9-A3QA-01</t>
  </si>
  <si>
    <t>TCGA-E9-A3X8-01</t>
  </si>
  <si>
    <t>TCGA-E9-A54X-01</t>
  </si>
  <si>
    <t>TCGA-E9-A54Y-01</t>
  </si>
  <si>
    <t>TCGA-E9-A5FK-01</t>
  </si>
  <si>
    <t>TCGA-E9-A5FL-01</t>
  </si>
  <si>
    <t>TCGA-E9-A5UO-01</t>
  </si>
  <si>
    <t>TCGA-E9-A5UP-01</t>
  </si>
  <si>
    <t>TCGA-E9-A6HE-01</t>
  </si>
  <si>
    <t>TCGA-EW-A1IW-01</t>
  </si>
  <si>
    <t>TCGA-EW-A1IX-01</t>
  </si>
  <si>
    <t>TCGA-EW-A1IY-01</t>
  </si>
  <si>
    <t>TCGA-EW-A1IZ-01</t>
  </si>
  <si>
    <t>TCGA-EW-A1J1-01</t>
  </si>
  <si>
    <t>TCGA-EW-A1J2-01</t>
  </si>
  <si>
    <t>TCGA-EW-A1J3-01</t>
  </si>
  <si>
    <t>TCGA-EW-A1J5-01</t>
  </si>
  <si>
    <t>TCGA-EW-A1J6-01</t>
  </si>
  <si>
    <t>TCGA-EW-A1OV-01</t>
  </si>
  <si>
    <t>TCGA-EW-A1OX-01</t>
  </si>
  <si>
    <t>TCGA-EW-A1OY-01</t>
  </si>
  <si>
    <t>TCGA-EW-A1OZ-01</t>
  </si>
  <si>
    <t>TCGA-EW-A1P0-01</t>
  </si>
  <si>
    <t>TCGA-EW-A1P1-01</t>
  </si>
  <si>
    <t>TCGA-EW-A1P3-01</t>
  </si>
  <si>
    <t>TCGA-EW-A1P4-01</t>
  </si>
  <si>
    <t>TCGA-EW-A1P5-01</t>
  </si>
  <si>
    <t>TCGA-EW-A1P6-01</t>
  </si>
  <si>
    <t>TCGA-EW-A1P7-01</t>
  </si>
  <si>
    <t>TCGA-EW-A1P8-01</t>
  </si>
  <si>
    <t>TCGA-EW-A1PA-01</t>
  </si>
  <si>
    <t>TCGA-EW-A1PB-01</t>
  </si>
  <si>
    <t>TCGA-EW-A1PC-01</t>
  </si>
  <si>
    <t>TCGA-EW-A1PD-01</t>
  </si>
  <si>
    <t>TCGA-EW-A1PE-01</t>
  </si>
  <si>
    <t>TCGA-EW-A1PG-01</t>
  </si>
  <si>
    <t>TCGA-EW-A1PH-01</t>
  </si>
  <si>
    <t>TCGA-EW-A2FR-01</t>
  </si>
  <si>
    <t>TCGA-EW-A2FS-01</t>
  </si>
  <si>
    <t>TCGA-EW-A2FV-01</t>
  </si>
  <si>
    <t>TCGA-EW-A2FW-01</t>
  </si>
  <si>
    <t>TCGA-EW-A3E8-01</t>
  </si>
  <si>
    <t>TCGA-EW-A3U0-01</t>
  </si>
  <si>
    <t>TCGA-EW-A423-01</t>
  </si>
  <si>
    <t>TCGA-EW-A6S9-01</t>
  </si>
  <si>
    <t>TCGA-EW-A6SA-01</t>
  </si>
  <si>
    <t>TCGA-EW-A6SB-01</t>
  </si>
  <si>
    <t>TCGA-EW-A6SC-01</t>
  </si>
  <si>
    <t>TCGA-EW-A6SD-01</t>
  </si>
  <si>
    <t>TCGA-GI-A2C8-01</t>
  </si>
  <si>
    <t>TCGA-GI-A2C9-01</t>
  </si>
  <si>
    <t>TCGA-GM-A2D9-01</t>
  </si>
  <si>
    <t>TCGA-GM-A2DA-01</t>
  </si>
  <si>
    <t>TCGA-GM-A2DB-01</t>
  </si>
  <si>
    <t>TCGA-GM-A2DC-01</t>
  </si>
  <si>
    <t>TCGA-GM-A2DD-01</t>
  </si>
  <si>
    <t>TCGA-GM-A2DF-01</t>
  </si>
  <si>
    <t>TCGA-GM-A2DH-01</t>
  </si>
  <si>
    <t>TCGA-GM-A2DI-01</t>
  </si>
  <si>
    <t>TCGA-GM-A2DK-01</t>
  </si>
  <si>
    <t>TCGA-GM-A2DL-01</t>
  </si>
  <si>
    <t>TCGA-GM-A2DM-01</t>
  </si>
  <si>
    <t>TCGA-GM-A2DN-01</t>
  </si>
  <si>
    <t>TCGA-GM-A2DO-01</t>
  </si>
  <si>
    <t>TCGA-GM-A3NW-01</t>
  </si>
  <si>
    <t>TCGA-GM-A3NY-01</t>
  </si>
  <si>
    <t>TCGA-GM-A3XG-01</t>
  </si>
  <si>
    <t>TCGA-GM-A3XL-01</t>
  </si>
  <si>
    <t>TCGA-GM-A3XN-01</t>
  </si>
  <si>
    <t>TCGA-GM-A4E0-01</t>
  </si>
  <si>
    <t>TCGA-GM-A5PV-01</t>
  </si>
  <si>
    <t>TCGA-GM-A5PX-01</t>
  </si>
  <si>
    <t>TCGA-HN-A2NL-01</t>
  </si>
  <si>
    <t>TCGA-HN-A2OB-01</t>
  </si>
  <si>
    <t>TCGA-JL-A3YW-01</t>
  </si>
  <si>
    <t>TCGA-JL-A3YX-01</t>
  </si>
  <si>
    <t>TCGA-LD-A66U-01</t>
  </si>
  <si>
    <t>TCGA-LD-A74U-01</t>
  </si>
  <si>
    <t>TCGA-LD-A7W6-01</t>
  </si>
  <si>
    <t>TCGA-LD-A9QF-01</t>
  </si>
  <si>
    <t>TCGA-LL-A440-01</t>
  </si>
  <si>
    <t>TCGA-LL-A441-01</t>
  </si>
  <si>
    <t>TCGA-LL-A50Y-01</t>
  </si>
  <si>
    <t>TCGA-LL-A5YL-01</t>
  </si>
  <si>
    <t>TCGA-LL-A5YM-01</t>
  </si>
  <si>
    <t>TCGA-LL-A5YN-01</t>
  </si>
  <si>
    <t>TCGA-LL-A5YO-01</t>
  </si>
  <si>
    <t>TCGA-LL-A5YP-01</t>
  </si>
  <si>
    <t>TCGA-LL-A6FP-01</t>
  </si>
  <si>
    <t>TCGA-LL-A6FQ-01</t>
  </si>
  <si>
    <t>TCGA-LL-A6FR-01</t>
  </si>
  <si>
    <t>TCGA-LL-A73Y-01</t>
  </si>
  <si>
    <t>TCGA-LL-A73Z-01</t>
  </si>
  <si>
    <t>TCGA-LL-A740-01</t>
  </si>
  <si>
    <t>TCGA-LL-A7SZ-01</t>
  </si>
  <si>
    <t>TCGA-LL-A7T0-01</t>
  </si>
  <si>
    <t>TCGA-LL-A8F5-01</t>
  </si>
  <si>
    <t>TCGA-LL-A9Q3-01</t>
  </si>
  <si>
    <t>TCGA-LQ-A4E4-01</t>
  </si>
  <si>
    <t>TCGA-MS-A51U-01</t>
  </si>
  <si>
    <t>TCGA-OK-A5Q2-01</t>
  </si>
  <si>
    <t>TCGA-OL-A5D6-01</t>
  </si>
  <si>
    <t>TCGA-OL-A5D7-01</t>
  </si>
  <si>
    <t>TCGA-OL-A5D8-01</t>
  </si>
  <si>
    <t>TCGA-OL-A5DA-01</t>
  </si>
  <si>
    <t>TCGA-OL-A5RU-01</t>
  </si>
  <si>
    <t>TCGA-OL-A5RV-01</t>
  </si>
  <si>
    <t>TCGA-OL-A5RW-01</t>
  </si>
  <si>
    <t>TCGA-OL-A5RX-01</t>
  </si>
  <si>
    <t>TCGA-OL-A5RY-01</t>
  </si>
  <si>
    <t>TCGA-OL-A5RZ-01</t>
  </si>
  <si>
    <t>TCGA-OL-A5S0-01</t>
  </si>
  <si>
    <t>TCGA-OL-A66I-01</t>
  </si>
  <si>
    <t>TCGA-OL-A66J-01</t>
  </si>
  <si>
    <t>TCGA-OL-A66K-01</t>
  </si>
  <si>
    <t>TCGA-OL-A66L-01</t>
  </si>
  <si>
    <t>TCGA-OL-A66N-01</t>
  </si>
  <si>
    <t>TCGA-OL-A66O-01</t>
  </si>
  <si>
    <t>TCGA-OL-A66P-01</t>
  </si>
  <si>
    <t>TCGA-OL-A6VO-01</t>
  </si>
  <si>
    <t>TCGA-OL-A6VQ-01</t>
  </si>
  <si>
    <t>TCGA-OL-A6VR-01</t>
  </si>
  <si>
    <t>TCGA-OL-A97C-01</t>
  </si>
  <si>
    <t>TCGA-PE-A5DC-01</t>
  </si>
  <si>
    <t>TCGA-PE-A5DD-01</t>
  </si>
  <si>
    <t>TCGA-PE-A5DE-01</t>
  </si>
  <si>
    <t>TCGA-PL-A8LV-01</t>
  </si>
  <si>
    <t>TCGA-PL-A8LX-01</t>
  </si>
  <si>
    <t>TCGA-PL-A8LY-01</t>
  </si>
  <si>
    <t>TCGA-PL-A8LZ-01</t>
  </si>
  <si>
    <t>TCGA-S3-A6ZF-01</t>
  </si>
  <si>
    <t>TCGA-S3-A6ZG-01</t>
  </si>
  <si>
    <t>TCGA-S3-A6ZH-01</t>
  </si>
  <si>
    <t>TCGA-S3-AA0Z-01</t>
  </si>
  <si>
    <t>TCGA-S3-AA10-01</t>
  </si>
  <si>
    <t>TCGA-S3-AA11-01</t>
  </si>
  <si>
    <t>TCGA-S3-AA12-01</t>
  </si>
  <si>
    <t>TCGA-S3-AA14-01</t>
  </si>
  <si>
    <t>TCGA-S3-AA15-01</t>
  </si>
  <si>
    <t>TCGA-S3-AA17-01</t>
  </si>
  <si>
    <t>TCGA-UL-AAZ6-01</t>
  </si>
  <si>
    <t>TCGA-UU-A93S-01</t>
  </si>
  <si>
    <t>TCGA-V7-A7HQ-01</t>
  </si>
  <si>
    <t>TCGA-W8-A86G-01</t>
  </si>
  <si>
    <t>TCGA-WT-AB41-01</t>
  </si>
  <si>
    <t>TCGA-WT-AB44-01</t>
  </si>
  <si>
    <t>TCGA-XX-A899-01</t>
  </si>
  <si>
    <t>TCGA-XX-A89A-01</t>
  </si>
  <si>
    <t>TCGA-Z7-A8R5-01</t>
  </si>
  <si>
    <t>TCGA-Z7-A8R6-01</t>
  </si>
  <si>
    <t>MSI score</t>
  </si>
  <si>
    <t>TCGA-5L-AAT1-01</t>
  </si>
  <si>
    <t>TCGA-A8-A07R-01</t>
  </si>
  <si>
    <t>TCGA-A8-A08F-01</t>
  </si>
  <si>
    <t>TCGA-A8-A08S-01</t>
  </si>
  <si>
    <t>TCGA-A8-A09E-01</t>
  </si>
  <si>
    <t>TCGA-A8-A09K-01</t>
  </si>
  <si>
    <t>TCGA-AR-A2LL-01</t>
  </si>
  <si>
    <t>TCGA-AR-A2LR-01</t>
  </si>
  <si>
    <t>TCGA-B6-A0I6-01</t>
  </si>
  <si>
    <t>TCGA-BH-A0B6-01</t>
  </si>
  <si>
    <t>TCGA-BH-A18V-01</t>
  </si>
  <si>
    <t>TCGA-BH-A18V-06</t>
  </si>
  <si>
    <t>TCGA-BH-A1ES-01</t>
  </si>
  <si>
    <t>TCGA-BH-A1ES-06</t>
  </si>
  <si>
    <t>TCGA-BH-A1F5-01</t>
  </si>
  <si>
    <t>TCGA-BH-A1FE-01</t>
  </si>
  <si>
    <t>TCGA-BH-A1FE-06</t>
  </si>
  <si>
    <t>TCGA-D8-A146-01</t>
  </si>
  <si>
    <t>Benefits</t>
  </si>
  <si>
    <t>Responder</t>
  </si>
  <si>
    <t>TIDE score</t>
  </si>
  <si>
    <t>Response</t>
  </si>
  <si>
    <t>No response</t>
  </si>
  <si>
    <t>No benefits</t>
  </si>
  <si>
    <t>TCGA-A2-A0CY-01</t>
  </si>
  <si>
    <t>TCGA-A7-A0DC-01</t>
  </si>
  <si>
    <t>TCGA-A8-A07S-01</t>
  </si>
  <si>
    <t>TCGA-A8-A084-01</t>
  </si>
  <si>
    <t>TCGA-AO-A0JL-01</t>
  </si>
  <si>
    <t>TCGA-AO-A12C-01</t>
  </si>
  <si>
    <t>TCGA-AO-A1KQ-01</t>
  </si>
  <si>
    <t>TCGA-AQ-A04L-01</t>
  </si>
  <si>
    <t>TCGA-BH-A1FB-01</t>
  </si>
  <si>
    <t>TCGA-D8-A1XD-01</t>
  </si>
  <si>
    <t>TCGA-E2-A106-01</t>
  </si>
  <si>
    <t>TCGA-E2-A10E-01</t>
  </si>
  <si>
    <t>TCGA-E9-A1N6-01</t>
  </si>
  <si>
    <t>TCGA-EW-A1OW-01</t>
  </si>
  <si>
    <t>TCGA-EW-A1PF-01</t>
  </si>
  <si>
    <t>TCGA-EW-A424-01</t>
  </si>
  <si>
    <t>TCGA-LL-A442-01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41" formatCode="_ * #,##0_ ;_ * \-#,##0_ ;_ * &quot;-&quot;_ ;_ @_ "/>
  </numFmts>
  <fonts count="21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sz val="11"/>
      <color theme="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1" fillId="9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18" borderId="6" applyNumberFormat="0" applyFont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4" fillId="3" borderId="2" applyNumberFormat="0" applyAlignment="0" applyProtection="0">
      <alignment vertical="center"/>
    </xf>
    <xf numFmtId="0" fontId="6" fillId="3" borderId="3" applyNumberFormat="0" applyAlignment="0" applyProtection="0">
      <alignment vertical="center"/>
    </xf>
    <xf numFmtId="0" fontId="19" fillId="23" borderId="8" applyNumberFormat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062"/>
  <sheetViews>
    <sheetView workbookViewId="0">
      <selection activeCell="G2" sqref="G2"/>
    </sheetView>
  </sheetViews>
  <sheetFormatPr defaultColWidth="9" defaultRowHeight="14.1" outlineLevelCol="3"/>
  <cols>
    <col min="1" max="1" width="18.2162162162162" style="1" customWidth="1"/>
    <col min="2" max="2" width="16.2972972972973" style="1" customWidth="1"/>
    <col min="3" max="3" width="17.5225225225225" style="1" customWidth="1"/>
    <col min="4" max="4" width="13.3603603603604" style="1" customWidth="1"/>
  </cols>
  <sheetData>
    <row r="1" spans="1:4">
      <c r="A1" s="1" t="s">
        <v>0</v>
      </c>
      <c r="B1" s="1" t="s">
        <v>1</v>
      </c>
      <c r="C1" s="1" t="s">
        <v>2</v>
      </c>
      <c r="D1" s="1" t="s">
        <v>3</v>
      </c>
    </row>
    <row r="2" spans="1:4">
      <c r="A2" s="1" t="s">
        <v>4</v>
      </c>
      <c r="B2" s="1" t="s">
        <v>5</v>
      </c>
      <c r="C2" s="1">
        <v>1.17402932192745</v>
      </c>
      <c r="D2" s="2">
        <v>0.545880343939356</v>
      </c>
    </row>
    <row r="3" spans="1:4">
      <c r="A3" s="1" t="s">
        <v>6</v>
      </c>
      <c r="B3" s="1" t="s">
        <v>7</v>
      </c>
      <c r="C3" s="1">
        <v>0.468118861602857</v>
      </c>
      <c r="D3" s="2">
        <v>3.38655052927319</v>
      </c>
    </row>
    <row r="4" spans="1:4">
      <c r="A4" s="1" t="s">
        <v>8</v>
      </c>
      <c r="B4" s="1" t="s">
        <v>7</v>
      </c>
      <c r="C4" s="1">
        <v>0.640743898577851</v>
      </c>
      <c r="D4" s="2">
        <v>0.61453672068716</v>
      </c>
    </row>
    <row r="5" spans="1:4">
      <c r="A5" s="1" t="s">
        <v>9</v>
      </c>
      <c r="B5" s="1" t="s">
        <v>7</v>
      </c>
      <c r="C5" s="1">
        <v>0.962816267985057</v>
      </c>
      <c r="D5" s="2">
        <v>1.01726920568082</v>
      </c>
    </row>
    <row r="6" spans="1:4">
      <c r="A6" s="1" t="s">
        <v>10</v>
      </c>
      <c r="B6" s="1" t="s">
        <v>7</v>
      </c>
      <c r="C6" s="1">
        <v>0.999544643918905</v>
      </c>
      <c r="D6" s="2">
        <v>0.439735302270832</v>
      </c>
    </row>
    <row r="7" spans="1:4">
      <c r="A7" s="1" t="s">
        <v>11</v>
      </c>
      <c r="B7" s="1" t="s">
        <v>7</v>
      </c>
      <c r="C7" s="1">
        <v>1.04311410993155</v>
      </c>
      <c r="D7" s="2">
        <v>1.93193794514214</v>
      </c>
    </row>
    <row r="8" spans="1:4">
      <c r="A8" s="1" t="s">
        <v>12</v>
      </c>
      <c r="B8" s="1" t="s">
        <v>7</v>
      </c>
      <c r="C8" s="1">
        <v>0.893244701326823</v>
      </c>
      <c r="D8" s="2">
        <v>0.6660030908637</v>
      </c>
    </row>
    <row r="9" spans="1:4">
      <c r="A9" s="1" t="s">
        <v>13</v>
      </c>
      <c r="B9" s="1" t="s">
        <v>5</v>
      </c>
      <c r="C9" s="1">
        <v>1.11859275139041</v>
      </c>
      <c r="D9" s="2">
        <v>0.505670834283926</v>
      </c>
    </row>
    <row r="10" spans="1:4">
      <c r="A10" s="1" t="s">
        <v>14</v>
      </c>
      <c r="B10" s="1" t="s">
        <v>5</v>
      </c>
      <c r="C10" s="1">
        <v>1.18811606789556</v>
      </c>
      <c r="D10" s="2">
        <v>0.853569699370241</v>
      </c>
    </row>
    <row r="11" spans="1:4">
      <c r="A11" s="1" t="s">
        <v>15</v>
      </c>
      <c r="B11" s="1" t="s">
        <v>7</v>
      </c>
      <c r="C11" s="1">
        <v>0.949773568345365</v>
      </c>
      <c r="D11" s="2">
        <v>0.736515960913264</v>
      </c>
    </row>
    <row r="12" spans="1:4">
      <c r="A12" s="1" t="s">
        <v>16</v>
      </c>
      <c r="B12" s="1" t="s">
        <v>7</v>
      </c>
      <c r="C12" s="1">
        <v>0.689922204426113</v>
      </c>
      <c r="D12" s="2">
        <v>1.16517618829948</v>
      </c>
    </row>
    <row r="13" spans="1:4">
      <c r="A13" s="1" t="s">
        <v>17</v>
      </c>
      <c r="B13" s="1" t="s">
        <v>7</v>
      </c>
      <c r="C13" s="1">
        <v>0.989504176196529</v>
      </c>
      <c r="D13" s="2">
        <v>0.83596438234825</v>
      </c>
    </row>
    <row r="14" spans="1:4">
      <c r="A14" s="1" t="s">
        <v>18</v>
      </c>
      <c r="B14" s="1" t="s">
        <v>5</v>
      </c>
      <c r="C14" s="1">
        <v>1.30213629952144</v>
      </c>
      <c r="D14" s="2">
        <v>1.72044523556288</v>
      </c>
    </row>
    <row r="15" spans="1:4">
      <c r="A15" s="1" t="s">
        <v>19</v>
      </c>
      <c r="B15" s="1" t="s">
        <v>7</v>
      </c>
      <c r="C15" s="1">
        <v>0.69274578719146</v>
      </c>
      <c r="D15" s="2">
        <v>2.57324518725556</v>
      </c>
    </row>
    <row r="16" spans="1:4">
      <c r="A16" s="1" t="s">
        <v>20</v>
      </c>
      <c r="B16" s="1" t="s">
        <v>7</v>
      </c>
      <c r="C16" s="1">
        <v>1.03817560254901</v>
      </c>
      <c r="D16" s="2">
        <v>0.847877763558379</v>
      </c>
    </row>
    <row r="17" spans="1:4">
      <c r="A17" s="1" t="s">
        <v>21</v>
      </c>
      <c r="B17" s="1" t="s">
        <v>5</v>
      </c>
      <c r="C17" s="1">
        <v>1.73658551510369</v>
      </c>
      <c r="D17" s="2">
        <v>1.3586575764754</v>
      </c>
    </row>
    <row r="18" spans="1:4">
      <c r="A18" s="1" t="s">
        <v>22</v>
      </c>
      <c r="B18" s="1" t="s">
        <v>5</v>
      </c>
      <c r="C18" s="1">
        <v>1.18751340571586</v>
      </c>
      <c r="D18" s="2">
        <v>0.574704157196372</v>
      </c>
    </row>
    <row r="19" spans="1:4">
      <c r="A19" s="1" t="s">
        <v>23</v>
      </c>
      <c r="B19" s="1" t="s">
        <v>7</v>
      </c>
      <c r="C19" s="1">
        <v>0.844501677408134</v>
      </c>
      <c r="D19" s="2">
        <v>1.28837692810146</v>
      </c>
    </row>
    <row r="20" spans="1:4">
      <c r="A20" s="1" t="s">
        <v>24</v>
      </c>
      <c r="B20" s="1" t="s">
        <v>7</v>
      </c>
      <c r="C20" s="1">
        <v>0.88675584441634</v>
      </c>
      <c r="D20" s="2">
        <v>2.96576764828411</v>
      </c>
    </row>
    <row r="21" spans="1:4">
      <c r="A21" s="1" t="s">
        <v>25</v>
      </c>
      <c r="B21" s="1" t="s">
        <v>5</v>
      </c>
      <c r="C21" s="1">
        <v>1.31408554138041</v>
      </c>
      <c r="D21" s="2">
        <v>1.25007567105118</v>
      </c>
    </row>
    <row r="22" spans="1:4">
      <c r="A22" s="1" t="s">
        <v>26</v>
      </c>
      <c r="B22" s="1" t="s">
        <v>7</v>
      </c>
      <c r="C22" s="1">
        <v>0.991057212283344</v>
      </c>
      <c r="D22" s="2">
        <v>0.799383430792316</v>
      </c>
    </row>
    <row r="23" spans="1:4">
      <c r="A23" s="1" t="s">
        <v>27</v>
      </c>
      <c r="B23" s="1" t="s">
        <v>5</v>
      </c>
      <c r="C23" s="1">
        <v>1.22817919925958</v>
      </c>
      <c r="D23" s="2">
        <v>1.04565799598108</v>
      </c>
    </row>
    <row r="24" spans="1:4">
      <c r="A24" s="1" t="s">
        <v>28</v>
      </c>
      <c r="B24" s="1" t="s">
        <v>7</v>
      </c>
      <c r="C24" s="1">
        <v>1.07795566177848</v>
      </c>
      <c r="D24" s="2">
        <v>2.06903765096605</v>
      </c>
    </row>
    <row r="25" spans="1:4">
      <c r="A25" s="1" t="s">
        <v>29</v>
      </c>
      <c r="B25" s="1" t="s">
        <v>7</v>
      </c>
      <c r="C25" s="1">
        <v>0.270902520898399</v>
      </c>
      <c r="D25" s="2">
        <v>0.912419897303803</v>
      </c>
    </row>
    <row r="26" spans="1:4">
      <c r="A26" s="1" t="s">
        <v>30</v>
      </c>
      <c r="B26" s="1" t="s">
        <v>5</v>
      </c>
      <c r="C26" s="1">
        <v>1.14404858982529</v>
      </c>
      <c r="D26" s="2">
        <v>1.59939115173324</v>
      </c>
    </row>
    <row r="27" spans="1:4">
      <c r="A27" s="1" t="s">
        <v>31</v>
      </c>
      <c r="B27" s="1" t="s">
        <v>7</v>
      </c>
      <c r="C27" s="1">
        <v>0.84169550310806</v>
      </c>
      <c r="D27" s="2">
        <v>1.69376884654182</v>
      </c>
    </row>
    <row r="28" spans="1:4">
      <c r="A28" s="1" t="s">
        <v>32</v>
      </c>
      <c r="B28" s="1" t="s">
        <v>5</v>
      </c>
      <c r="C28" s="1">
        <v>1.14529055223159</v>
      </c>
      <c r="D28" s="2">
        <v>1.19172855045979</v>
      </c>
    </row>
    <row r="29" spans="1:4">
      <c r="A29" s="1" t="s">
        <v>33</v>
      </c>
      <c r="B29" s="1" t="s">
        <v>5</v>
      </c>
      <c r="C29" s="1">
        <v>1.1201375137071</v>
      </c>
      <c r="D29" s="2">
        <v>0.75238024309468</v>
      </c>
    </row>
    <row r="30" spans="1:4">
      <c r="A30" s="1" t="s">
        <v>34</v>
      </c>
      <c r="B30" s="1" t="s">
        <v>7</v>
      </c>
      <c r="C30" s="1">
        <v>1.05619566500914</v>
      </c>
      <c r="D30" s="2">
        <v>2.10249375533397</v>
      </c>
    </row>
    <row r="31" spans="1:4">
      <c r="A31" s="1" t="s">
        <v>35</v>
      </c>
      <c r="B31" s="1" t="s">
        <v>7</v>
      </c>
      <c r="C31" s="1">
        <v>0.478359954985069</v>
      </c>
      <c r="D31" s="2">
        <v>0.761951734049983</v>
      </c>
    </row>
    <row r="32" spans="1:4">
      <c r="A32" s="1" t="s">
        <v>36</v>
      </c>
      <c r="B32" s="1" t="s">
        <v>7</v>
      </c>
      <c r="C32" s="1">
        <v>0.787423785284649</v>
      </c>
      <c r="D32" s="2">
        <v>1.10642353375376</v>
      </c>
    </row>
    <row r="33" spans="1:4">
      <c r="A33" s="1" t="s">
        <v>37</v>
      </c>
      <c r="B33" s="1" t="s">
        <v>7</v>
      </c>
      <c r="C33" s="1">
        <v>0.612156920013412</v>
      </c>
      <c r="D33" s="2">
        <v>0.333109248266064</v>
      </c>
    </row>
    <row r="34" spans="1:4">
      <c r="A34" s="1" t="s">
        <v>38</v>
      </c>
      <c r="B34" s="1" t="s">
        <v>7</v>
      </c>
      <c r="C34" s="1">
        <v>1.03816734139256</v>
      </c>
      <c r="D34" s="2">
        <v>1.91117371759383</v>
      </c>
    </row>
    <row r="35" spans="1:4">
      <c r="A35" s="1" t="s">
        <v>39</v>
      </c>
      <c r="B35" s="1" t="s">
        <v>7</v>
      </c>
      <c r="C35" s="1">
        <v>0.886901417986279</v>
      </c>
      <c r="D35" s="2">
        <v>1.31368578178683</v>
      </c>
    </row>
    <row r="36" spans="1:4">
      <c r="A36" s="1" t="s">
        <v>40</v>
      </c>
      <c r="B36" s="1" t="s">
        <v>5</v>
      </c>
      <c r="C36" s="1">
        <v>1.25513964816702</v>
      </c>
      <c r="D36" s="2">
        <v>0</v>
      </c>
    </row>
    <row r="37" spans="1:4">
      <c r="A37" s="1" t="s">
        <v>41</v>
      </c>
      <c r="B37" s="1" t="s">
        <v>7</v>
      </c>
      <c r="C37" s="1">
        <v>0.770566446545381</v>
      </c>
      <c r="D37" s="2">
        <v>0.985071213871212</v>
      </c>
    </row>
    <row r="38" spans="1:4">
      <c r="A38" s="1" t="s">
        <v>42</v>
      </c>
      <c r="B38" s="1" t="s">
        <v>7</v>
      </c>
      <c r="C38" s="1">
        <v>0.636500422998202</v>
      </c>
      <c r="D38" s="2">
        <v>0.862377433460142</v>
      </c>
    </row>
    <row r="39" spans="1:4">
      <c r="A39" s="1" t="s">
        <v>43</v>
      </c>
      <c r="B39" s="1" t="s">
        <v>7</v>
      </c>
      <c r="C39" s="1">
        <v>0.481230155835067</v>
      </c>
      <c r="D39" s="2">
        <v>1.77149818304068</v>
      </c>
    </row>
    <row r="40" spans="1:4">
      <c r="A40" s="1" t="s">
        <v>44</v>
      </c>
      <c r="B40" s="1" t="s">
        <v>5</v>
      </c>
      <c r="C40" s="1">
        <v>1.08605278060792</v>
      </c>
      <c r="D40" s="2">
        <v>0.862962470267143</v>
      </c>
    </row>
    <row r="41" spans="1:4">
      <c r="A41" s="1" t="s">
        <v>45</v>
      </c>
      <c r="B41" s="1" t="s">
        <v>5</v>
      </c>
      <c r="C41" s="1">
        <v>1.2816914064472</v>
      </c>
      <c r="D41" s="2">
        <v>1.64588159020569</v>
      </c>
    </row>
    <row r="42" spans="1:4">
      <c r="A42" s="1" t="s">
        <v>46</v>
      </c>
      <c r="B42" s="1" t="s">
        <v>5</v>
      </c>
      <c r="C42" s="1">
        <v>1.26147957846027</v>
      </c>
      <c r="D42" s="2">
        <v>1.09933455385549</v>
      </c>
    </row>
    <row r="43" spans="1:4">
      <c r="A43" s="1" t="s">
        <v>47</v>
      </c>
      <c r="B43" s="1" t="s">
        <v>7</v>
      </c>
      <c r="C43" s="1">
        <v>0.579884086621382</v>
      </c>
      <c r="D43" s="2">
        <v>0.629710904435641</v>
      </c>
    </row>
    <row r="44" spans="1:4">
      <c r="A44" s="1" t="s">
        <v>48</v>
      </c>
      <c r="B44" s="1" t="s">
        <v>7</v>
      </c>
      <c r="C44" s="1">
        <v>0.968174137303988</v>
      </c>
      <c r="D44" s="2">
        <v>1.32864025228744</v>
      </c>
    </row>
    <row r="45" spans="1:4">
      <c r="A45" s="1" t="s">
        <v>49</v>
      </c>
      <c r="B45" s="1" t="s">
        <v>7</v>
      </c>
      <c r="C45" s="1">
        <v>0.727229285825511</v>
      </c>
      <c r="D45" s="2">
        <v>2.91660222651142</v>
      </c>
    </row>
    <row r="46" spans="1:4">
      <c r="A46" s="1" t="s">
        <v>50</v>
      </c>
      <c r="B46" s="1" t="s">
        <v>7</v>
      </c>
      <c r="C46" s="1">
        <v>0.789992186070821</v>
      </c>
      <c r="D46" s="2">
        <v>0.706561253203965</v>
      </c>
    </row>
    <row r="47" spans="1:4">
      <c r="A47" s="1" t="s">
        <v>51</v>
      </c>
      <c r="B47" s="1" t="s">
        <v>7</v>
      </c>
      <c r="C47" s="1">
        <v>0.745806099160436</v>
      </c>
      <c r="D47" s="2">
        <v>1.57448380136995</v>
      </c>
    </row>
    <row r="48" spans="1:4">
      <c r="A48" s="1" t="s">
        <v>52</v>
      </c>
      <c r="B48" s="1" t="s">
        <v>5</v>
      </c>
      <c r="C48" s="1">
        <v>1.4506899801957</v>
      </c>
      <c r="D48" s="2">
        <v>1.15065057181777</v>
      </c>
    </row>
    <row r="49" spans="1:4">
      <c r="A49" s="1" t="s">
        <v>53</v>
      </c>
      <c r="B49" s="1" t="s">
        <v>7</v>
      </c>
      <c r="C49" s="1">
        <v>1.03816786737352</v>
      </c>
      <c r="D49" s="2">
        <v>1.65457855900464</v>
      </c>
    </row>
    <row r="50" spans="1:4">
      <c r="A50" s="1" t="s">
        <v>54</v>
      </c>
      <c r="B50" s="1" t="s">
        <v>7</v>
      </c>
      <c r="C50" s="1">
        <v>0.730724038693992</v>
      </c>
      <c r="D50" s="2">
        <v>0.749244627038476</v>
      </c>
    </row>
    <row r="51" spans="1:4">
      <c r="A51" s="1" t="s">
        <v>55</v>
      </c>
      <c r="B51" s="1" t="s">
        <v>5</v>
      </c>
      <c r="C51" s="1">
        <v>1.34163356689995</v>
      </c>
      <c r="D51" s="2">
        <v>0.880405110102364</v>
      </c>
    </row>
    <row r="52" spans="1:4">
      <c r="A52" s="1" t="s">
        <v>56</v>
      </c>
      <c r="B52" s="1" t="s">
        <v>7</v>
      </c>
      <c r="C52" s="1">
        <v>0.990734070349795</v>
      </c>
      <c r="D52" s="2">
        <v>0.769080669220332</v>
      </c>
    </row>
    <row r="53" spans="1:4">
      <c r="A53" s="1" t="s">
        <v>57</v>
      </c>
      <c r="B53" s="1" t="s">
        <v>7</v>
      </c>
      <c r="C53" s="1">
        <v>0.846538189433199</v>
      </c>
      <c r="D53" s="2">
        <v>0.862215821186878</v>
      </c>
    </row>
    <row r="54" spans="1:4">
      <c r="A54" s="1" t="s">
        <v>58</v>
      </c>
      <c r="B54" s="1" t="s">
        <v>5</v>
      </c>
      <c r="C54" s="1">
        <v>1.16315193915408</v>
      </c>
      <c r="D54" s="2">
        <v>0.690776193709499</v>
      </c>
    </row>
    <row r="55" spans="1:4">
      <c r="A55" s="1" t="s">
        <v>59</v>
      </c>
      <c r="B55" s="1" t="s">
        <v>5</v>
      </c>
      <c r="C55" s="1">
        <v>1.4807960168367</v>
      </c>
      <c r="D55" s="2">
        <v>0.146670305567142</v>
      </c>
    </row>
    <row r="56" spans="1:4">
      <c r="A56" s="1" t="s">
        <v>60</v>
      </c>
      <c r="B56" s="1" t="s">
        <v>7</v>
      </c>
      <c r="C56" s="1">
        <v>0.705896251392415</v>
      </c>
      <c r="D56" s="2">
        <v>2.58721142076676</v>
      </c>
    </row>
    <row r="57" spans="1:4">
      <c r="A57" s="1" t="s">
        <v>61</v>
      </c>
      <c r="B57" s="1" t="s">
        <v>5</v>
      </c>
      <c r="C57" s="1">
        <v>1.40949314308741</v>
      </c>
      <c r="D57" s="2">
        <v>0.753863758101301</v>
      </c>
    </row>
    <row r="58" spans="1:4">
      <c r="A58" s="1" t="s">
        <v>62</v>
      </c>
      <c r="B58" s="1" t="s">
        <v>7</v>
      </c>
      <c r="C58" s="1">
        <v>1.0329672649496</v>
      </c>
      <c r="D58" s="2">
        <v>0.283657106571339</v>
      </c>
    </row>
    <row r="59" spans="1:4">
      <c r="A59" s="1" t="s">
        <v>63</v>
      </c>
      <c r="B59" s="1" t="s">
        <v>7</v>
      </c>
      <c r="C59" s="1">
        <v>0.975612255689109</v>
      </c>
      <c r="D59" s="2">
        <v>1.04381760418107</v>
      </c>
    </row>
    <row r="60" spans="1:4">
      <c r="A60" s="1" t="s">
        <v>64</v>
      </c>
      <c r="B60" s="1" t="s">
        <v>5</v>
      </c>
      <c r="C60" s="1">
        <v>1.18442012161433</v>
      </c>
      <c r="D60" s="2">
        <v>1.14345653185725</v>
      </c>
    </row>
    <row r="61" spans="1:4">
      <c r="A61" s="1" t="s">
        <v>65</v>
      </c>
      <c r="B61" s="1" t="s">
        <v>5</v>
      </c>
      <c r="C61" s="1">
        <v>1.08561716584995</v>
      </c>
      <c r="D61" s="2">
        <v>1.44262926703392</v>
      </c>
    </row>
    <row r="62" spans="1:4">
      <c r="A62" s="1" t="s">
        <v>66</v>
      </c>
      <c r="B62" s="1" t="s">
        <v>7</v>
      </c>
      <c r="C62" s="1">
        <v>0.94420502304964</v>
      </c>
      <c r="D62" s="2">
        <v>0.463328255060388</v>
      </c>
    </row>
    <row r="63" spans="1:4">
      <c r="A63" s="1" t="s">
        <v>67</v>
      </c>
      <c r="B63" s="1" t="s">
        <v>5</v>
      </c>
      <c r="C63" s="1">
        <v>1.13227562596892</v>
      </c>
      <c r="D63" s="2">
        <v>0.746826492572155</v>
      </c>
    </row>
    <row r="64" spans="1:4">
      <c r="A64" s="1" t="s">
        <v>68</v>
      </c>
      <c r="B64" s="1" t="s">
        <v>5</v>
      </c>
      <c r="C64" s="1">
        <v>1.15842751965309</v>
      </c>
      <c r="D64" s="2">
        <v>2.58395219567264</v>
      </c>
    </row>
    <row r="65" spans="1:4">
      <c r="A65" s="1" t="s">
        <v>69</v>
      </c>
      <c r="B65" s="1" t="s">
        <v>7</v>
      </c>
      <c r="C65" s="1">
        <v>0.451378900128746</v>
      </c>
      <c r="D65" s="2">
        <v>0.409433663610513</v>
      </c>
    </row>
    <row r="66" spans="1:4">
      <c r="A66" s="1" t="s">
        <v>70</v>
      </c>
      <c r="B66" s="1" t="s">
        <v>5</v>
      </c>
      <c r="C66" s="1">
        <v>1.19019637179221</v>
      </c>
      <c r="D66" s="2">
        <v>0.837631424808306</v>
      </c>
    </row>
    <row r="67" spans="1:4">
      <c r="A67" s="1" t="s">
        <v>71</v>
      </c>
      <c r="B67" s="1" t="s">
        <v>5</v>
      </c>
      <c r="C67" s="1">
        <v>1.46870000322461</v>
      </c>
      <c r="D67" s="2">
        <v>0.890187886205077</v>
      </c>
    </row>
    <row r="68" spans="1:4">
      <c r="A68" s="1" t="s">
        <v>72</v>
      </c>
      <c r="B68" s="1" t="s">
        <v>7</v>
      </c>
      <c r="C68" s="1">
        <v>0.650690412776783</v>
      </c>
      <c r="D68" s="2">
        <v>1.39630295856399</v>
      </c>
    </row>
    <row r="69" spans="1:4">
      <c r="A69" s="1" t="s">
        <v>73</v>
      </c>
      <c r="B69" s="1" t="s">
        <v>7</v>
      </c>
      <c r="C69" s="1">
        <v>1.03968533425993</v>
      </c>
      <c r="D69" s="2">
        <v>0.664181598312668</v>
      </c>
    </row>
    <row r="70" spans="1:4">
      <c r="A70" s="1" t="s">
        <v>74</v>
      </c>
      <c r="B70" s="1" t="s">
        <v>7</v>
      </c>
      <c r="C70" s="1">
        <v>1.02874022808667</v>
      </c>
      <c r="D70" s="2">
        <v>1.99427195374895</v>
      </c>
    </row>
    <row r="71" spans="1:4">
      <c r="A71" s="1" t="s">
        <v>75</v>
      </c>
      <c r="B71" s="1" t="s">
        <v>5</v>
      </c>
      <c r="C71" s="1">
        <v>1.11586058269442</v>
      </c>
      <c r="D71" s="2">
        <v>2.47339015823479</v>
      </c>
    </row>
    <row r="72" spans="1:4">
      <c r="A72" s="1" t="s">
        <v>76</v>
      </c>
      <c r="B72" s="1" t="s">
        <v>7</v>
      </c>
      <c r="C72" s="1">
        <v>0.943241446958764</v>
      </c>
      <c r="D72" s="2">
        <v>0.663544029536003</v>
      </c>
    </row>
    <row r="73" spans="1:4">
      <c r="A73" s="1" t="s">
        <v>77</v>
      </c>
      <c r="B73" s="1" t="s">
        <v>7</v>
      </c>
      <c r="C73" s="1">
        <v>0.928600605744767</v>
      </c>
      <c r="D73" s="2">
        <v>0.799547928754505</v>
      </c>
    </row>
    <row r="74" spans="1:4">
      <c r="A74" s="1" t="s">
        <v>78</v>
      </c>
      <c r="B74" s="1" t="s">
        <v>5</v>
      </c>
      <c r="C74" s="1">
        <v>1.39022535146987</v>
      </c>
      <c r="D74" s="2">
        <v>0.835082982809403</v>
      </c>
    </row>
    <row r="75" spans="1:4">
      <c r="A75" s="1" t="s">
        <v>79</v>
      </c>
      <c r="B75" s="1" t="s">
        <v>7</v>
      </c>
      <c r="C75" s="1">
        <v>1.07916006813556</v>
      </c>
      <c r="D75" s="2">
        <v>0.804437025258429</v>
      </c>
    </row>
    <row r="76" spans="1:4">
      <c r="A76" s="1" t="s">
        <v>80</v>
      </c>
      <c r="B76" s="1" t="s">
        <v>5</v>
      </c>
      <c r="C76" s="1">
        <v>1.15716743461711</v>
      </c>
      <c r="D76" s="2">
        <v>0.497845512660256</v>
      </c>
    </row>
    <row r="77" spans="1:4">
      <c r="A77" s="1" t="s">
        <v>81</v>
      </c>
      <c r="B77" s="1" t="s">
        <v>5</v>
      </c>
      <c r="C77" s="1">
        <v>1.16626889138243</v>
      </c>
      <c r="D77" s="2">
        <v>0.571341931902666</v>
      </c>
    </row>
    <row r="78" spans="1:4">
      <c r="A78" s="1" t="s">
        <v>82</v>
      </c>
      <c r="B78" s="1" t="s">
        <v>5</v>
      </c>
      <c r="C78" s="1">
        <v>1.14823752749816</v>
      </c>
      <c r="D78" s="2">
        <v>0.617718083745674</v>
      </c>
    </row>
    <row r="79" spans="1:4">
      <c r="A79" s="1" t="s">
        <v>83</v>
      </c>
      <c r="B79" s="1" t="s">
        <v>5</v>
      </c>
      <c r="C79" s="1">
        <v>1.27454020215492</v>
      </c>
      <c r="D79" s="2">
        <v>0.647318091939849</v>
      </c>
    </row>
    <row r="80" spans="1:4">
      <c r="A80" s="1" t="s">
        <v>84</v>
      </c>
      <c r="B80" s="1" t="s">
        <v>7</v>
      </c>
      <c r="C80" s="1">
        <v>0.744011289611303</v>
      </c>
      <c r="D80" s="2">
        <v>1.40497915578186</v>
      </c>
    </row>
    <row r="81" spans="1:4">
      <c r="A81" s="1" t="s">
        <v>85</v>
      </c>
      <c r="B81" s="1" t="s">
        <v>5</v>
      </c>
      <c r="C81" s="1">
        <v>1.43302795287064</v>
      </c>
      <c r="D81" s="2">
        <v>0.76166764164827</v>
      </c>
    </row>
    <row r="82" spans="1:4">
      <c r="A82" s="1" t="s">
        <v>86</v>
      </c>
      <c r="B82" s="1" t="s">
        <v>5</v>
      </c>
      <c r="C82" s="1">
        <v>1.30939780086202</v>
      </c>
      <c r="D82" s="2">
        <v>0.691594029268183</v>
      </c>
    </row>
    <row r="83" spans="1:4">
      <c r="A83" s="1" t="s">
        <v>87</v>
      </c>
      <c r="B83" s="1" t="s">
        <v>5</v>
      </c>
      <c r="C83" s="1">
        <v>1.3841563869037</v>
      </c>
      <c r="D83" s="2">
        <v>1.2195281352597</v>
      </c>
    </row>
    <row r="84" spans="1:4">
      <c r="A84" s="1" t="s">
        <v>88</v>
      </c>
      <c r="B84" s="1" t="s">
        <v>5</v>
      </c>
      <c r="C84" s="1">
        <v>1.31497840142311</v>
      </c>
      <c r="D84" s="2">
        <v>1.53316081827091</v>
      </c>
    </row>
    <row r="85" spans="1:4">
      <c r="A85" s="1" t="s">
        <v>89</v>
      </c>
      <c r="B85" s="1" t="s">
        <v>7</v>
      </c>
      <c r="C85" s="1">
        <v>0.838340335373627</v>
      </c>
      <c r="D85" s="2">
        <v>0.380897254759756</v>
      </c>
    </row>
    <row r="86" spans="1:4">
      <c r="A86" s="1" t="s">
        <v>90</v>
      </c>
      <c r="B86" s="1" t="s">
        <v>7</v>
      </c>
      <c r="C86" s="1">
        <v>0.916848578345798</v>
      </c>
      <c r="D86" s="2">
        <v>1.60247927318402</v>
      </c>
    </row>
    <row r="87" spans="1:4">
      <c r="A87" s="1" t="s">
        <v>91</v>
      </c>
      <c r="B87" s="1" t="s">
        <v>7</v>
      </c>
      <c r="C87" s="1">
        <v>0.885162814669536</v>
      </c>
      <c r="D87" s="2">
        <v>3.1626285249404</v>
      </c>
    </row>
    <row r="88" spans="1:4">
      <c r="A88" s="1" t="s">
        <v>92</v>
      </c>
      <c r="B88" s="1" t="s">
        <v>7</v>
      </c>
      <c r="C88" s="1">
        <v>0.876470715802455</v>
      </c>
      <c r="D88" s="2">
        <v>0.652046334546339</v>
      </c>
    </row>
    <row r="89" spans="1:4">
      <c r="A89" s="1" t="s">
        <v>93</v>
      </c>
      <c r="B89" s="1" t="s">
        <v>5</v>
      </c>
      <c r="C89" s="1">
        <v>1.19762846749088</v>
      </c>
      <c r="D89" s="2">
        <v>1.56081309274075</v>
      </c>
    </row>
    <row r="90" spans="1:4">
      <c r="A90" s="1" t="s">
        <v>94</v>
      </c>
      <c r="B90" s="1" t="s">
        <v>5</v>
      </c>
      <c r="C90" s="1">
        <v>1.55695550232224</v>
      </c>
      <c r="D90" s="2">
        <v>1.35059727726155</v>
      </c>
    </row>
    <row r="91" spans="1:4">
      <c r="A91" s="1" t="s">
        <v>95</v>
      </c>
      <c r="B91" s="1" t="s">
        <v>5</v>
      </c>
      <c r="C91" s="1">
        <v>1.19333800229422</v>
      </c>
      <c r="D91" s="2">
        <v>1.04520544271464</v>
      </c>
    </row>
    <row r="92" spans="1:4">
      <c r="A92" s="1" t="s">
        <v>96</v>
      </c>
      <c r="B92" s="1" t="s">
        <v>5</v>
      </c>
      <c r="C92" s="1">
        <v>1.16447631343662</v>
      </c>
      <c r="D92" s="2">
        <v>1.43358163782164</v>
      </c>
    </row>
    <row r="93" spans="1:4">
      <c r="A93" s="1" t="s">
        <v>97</v>
      </c>
      <c r="B93" s="1" t="s">
        <v>7</v>
      </c>
      <c r="C93" s="1">
        <v>1.02942267397353</v>
      </c>
      <c r="D93" s="2">
        <v>0.643659777920556</v>
      </c>
    </row>
    <row r="94" spans="1:4">
      <c r="A94" s="1" t="s">
        <v>98</v>
      </c>
      <c r="B94" s="1" t="s">
        <v>5</v>
      </c>
      <c r="C94" s="1">
        <v>1.32353260320004</v>
      </c>
      <c r="D94" s="2">
        <v>0.696234668217432</v>
      </c>
    </row>
    <row r="95" spans="1:4">
      <c r="A95" s="1" t="s">
        <v>99</v>
      </c>
      <c r="B95" s="1" t="s">
        <v>7</v>
      </c>
      <c r="C95" s="1">
        <v>1.05424669036285</v>
      </c>
      <c r="D95" s="2">
        <v>0.632666584743329</v>
      </c>
    </row>
    <row r="96" spans="1:4">
      <c r="A96" s="1" t="s">
        <v>100</v>
      </c>
      <c r="B96" s="1" t="s">
        <v>7</v>
      </c>
      <c r="C96" s="1">
        <v>0.953930672899322</v>
      </c>
      <c r="D96" s="2">
        <v>0.782943068710703</v>
      </c>
    </row>
    <row r="97" spans="1:4">
      <c r="A97" s="1" t="s">
        <v>101</v>
      </c>
      <c r="B97" s="1" t="s">
        <v>5</v>
      </c>
      <c r="C97" s="1">
        <v>1.33519433456907</v>
      </c>
      <c r="D97" s="2">
        <v>0.835922367185468</v>
      </c>
    </row>
    <row r="98" spans="1:4">
      <c r="A98" s="1" t="s">
        <v>102</v>
      </c>
      <c r="B98" s="1" t="s">
        <v>5</v>
      </c>
      <c r="C98" s="1">
        <v>1.23349352876342</v>
      </c>
      <c r="D98" s="2">
        <v>0.29245803974726</v>
      </c>
    </row>
    <row r="99" spans="1:4">
      <c r="A99" s="1" t="s">
        <v>103</v>
      </c>
      <c r="B99" s="1" t="s">
        <v>5</v>
      </c>
      <c r="C99" s="1">
        <v>1.44734623909771</v>
      </c>
      <c r="D99" s="2">
        <v>0.646639908015356</v>
      </c>
    </row>
    <row r="100" spans="1:4">
      <c r="A100" s="1" t="s">
        <v>104</v>
      </c>
      <c r="B100" s="1" t="s">
        <v>7</v>
      </c>
      <c r="C100" s="1">
        <v>0.828715123899652</v>
      </c>
      <c r="D100" s="2">
        <v>1.77520531073221</v>
      </c>
    </row>
    <row r="101" spans="1:4">
      <c r="A101" s="1" t="s">
        <v>105</v>
      </c>
      <c r="B101" s="1" t="s">
        <v>5</v>
      </c>
      <c r="C101" s="1">
        <v>1.4313972740022</v>
      </c>
      <c r="D101" s="2">
        <v>1.76928783479471</v>
      </c>
    </row>
    <row r="102" spans="1:4">
      <c r="A102" s="1" t="s">
        <v>106</v>
      </c>
      <c r="B102" s="1" t="s">
        <v>7</v>
      </c>
      <c r="C102" s="1">
        <v>0.885426859677018</v>
      </c>
      <c r="D102" s="2">
        <v>0.95815614601661</v>
      </c>
    </row>
    <row r="103" spans="1:4">
      <c r="A103" s="1" t="s">
        <v>107</v>
      </c>
      <c r="B103" s="1" t="s">
        <v>5</v>
      </c>
      <c r="C103" s="1">
        <v>1.12321381277849</v>
      </c>
      <c r="D103" s="2">
        <v>1.23099268436815</v>
      </c>
    </row>
    <row r="104" spans="1:4">
      <c r="A104" s="1" t="s">
        <v>108</v>
      </c>
      <c r="B104" s="1" t="s">
        <v>5</v>
      </c>
      <c r="C104" s="1">
        <v>1.12168775353341</v>
      </c>
      <c r="D104" s="2">
        <v>1.25730469254234</v>
      </c>
    </row>
    <row r="105" spans="1:4">
      <c r="A105" s="1" t="s">
        <v>109</v>
      </c>
      <c r="B105" s="1" t="s">
        <v>7</v>
      </c>
      <c r="C105" s="1">
        <v>0.765107530065403</v>
      </c>
      <c r="D105" s="2">
        <v>0.0830780073821565</v>
      </c>
    </row>
    <row r="106" spans="1:4">
      <c r="A106" s="1" t="s">
        <v>110</v>
      </c>
      <c r="B106" s="1" t="s">
        <v>5</v>
      </c>
      <c r="C106" s="1">
        <v>1.2549400840184</v>
      </c>
      <c r="D106" s="2">
        <v>0</v>
      </c>
    </row>
    <row r="107" spans="1:4">
      <c r="A107" s="1" t="s">
        <v>111</v>
      </c>
      <c r="B107" s="1" t="s">
        <v>5</v>
      </c>
      <c r="C107" s="1">
        <v>1.25483331670227</v>
      </c>
      <c r="D107" s="2">
        <v>0.235380608601313</v>
      </c>
    </row>
    <row r="108" spans="1:4">
      <c r="A108" s="1" t="s">
        <v>112</v>
      </c>
      <c r="B108" s="1" t="s">
        <v>7</v>
      </c>
      <c r="C108" s="1">
        <v>1.0671428436242</v>
      </c>
      <c r="D108" s="2">
        <v>0</v>
      </c>
    </row>
    <row r="109" spans="1:4">
      <c r="A109" s="1" t="s">
        <v>113</v>
      </c>
      <c r="B109" s="1" t="s">
        <v>7</v>
      </c>
      <c r="C109" s="1">
        <v>0.816894991745037</v>
      </c>
      <c r="D109" s="2">
        <v>1.26205983433265</v>
      </c>
    </row>
    <row r="110" spans="1:4">
      <c r="A110" s="1" t="s">
        <v>114</v>
      </c>
      <c r="B110" s="1" t="s">
        <v>5</v>
      </c>
      <c r="C110" s="1">
        <v>1.30911895794028</v>
      </c>
      <c r="D110" s="2">
        <v>0.45206228384022</v>
      </c>
    </row>
    <row r="111" spans="1:4">
      <c r="A111" s="1" t="s">
        <v>115</v>
      </c>
      <c r="B111" s="1" t="s">
        <v>5</v>
      </c>
      <c r="C111" s="1">
        <v>1.26962012847857</v>
      </c>
      <c r="D111" s="2">
        <v>0.834422689687021</v>
      </c>
    </row>
    <row r="112" spans="1:4">
      <c r="A112" s="1" t="s">
        <v>116</v>
      </c>
      <c r="B112" s="1" t="s">
        <v>7</v>
      </c>
      <c r="C112" s="1">
        <v>0.276012938489731</v>
      </c>
      <c r="D112" s="2">
        <v>0.148443184603974</v>
      </c>
    </row>
    <row r="113" spans="1:4">
      <c r="A113" s="1" t="s">
        <v>117</v>
      </c>
      <c r="B113" s="1" t="s">
        <v>7</v>
      </c>
      <c r="C113" s="1">
        <v>1.05797854991728</v>
      </c>
      <c r="D113" s="2">
        <v>0.698940020247963</v>
      </c>
    </row>
    <row r="114" spans="1:4">
      <c r="A114" s="1" t="s">
        <v>118</v>
      </c>
      <c r="B114" s="1" t="s">
        <v>5</v>
      </c>
      <c r="C114" s="1">
        <v>1.10077702849085</v>
      </c>
      <c r="D114" s="2">
        <v>0</v>
      </c>
    </row>
    <row r="115" spans="1:4">
      <c r="A115" s="1" t="s">
        <v>119</v>
      </c>
      <c r="B115" s="1" t="s">
        <v>7</v>
      </c>
      <c r="C115" s="1">
        <v>0.780912210746241</v>
      </c>
      <c r="D115" s="2">
        <v>0.732375577154475</v>
      </c>
    </row>
    <row r="116" spans="1:4">
      <c r="A116" s="1" t="s">
        <v>120</v>
      </c>
      <c r="B116" s="1" t="s">
        <v>7</v>
      </c>
      <c r="C116" s="1">
        <v>0.682086885882161</v>
      </c>
      <c r="D116" s="2">
        <v>2.00492428460519</v>
      </c>
    </row>
    <row r="117" spans="1:4">
      <c r="A117" s="1" t="s">
        <v>121</v>
      </c>
      <c r="B117" s="1" t="s">
        <v>5</v>
      </c>
      <c r="C117" s="1">
        <v>1.54306435678469</v>
      </c>
      <c r="D117" s="2">
        <v>0</v>
      </c>
    </row>
    <row r="118" spans="1:4">
      <c r="A118" s="1" t="s">
        <v>122</v>
      </c>
      <c r="B118" s="1" t="s">
        <v>7</v>
      </c>
      <c r="C118" s="1">
        <v>0.900797253669668</v>
      </c>
      <c r="D118" s="2">
        <v>0</v>
      </c>
    </row>
    <row r="119" spans="1:4">
      <c r="A119" s="1" t="s">
        <v>123</v>
      </c>
      <c r="B119" s="1" t="s">
        <v>7</v>
      </c>
      <c r="C119" s="1">
        <v>0.728112711782125</v>
      </c>
      <c r="D119" s="2">
        <v>0</v>
      </c>
    </row>
    <row r="120" spans="1:4">
      <c r="A120" s="1" t="s">
        <v>124</v>
      </c>
      <c r="B120" s="1" t="s">
        <v>7</v>
      </c>
      <c r="C120" s="1">
        <v>0.966398797295568</v>
      </c>
      <c r="D120" s="2">
        <v>0</v>
      </c>
    </row>
    <row r="121" spans="1:4">
      <c r="A121" s="1" t="s">
        <v>125</v>
      </c>
      <c r="B121" s="1" t="s">
        <v>5</v>
      </c>
      <c r="C121" s="1">
        <v>1.33968551476023</v>
      </c>
      <c r="D121" s="2">
        <v>1.31395180174365</v>
      </c>
    </row>
    <row r="122" spans="1:4">
      <c r="A122" s="1" t="s">
        <v>126</v>
      </c>
      <c r="B122" s="1" t="s">
        <v>5</v>
      </c>
      <c r="C122" s="1">
        <v>1.08872270347024</v>
      </c>
      <c r="D122" s="2">
        <v>0.642010807386666</v>
      </c>
    </row>
    <row r="123" spans="1:4">
      <c r="A123" s="1" t="s">
        <v>127</v>
      </c>
      <c r="B123" s="1" t="s">
        <v>7</v>
      </c>
      <c r="C123" s="1">
        <v>0.918815921594274</v>
      </c>
      <c r="D123" s="2">
        <v>1.12335878524413</v>
      </c>
    </row>
    <row r="124" spans="1:4">
      <c r="A124" s="1" t="s">
        <v>128</v>
      </c>
      <c r="B124" s="1" t="s">
        <v>7</v>
      </c>
      <c r="C124" s="1">
        <v>0.768027649926443</v>
      </c>
      <c r="D124" s="2">
        <v>0.632848323433905</v>
      </c>
    </row>
    <row r="125" spans="1:4">
      <c r="A125" s="1" t="s">
        <v>129</v>
      </c>
      <c r="B125" s="1" t="s">
        <v>5</v>
      </c>
      <c r="C125" s="1">
        <v>1.31136169952663</v>
      </c>
      <c r="D125" s="2">
        <v>1.82084481882277</v>
      </c>
    </row>
    <row r="126" spans="1:4">
      <c r="A126" s="1" t="s">
        <v>130</v>
      </c>
      <c r="B126" s="1" t="s">
        <v>7</v>
      </c>
      <c r="C126" s="1">
        <v>0.918588872271836</v>
      </c>
      <c r="D126" s="2">
        <v>1.00398280174113</v>
      </c>
    </row>
    <row r="127" spans="1:4">
      <c r="A127" s="1" t="s">
        <v>131</v>
      </c>
      <c r="B127" s="1" t="s">
        <v>5</v>
      </c>
      <c r="C127" s="1">
        <v>1.15161567659115</v>
      </c>
      <c r="D127" s="2">
        <v>0.856082420563459</v>
      </c>
    </row>
    <row r="128" spans="1:4">
      <c r="A128" s="1" t="s">
        <v>132</v>
      </c>
      <c r="B128" s="1" t="s">
        <v>5</v>
      </c>
      <c r="C128" s="1">
        <v>1.11197481072306</v>
      </c>
      <c r="D128" s="2">
        <v>1.33061784036597</v>
      </c>
    </row>
    <row r="129" spans="1:4">
      <c r="A129" s="1" t="s">
        <v>133</v>
      </c>
      <c r="B129" s="1" t="s">
        <v>5</v>
      </c>
      <c r="C129" s="1">
        <v>1.36533010936897</v>
      </c>
      <c r="D129" s="2">
        <v>0.646536835611426</v>
      </c>
    </row>
    <row r="130" spans="1:4">
      <c r="A130" s="1" t="s">
        <v>134</v>
      </c>
      <c r="B130" s="1" t="s">
        <v>5</v>
      </c>
      <c r="C130" s="1">
        <v>1.08030977709871</v>
      </c>
      <c r="D130" s="2">
        <v>2.17688062133635</v>
      </c>
    </row>
    <row r="131" spans="1:4">
      <c r="A131" s="1" t="s">
        <v>135</v>
      </c>
      <c r="B131" s="1" t="s">
        <v>5</v>
      </c>
      <c r="C131" s="1">
        <v>1.50300188110383</v>
      </c>
      <c r="D131" s="2">
        <v>0.63780031641471</v>
      </c>
    </row>
    <row r="132" spans="1:4">
      <c r="A132" s="1" t="s">
        <v>136</v>
      </c>
      <c r="B132" s="1" t="s">
        <v>5</v>
      </c>
      <c r="C132" s="1">
        <v>1.26346405709447</v>
      </c>
      <c r="D132" s="2">
        <v>1.47933349408414</v>
      </c>
    </row>
    <row r="133" spans="1:4">
      <c r="A133" s="1" t="s">
        <v>137</v>
      </c>
      <c r="B133" s="1" t="s">
        <v>7</v>
      </c>
      <c r="C133" s="1">
        <v>0.953689469138561</v>
      </c>
      <c r="D133" s="2">
        <v>1.01259829160308</v>
      </c>
    </row>
    <row r="134" spans="1:4">
      <c r="A134" s="1" t="s">
        <v>138</v>
      </c>
      <c r="B134" s="1" t="s">
        <v>7</v>
      </c>
      <c r="C134" s="1">
        <v>0.832033483742344</v>
      </c>
      <c r="D134" s="2">
        <v>0.943997434574338</v>
      </c>
    </row>
    <row r="135" spans="1:4">
      <c r="A135" s="1" t="s">
        <v>139</v>
      </c>
      <c r="B135" s="1" t="s">
        <v>7</v>
      </c>
      <c r="C135" s="1">
        <v>0.925782854089018</v>
      </c>
      <c r="D135" s="2">
        <v>0.628812833733878</v>
      </c>
    </row>
    <row r="136" spans="1:4">
      <c r="A136" s="1" t="s">
        <v>140</v>
      </c>
      <c r="B136" s="1" t="s">
        <v>7</v>
      </c>
      <c r="C136" s="1">
        <v>0.701278766748123</v>
      </c>
      <c r="D136" s="2">
        <v>0</v>
      </c>
    </row>
    <row r="137" spans="1:4">
      <c r="A137" s="1" t="s">
        <v>141</v>
      </c>
      <c r="B137" s="1" t="s">
        <v>5</v>
      </c>
      <c r="C137" s="1">
        <v>1.52007177963868</v>
      </c>
      <c r="D137" s="2">
        <v>0.868777075600042</v>
      </c>
    </row>
    <row r="138" spans="1:4">
      <c r="A138" s="1" t="s">
        <v>142</v>
      </c>
      <c r="B138" s="1" t="s">
        <v>7</v>
      </c>
      <c r="C138" s="1">
        <v>0.791141012915965</v>
      </c>
      <c r="D138" s="2">
        <v>0.932579725720869</v>
      </c>
    </row>
    <row r="139" spans="1:4">
      <c r="A139" s="1" t="s">
        <v>143</v>
      </c>
      <c r="B139" s="1" t="s">
        <v>7</v>
      </c>
      <c r="C139" s="1">
        <v>0.998085732767805</v>
      </c>
      <c r="D139" s="2">
        <v>1.16508050509676</v>
      </c>
    </row>
    <row r="140" spans="1:4">
      <c r="A140" s="1" t="s">
        <v>144</v>
      </c>
      <c r="B140" s="1" t="s">
        <v>5</v>
      </c>
      <c r="C140" s="1">
        <v>1.21547397151491</v>
      </c>
      <c r="D140" s="2">
        <v>2.01522712143852</v>
      </c>
    </row>
    <row r="141" spans="1:4">
      <c r="A141" s="1" t="s">
        <v>145</v>
      </c>
      <c r="B141" s="1" t="s">
        <v>5</v>
      </c>
      <c r="C141" s="1">
        <v>1.387311817784</v>
      </c>
      <c r="D141" s="2">
        <v>1.0280405149049</v>
      </c>
    </row>
    <row r="142" spans="1:4">
      <c r="A142" s="1" t="s">
        <v>146</v>
      </c>
      <c r="B142" s="1" t="s">
        <v>5</v>
      </c>
      <c r="C142" s="1">
        <v>1.34595065485012</v>
      </c>
      <c r="D142" s="2">
        <v>0.455444767760996</v>
      </c>
    </row>
    <row r="143" spans="1:4">
      <c r="A143" s="1" t="s">
        <v>147</v>
      </c>
      <c r="B143" s="1" t="s">
        <v>7</v>
      </c>
      <c r="C143" s="1">
        <v>1.02858514129714</v>
      </c>
      <c r="D143" s="2">
        <v>0.654284943670597</v>
      </c>
    </row>
    <row r="144" spans="1:4">
      <c r="A144" s="1" t="s">
        <v>148</v>
      </c>
      <c r="B144" s="1" t="s">
        <v>5</v>
      </c>
      <c r="C144" s="1">
        <v>1.51176180383109</v>
      </c>
      <c r="D144" s="2">
        <v>0</v>
      </c>
    </row>
    <row r="145" spans="1:4">
      <c r="A145" s="1" t="s">
        <v>149</v>
      </c>
      <c r="B145" s="1" t="s">
        <v>5</v>
      </c>
      <c r="C145" s="1">
        <v>1.27118944211745</v>
      </c>
      <c r="D145" s="2">
        <v>0</v>
      </c>
    </row>
    <row r="146" spans="1:4">
      <c r="A146" s="1" t="s">
        <v>150</v>
      </c>
      <c r="B146" s="1" t="s">
        <v>7</v>
      </c>
      <c r="C146" s="1">
        <v>0.729801883936749</v>
      </c>
      <c r="D146" s="2">
        <v>0</v>
      </c>
    </row>
    <row r="147" spans="1:4">
      <c r="A147" s="1" t="s">
        <v>151</v>
      </c>
      <c r="B147" s="1" t="s">
        <v>7</v>
      </c>
      <c r="C147" s="1">
        <v>0.38615720620006</v>
      </c>
      <c r="D147" s="2">
        <v>0</v>
      </c>
    </row>
    <row r="148" spans="1:4">
      <c r="A148" s="1" t="s">
        <v>152</v>
      </c>
      <c r="B148" s="1" t="s">
        <v>5</v>
      </c>
      <c r="C148" s="1">
        <v>1.10640776415777</v>
      </c>
      <c r="D148" s="2">
        <v>0.487721513552095</v>
      </c>
    </row>
    <row r="149" spans="1:4">
      <c r="A149" s="1" t="s">
        <v>153</v>
      </c>
      <c r="B149" s="1" t="s">
        <v>7</v>
      </c>
      <c r="C149" s="1">
        <v>1.04863805360271</v>
      </c>
      <c r="D149" s="2">
        <v>0.623154743839012</v>
      </c>
    </row>
    <row r="150" spans="1:4">
      <c r="A150" s="1" t="s">
        <v>154</v>
      </c>
      <c r="B150" s="1" t="s">
        <v>7</v>
      </c>
      <c r="C150" s="1">
        <v>0.71744586238429</v>
      </c>
      <c r="D150" s="2">
        <v>0</v>
      </c>
    </row>
    <row r="151" spans="1:4">
      <c r="A151" s="1" t="s">
        <v>155</v>
      </c>
      <c r="B151" s="1" t="s">
        <v>7</v>
      </c>
      <c r="C151" s="1">
        <v>0.813662793267603</v>
      </c>
      <c r="D151" s="2">
        <v>0</v>
      </c>
    </row>
    <row r="152" spans="1:4">
      <c r="A152" s="1" t="s">
        <v>156</v>
      </c>
      <c r="B152" s="1" t="s">
        <v>7</v>
      </c>
      <c r="C152" s="1">
        <v>0.876812668239848</v>
      </c>
      <c r="D152" s="2">
        <v>0</v>
      </c>
    </row>
    <row r="153" spans="1:4">
      <c r="A153" s="1" t="s">
        <v>157</v>
      </c>
      <c r="B153" s="1" t="s">
        <v>7</v>
      </c>
      <c r="C153" s="1">
        <v>0.866564722602858</v>
      </c>
      <c r="D153" s="2">
        <v>0.635688842175581</v>
      </c>
    </row>
    <row r="154" spans="1:4">
      <c r="A154" s="1" t="s">
        <v>158</v>
      </c>
      <c r="B154" s="1" t="s">
        <v>7</v>
      </c>
      <c r="C154" s="1">
        <v>0.508192887009754</v>
      </c>
      <c r="D154" s="2">
        <v>0.860685328748023</v>
      </c>
    </row>
    <row r="155" spans="1:4">
      <c r="A155" s="1" t="s">
        <v>159</v>
      </c>
      <c r="B155" s="1" t="s">
        <v>5</v>
      </c>
      <c r="C155" s="1">
        <v>1.40241801644161</v>
      </c>
      <c r="D155" s="2">
        <v>1.47356171876929</v>
      </c>
    </row>
    <row r="156" spans="1:4">
      <c r="A156" s="1" t="s">
        <v>160</v>
      </c>
      <c r="B156" s="1" t="s">
        <v>5</v>
      </c>
      <c r="C156" s="1">
        <v>1.25264262037341</v>
      </c>
      <c r="D156" s="2">
        <v>0</v>
      </c>
    </row>
    <row r="157" spans="1:4">
      <c r="A157" s="1" t="s">
        <v>161</v>
      </c>
      <c r="B157" s="1" t="s">
        <v>7</v>
      </c>
      <c r="C157" s="1">
        <v>1.04912441975594</v>
      </c>
      <c r="D157" s="2">
        <v>1.78868780304178</v>
      </c>
    </row>
    <row r="158" spans="1:4">
      <c r="A158" s="1" t="s">
        <v>162</v>
      </c>
      <c r="B158" s="1" t="s">
        <v>5</v>
      </c>
      <c r="C158" s="1">
        <v>1.20663817494009</v>
      </c>
      <c r="D158" s="2">
        <v>2.21410592007132</v>
      </c>
    </row>
    <row r="159" spans="1:4">
      <c r="A159" s="1" t="s">
        <v>163</v>
      </c>
      <c r="B159" s="1" t="s">
        <v>7</v>
      </c>
      <c r="C159" s="1">
        <v>1.06547488595271</v>
      </c>
      <c r="D159" s="2">
        <v>0.64166304596057</v>
      </c>
    </row>
    <row r="160" spans="1:4">
      <c r="A160" s="1" t="s">
        <v>164</v>
      </c>
      <c r="B160" s="1" t="s">
        <v>5</v>
      </c>
      <c r="C160" s="1">
        <v>1.26468759385319</v>
      </c>
      <c r="D160" s="2">
        <v>0.661770837456826</v>
      </c>
    </row>
    <row r="161" spans="1:4">
      <c r="A161" s="1" t="s">
        <v>165</v>
      </c>
      <c r="B161" s="1" t="s">
        <v>5</v>
      </c>
      <c r="C161" s="1">
        <v>1.36236992133809</v>
      </c>
      <c r="D161" s="2">
        <v>0.950921092480911</v>
      </c>
    </row>
    <row r="162" spans="1:4">
      <c r="A162" s="1" t="s">
        <v>166</v>
      </c>
      <c r="B162" s="1" t="s">
        <v>5</v>
      </c>
      <c r="C162" s="1">
        <v>1.41515240957257</v>
      </c>
      <c r="D162" s="2">
        <v>1.15955426706029</v>
      </c>
    </row>
    <row r="163" spans="1:4">
      <c r="A163" s="1" t="s">
        <v>167</v>
      </c>
      <c r="B163" s="1" t="s">
        <v>5</v>
      </c>
      <c r="C163" s="1">
        <v>1.41284688786296</v>
      </c>
      <c r="D163" s="2">
        <v>1.7511873790092</v>
      </c>
    </row>
    <row r="164" spans="1:4">
      <c r="A164" s="1" t="s">
        <v>168</v>
      </c>
      <c r="B164" s="1" t="s">
        <v>7</v>
      </c>
      <c r="C164" s="1">
        <v>0.649501658766068</v>
      </c>
      <c r="D164" s="2">
        <v>1.52885364361632</v>
      </c>
    </row>
    <row r="165" spans="1:4">
      <c r="A165" s="1" t="s">
        <v>169</v>
      </c>
      <c r="B165" s="1" t="s">
        <v>5</v>
      </c>
      <c r="C165" s="1">
        <v>1.25925272718357</v>
      </c>
      <c r="D165" s="2">
        <v>0.941644658543892</v>
      </c>
    </row>
    <row r="166" spans="1:4">
      <c r="A166" s="1" t="s">
        <v>170</v>
      </c>
      <c r="B166" s="1" t="s">
        <v>5</v>
      </c>
      <c r="C166" s="1">
        <v>1.29478640429442</v>
      </c>
      <c r="D166" s="2">
        <v>1.55754878677389</v>
      </c>
    </row>
    <row r="167" spans="1:4">
      <c r="A167" s="1" t="s">
        <v>171</v>
      </c>
      <c r="B167" s="1" t="s">
        <v>5</v>
      </c>
      <c r="C167" s="1">
        <v>1.23041006827431</v>
      </c>
      <c r="D167" s="2">
        <v>0.943024740261321</v>
      </c>
    </row>
    <row r="168" spans="1:4">
      <c r="A168" s="1" t="s">
        <v>172</v>
      </c>
      <c r="B168" s="1" t="s">
        <v>5</v>
      </c>
      <c r="C168" s="1">
        <v>1.35928490003136</v>
      </c>
      <c r="D168" s="2">
        <v>2.76439417775791</v>
      </c>
    </row>
    <row r="169" spans="1:4">
      <c r="A169" s="1" t="s">
        <v>173</v>
      </c>
      <c r="B169" s="1" t="s">
        <v>5</v>
      </c>
      <c r="C169" s="1">
        <v>1.74487033879416</v>
      </c>
      <c r="D169" s="2">
        <v>1.37819270656972</v>
      </c>
    </row>
    <row r="170" spans="1:4">
      <c r="A170" s="1" t="s">
        <v>174</v>
      </c>
      <c r="B170" s="1" t="s">
        <v>5</v>
      </c>
      <c r="C170" s="1">
        <v>1.18069577612855</v>
      </c>
      <c r="D170" s="2">
        <v>0.790630235235971</v>
      </c>
    </row>
    <row r="171" spans="1:4">
      <c r="A171" s="1" t="s">
        <v>175</v>
      </c>
      <c r="B171" s="1" t="s">
        <v>5</v>
      </c>
      <c r="C171" s="1">
        <v>1.43024145907115</v>
      </c>
      <c r="D171" s="2">
        <v>1.46206060717346</v>
      </c>
    </row>
    <row r="172" spans="1:4">
      <c r="A172" s="1" t="s">
        <v>176</v>
      </c>
      <c r="B172" s="1" t="s">
        <v>5</v>
      </c>
      <c r="C172" s="1">
        <v>1.34819172560001</v>
      </c>
      <c r="D172" s="2">
        <v>2.64441426858711</v>
      </c>
    </row>
    <row r="173" spans="1:4">
      <c r="A173" s="1" t="s">
        <v>177</v>
      </c>
      <c r="B173" s="1" t="s">
        <v>5</v>
      </c>
      <c r="C173" s="1">
        <v>1.29156873064789</v>
      </c>
      <c r="D173" s="2">
        <v>0.821696096878441</v>
      </c>
    </row>
    <row r="174" spans="1:4">
      <c r="A174" s="1" t="s">
        <v>178</v>
      </c>
      <c r="B174" s="1" t="s">
        <v>5</v>
      </c>
      <c r="C174" s="1">
        <v>1.47526986843194</v>
      </c>
      <c r="D174" s="2">
        <v>1.54107209530228</v>
      </c>
    </row>
    <row r="175" spans="1:4">
      <c r="A175" s="1" t="s">
        <v>179</v>
      </c>
      <c r="B175" s="1" t="s">
        <v>5</v>
      </c>
      <c r="C175" s="1">
        <v>1.23501268598132</v>
      </c>
      <c r="D175" s="2">
        <v>1.52559645645528</v>
      </c>
    </row>
    <row r="176" spans="1:4">
      <c r="A176" s="1" t="s">
        <v>180</v>
      </c>
      <c r="B176" s="1" t="s">
        <v>5</v>
      </c>
      <c r="C176" s="1">
        <v>1.6002117711272</v>
      </c>
      <c r="D176" s="2">
        <v>1.57467555838994</v>
      </c>
    </row>
    <row r="177" spans="1:4">
      <c r="A177" s="1" t="s">
        <v>181</v>
      </c>
      <c r="B177" s="1" t="s">
        <v>5</v>
      </c>
      <c r="C177" s="1">
        <v>1.10081458783362</v>
      </c>
      <c r="D177" s="2">
        <v>1.43433911116333</v>
      </c>
    </row>
    <row r="178" spans="1:4">
      <c r="A178" s="1" t="s">
        <v>182</v>
      </c>
      <c r="B178" s="1" t="s">
        <v>5</v>
      </c>
      <c r="C178" s="1">
        <v>1.80295579401982</v>
      </c>
      <c r="D178" s="2">
        <v>1.51073604875137</v>
      </c>
    </row>
    <row r="179" spans="1:4">
      <c r="A179" s="1" t="s">
        <v>183</v>
      </c>
      <c r="B179" s="1" t="s">
        <v>5</v>
      </c>
      <c r="C179" s="1">
        <v>1.27342822971106</v>
      </c>
      <c r="D179" s="2">
        <v>2.14949982125849</v>
      </c>
    </row>
    <row r="180" spans="1:4">
      <c r="A180" s="1" t="s">
        <v>184</v>
      </c>
      <c r="B180" s="1" t="s">
        <v>5</v>
      </c>
      <c r="C180" s="1">
        <v>1.11705712391919</v>
      </c>
      <c r="D180" s="2">
        <v>1.26401897684127</v>
      </c>
    </row>
    <row r="181" spans="1:4">
      <c r="A181" s="1" t="s">
        <v>185</v>
      </c>
      <c r="B181" s="1" t="s">
        <v>5</v>
      </c>
      <c r="C181" s="1">
        <v>1.4074867178258</v>
      </c>
      <c r="D181" s="2">
        <v>0.80708383620358</v>
      </c>
    </row>
    <row r="182" spans="1:4">
      <c r="A182" s="1" t="s">
        <v>186</v>
      </c>
      <c r="B182" s="1" t="s">
        <v>5</v>
      </c>
      <c r="C182" s="1">
        <v>1.5375337077075</v>
      </c>
      <c r="D182" s="2">
        <v>1.25564735306401</v>
      </c>
    </row>
    <row r="183" spans="1:4">
      <c r="A183" s="1" t="s">
        <v>187</v>
      </c>
      <c r="B183" s="1" t="s">
        <v>5</v>
      </c>
      <c r="C183" s="1">
        <v>1.62384900541819</v>
      </c>
      <c r="D183" s="2">
        <v>1.08136457236079</v>
      </c>
    </row>
    <row r="184" spans="1:4">
      <c r="A184" s="1" t="s">
        <v>188</v>
      </c>
      <c r="B184" s="1" t="s">
        <v>5</v>
      </c>
      <c r="C184" s="1">
        <v>1.1094373517011</v>
      </c>
      <c r="D184" s="2">
        <v>0.910023318060472</v>
      </c>
    </row>
    <row r="185" spans="1:4">
      <c r="A185" s="1" t="s">
        <v>189</v>
      </c>
      <c r="B185" s="1" t="s">
        <v>5</v>
      </c>
      <c r="C185" s="1">
        <v>1.45459148534978</v>
      </c>
      <c r="D185" s="2">
        <v>1.70791143767543</v>
      </c>
    </row>
    <row r="186" spans="1:4">
      <c r="A186" s="1" t="s">
        <v>190</v>
      </c>
      <c r="B186" s="1" t="s">
        <v>5</v>
      </c>
      <c r="C186" s="1">
        <v>1.34385866758504</v>
      </c>
      <c r="D186" s="2">
        <v>1.02875023236905</v>
      </c>
    </row>
    <row r="187" spans="1:4">
      <c r="A187" s="1" t="s">
        <v>191</v>
      </c>
      <c r="B187" s="1" t="s">
        <v>5</v>
      </c>
      <c r="C187" s="1">
        <v>1.19784541212667</v>
      </c>
      <c r="D187" s="2">
        <v>1.17148914527062</v>
      </c>
    </row>
    <row r="188" spans="1:4">
      <c r="A188" s="1" t="s">
        <v>192</v>
      </c>
      <c r="B188" s="1" t="s">
        <v>7</v>
      </c>
      <c r="C188" s="1">
        <v>0.825307752482565</v>
      </c>
      <c r="D188" s="2">
        <v>1.3125503807051</v>
      </c>
    </row>
    <row r="189" spans="1:4">
      <c r="A189" s="1" t="s">
        <v>193</v>
      </c>
      <c r="B189" s="1" t="s">
        <v>5</v>
      </c>
      <c r="C189" s="1">
        <v>1.49831055467998</v>
      </c>
      <c r="D189" s="2">
        <v>2.10392545282557</v>
      </c>
    </row>
    <row r="190" spans="1:4">
      <c r="A190" s="1" t="s">
        <v>194</v>
      </c>
      <c r="B190" s="1" t="s">
        <v>7</v>
      </c>
      <c r="C190" s="1">
        <v>0.874535503797256</v>
      </c>
      <c r="D190" s="2">
        <v>0.535916081489605</v>
      </c>
    </row>
    <row r="191" spans="1:4">
      <c r="A191" s="1" t="s">
        <v>195</v>
      </c>
      <c r="B191" s="1" t="s">
        <v>7</v>
      </c>
      <c r="C191" s="1">
        <v>0.654881298091885</v>
      </c>
      <c r="D191" s="2">
        <v>1.8845961851446</v>
      </c>
    </row>
    <row r="192" spans="1:4">
      <c r="A192" s="1" t="s">
        <v>196</v>
      </c>
      <c r="B192" s="1" t="s">
        <v>5</v>
      </c>
      <c r="C192" s="1">
        <v>1.54640808689769</v>
      </c>
      <c r="D192" s="2">
        <v>0.561807828426995</v>
      </c>
    </row>
    <row r="193" spans="1:4">
      <c r="A193" s="1" t="s">
        <v>197</v>
      </c>
      <c r="B193" s="1" t="s">
        <v>5</v>
      </c>
      <c r="C193" s="1">
        <v>1.18930221769559</v>
      </c>
      <c r="D193" s="2">
        <v>0.9496441325881</v>
      </c>
    </row>
    <row r="194" spans="1:4">
      <c r="A194" s="1" t="s">
        <v>198</v>
      </c>
      <c r="B194" s="1" t="s">
        <v>5</v>
      </c>
      <c r="C194" s="1">
        <v>1.15042565021988</v>
      </c>
      <c r="D194" s="2">
        <v>1.49846732356877</v>
      </c>
    </row>
    <row r="195" spans="1:4">
      <c r="A195" s="1" t="s">
        <v>199</v>
      </c>
      <c r="B195" s="1" t="s">
        <v>5</v>
      </c>
      <c r="C195" s="1">
        <v>1.3288613099676</v>
      </c>
      <c r="D195" s="2">
        <v>0.567861500399276</v>
      </c>
    </row>
    <row r="196" spans="1:4">
      <c r="A196" s="1" t="s">
        <v>200</v>
      </c>
      <c r="B196" s="1" t="s">
        <v>7</v>
      </c>
      <c r="C196" s="1">
        <v>0.995594925058273</v>
      </c>
      <c r="D196" s="2">
        <v>0.691714788946607</v>
      </c>
    </row>
    <row r="197" spans="1:4">
      <c r="A197" s="1" t="s">
        <v>201</v>
      </c>
      <c r="B197" s="1" t="s">
        <v>5</v>
      </c>
      <c r="C197" s="1">
        <v>1.51949815554917</v>
      </c>
      <c r="D197" s="2">
        <v>1.13234997388553</v>
      </c>
    </row>
    <row r="198" spans="1:4">
      <c r="A198" s="1" t="s">
        <v>202</v>
      </c>
      <c r="B198" s="1" t="s">
        <v>7</v>
      </c>
      <c r="C198" s="1">
        <v>0.906210518427117</v>
      </c>
      <c r="D198" s="2">
        <v>0</v>
      </c>
    </row>
    <row r="199" spans="1:4">
      <c r="A199" s="1" t="s">
        <v>203</v>
      </c>
      <c r="B199" s="1" t="s">
        <v>5</v>
      </c>
      <c r="C199" s="1">
        <v>1.47887372361</v>
      </c>
      <c r="D199" s="2">
        <v>1.21187822151967</v>
      </c>
    </row>
    <row r="200" spans="1:4">
      <c r="A200" s="1" t="s">
        <v>204</v>
      </c>
      <c r="B200" s="1" t="s">
        <v>5</v>
      </c>
      <c r="C200" s="1">
        <v>1.69828920515703</v>
      </c>
      <c r="D200" s="2">
        <v>2.02861471327186</v>
      </c>
    </row>
    <row r="201" spans="1:4">
      <c r="A201" s="1" t="s">
        <v>205</v>
      </c>
      <c r="B201" s="1" t="s">
        <v>7</v>
      </c>
      <c r="C201" s="1">
        <v>0.524957125484089</v>
      </c>
      <c r="D201" s="2">
        <v>0.987105093859613</v>
      </c>
    </row>
    <row r="202" spans="1:4">
      <c r="A202" s="1" t="s">
        <v>206</v>
      </c>
      <c r="B202" s="1" t="s">
        <v>5</v>
      </c>
      <c r="C202" s="1">
        <v>1.40572871162897</v>
      </c>
      <c r="D202" s="2">
        <v>0.934386034387921</v>
      </c>
    </row>
    <row r="203" spans="1:4">
      <c r="A203" s="1" t="s">
        <v>207</v>
      </c>
      <c r="B203" s="1" t="s">
        <v>5</v>
      </c>
      <c r="C203" s="1">
        <v>1.35736655404534</v>
      </c>
      <c r="D203" s="2">
        <v>2.76976396157913</v>
      </c>
    </row>
    <row r="204" spans="1:4">
      <c r="A204" s="1" t="s">
        <v>208</v>
      </c>
      <c r="B204" s="1" t="s">
        <v>5</v>
      </c>
      <c r="C204" s="1">
        <v>1.41451145801004</v>
      </c>
      <c r="D204" s="2">
        <v>0.709823139856144</v>
      </c>
    </row>
    <row r="205" spans="1:4">
      <c r="A205" s="1" t="s">
        <v>209</v>
      </c>
      <c r="B205" s="1" t="s">
        <v>5</v>
      </c>
      <c r="C205" s="1">
        <v>1.41474931240117</v>
      </c>
      <c r="D205" s="2">
        <v>1.45228286776858</v>
      </c>
    </row>
    <row r="206" spans="1:4">
      <c r="A206" s="1" t="s">
        <v>210</v>
      </c>
      <c r="B206" s="1" t="s">
        <v>5</v>
      </c>
      <c r="C206" s="1">
        <v>1.13687952135242</v>
      </c>
      <c r="D206" s="2">
        <v>2.71397915537193</v>
      </c>
    </row>
    <row r="207" spans="1:4">
      <c r="A207" s="1" t="s">
        <v>211</v>
      </c>
      <c r="B207" s="1" t="s">
        <v>5</v>
      </c>
      <c r="C207" s="1">
        <v>1.21275000316408</v>
      </c>
      <c r="D207" s="2">
        <v>1.07774482039668</v>
      </c>
    </row>
    <row r="208" spans="1:4">
      <c r="A208" s="1" t="s">
        <v>212</v>
      </c>
      <c r="B208" s="1" t="s">
        <v>7</v>
      </c>
      <c r="C208" s="1">
        <v>0.958611465904118</v>
      </c>
      <c r="D208" s="2">
        <v>0.866462937187239</v>
      </c>
    </row>
    <row r="209" spans="1:4">
      <c r="A209" s="1" t="s">
        <v>213</v>
      </c>
      <c r="B209" s="1" t="s">
        <v>5</v>
      </c>
      <c r="C209" s="1">
        <v>1.66646814392931</v>
      </c>
      <c r="D209" s="2">
        <v>0.856152646488648</v>
      </c>
    </row>
    <row r="210" spans="1:4">
      <c r="A210" s="1" t="s">
        <v>214</v>
      </c>
      <c r="B210" s="1" t="s">
        <v>5</v>
      </c>
      <c r="C210" s="1">
        <v>1.11833252894083</v>
      </c>
      <c r="D210" s="2">
        <v>0.96246575019796</v>
      </c>
    </row>
    <row r="211" spans="1:4">
      <c r="A211" s="1" t="s">
        <v>215</v>
      </c>
      <c r="B211" s="1" t="s">
        <v>5</v>
      </c>
      <c r="C211" s="1">
        <v>1.19896674272484</v>
      </c>
      <c r="D211" s="2">
        <v>0.578211377290074</v>
      </c>
    </row>
    <row r="212" spans="1:4">
      <c r="A212" s="1" t="s">
        <v>216</v>
      </c>
      <c r="B212" s="1" t="s">
        <v>5</v>
      </c>
      <c r="C212" s="1">
        <v>1.82110441910347</v>
      </c>
      <c r="D212" s="2">
        <v>1.62212905215157</v>
      </c>
    </row>
    <row r="213" spans="1:4">
      <c r="A213" s="1" t="s">
        <v>217</v>
      </c>
      <c r="B213" s="1" t="s">
        <v>5</v>
      </c>
      <c r="C213" s="1">
        <v>1.16299709767976</v>
      </c>
      <c r="D213" s="2">
        <v>1.83224593841743</v>
      </c>
    </row>
    <row r="214" spans="1:4">
      <c r="A214" s="1" t="s">
        <v>218</v>
      </c>
      <c r="B214" s="1" t="s">
        <v>7</v>
      </c>
      <c r="C214" s="1">
        <v>0.860458491066057</v>
      </c>
      <c r="D214" s="2">
        <v>2.60043125001602</v>
      </c>
    </row>
    <row r="215" spans="1:4">
      <c r="A215" s="1" t="s">
        <v>219</v>
      </c>
      <c r="B215" s="1" t="s">
        <v>5</v>
      </c>
      <c r="C215" s="1">
        <v>1.17794568406683</v>
      </c>
      <c r="D215" s="2">
        <v>2.15770797813724</v>
      </c>
    </row>
    <row r="216" spans="1:4">
      <c r="A216" s="1" t="s">
        <v>220</v>
      </c>
      <c r="B216" s="1" t="s">
        <v>7</v>
      </c>
      <c r="C216" s="1">
        <v>0.84259612356316</v>
      </c>
      <c r="D216" s="2">
        <v>0.835652752809633</v>
      </c>
    </row>
    <row r="217" spans="1:4">
      <c r="A217" s="1" t="s">
        <v>221</v>
      </c>
      <c r="B217" s="1" t="s">
        <v>5</v>
      </c>
      <c r="C217" s="1">
        <v>1.26136201964075</v>
      </c>
      <c r="D217" s="2">
        <v>1.76335593546981</v>
      </c>
    </row>
    <row r="218" spans="1:4">
      <c r="A218" s="1" t="s">
        <v>222</v>
      </c>
      <c r="B218" s="1" t="s">
        <v>7</v>
      </c>
      <c r="C218" s="1">
        <v>0.947029478397118</v>
      </c>
      <c r="D218" s="2">
        <v>0.886237796082164</v>
      </c>
    </row>
    <row r="219" spans="1:4">
      <c r="A219" s="1" t="s">
        <v>223</v>
      </c>
      <c r="B219" s="1" t="s">
        <v>5</v>
      </c>
      <c r="C219" s="1">
        <v>1.34926426205539</v>
      </c>
      <c r="D219" s="2">
        <v>2.71807299622276</v>
      </c>
    </row>
    <row r="220" spans="1:4">
      <c r="A220" s="1" t="s">
        <v>224</v>
      </c>
      <c r="B220" s="1" t="s">
        <v>7</v>
      </c>
      <c r="C220" s="1">
        <v>1.02375981795042</v>
      </c>
      <c r="D220" s="2">
        <v>1.09451092186922</v>
      </c>
    </row>
    <row r="221" spans="1:4">
      <c r="A221" s="1" t="s">
        <v>225</v>
      </c>
      <c r="B221" s="1" t="s">
        <v>5</v>
      </c>
      <c r="C221" s="1">
        <v>1.3984039956647</v>
      </c>
      <c r="D221" s="2">
        <v>1.06076397483453</v>
      </c>
    </row>
    <row r="222" spans="1:4">
      <c r="A222" s="1" t="s">
        <v>226</v>
      </c>
      <c r="B222" s="1" t="s">
        <v>7</v>
      </c>
      <c r="C222" s="1">
        <v>1.00384412167428</v>
      </c>
      <c r="D222" s="2">
        <v>2.88734696651853</v>
      </c>
    </row>
    <row r="223" spans="1:4">
      <c r="A223" s="1" t="s">
        <v>227</v>
      </c>
      <c r="B223" s="1" t="s">
        <v>7</v>
      </c>
      <c r="C223" s="1">
        <v>0.987986391870785</v>
      </c>
      <c r="D223" s="2">
        <v>2.10412630635399</v>
      </c>
    </row>
    <row r="224" spans="1:4">
      <c r="A224" s="1" t="s">
        <v>228</v>
      </c>
      <c r="B224" s="1" t="s">
        <v>7</v>
      </c>
      <c r="C224" s="1">
        <v>1.01755583547853</v>
      </c>
      <c r="D224" s="2">
        <v>2.17349227722856</v>
      </c>
    </row>
    <row r="225" spans="1:4">
      <c r="A225" s="1" t="s">
        <v>229</v>
      </c>
      <c r="B225" s="1" t="s">
        <v>5</v>
      </c>
      <c r="C225" s="1">
        <v>1.33852242227871</v>
      </c>
      <c r="D225" s="2">
        <v>1.39014268928246</v>
      </c>
    </row>
    <row r="226" spans="1:4">
      <c r="A226" s="1" t="s">
        <v>230</v>
      </c>
      <c r="B226" s="1" t="s">
        <v>7</v>
      </c>
      <c r="C226" s="1">
        <v>1.05944327249963</v>
      </c>
      <c r="D226" s="2">
        <v>2.20878886406083</v>
      </c>
    </row>
    <row r="227" spans="1:4">
      <c r="A227" s="1" t="s">
        <v>231</v>
      </c>
      <c r="B227" s="1" t="s">
        <v>7</v>
      </c>
      <c r="C227" s="1">
        <v>0.837454860791513</v>
      </c>
      <c r="D227" s="2">
        <v>1.49588057206646</v>
      </c>
    </row>
    <row r="228" spans="1:4">
      <c r="A228" s="1" t="s">
        <v>232</v>
      </c>
      <c r="B228" s="1" t="s">
        <v>5</v>
      </c>
      <c r="C228" s="1">
        <v>1.19096009347559</v>
      </c>
      <c r="D228" s="2">
        <v>0.705900088949185</v>
      </c>
    </row>
    <row r="229" spans="1:4">
      <c r="A229" s="1" t="s">
        <v>233</v>
      </c>
      <c r="B229" s="1" t="s">
        <v>5</v>
      </c>
      <c r="C229" s="1">
        <v>1.1723391905858</v>
      </c>
      <c r="D229" s="2">
        <v>0.720368013228077</v>
      </c>
    </row>
    <row r="230" spans="1:4">
      <c r="A230" s="1" t="s">
        <v>234</v>
      </c>
      <c r="B230" s="1" t="s">
        <v>7</v>
      </c>
      <c r="C230" s="1">
        <v>1.00605635055049</v>
      </c>
      <c r="D230" s="2">
        <v>1.65519174589246</v>
      </c>
    </row>
    <row r="231" spans="1:4">
      <c r="A231" s="1" t="s">
        <v>235</v>
      </c>
      <c r="B231" s="1" t="s">
        <v>7</v>
      </c>
      <c r="C231" s="1">
        <v>0.925120787579065</v>
      </c>
      <c r="D231" s="2">
        <v>1.23950905050978</v>
      </c>
    </row>
    <row r="232" spans="1:4">
      <c r="A232" s="1" t="s">
        <v>236</v>
      </c>
      <c r="B232" s="1" t="s">
        <v>5</v>
      </c>
      <c r="C232" s="1">
        <v>1.21012471649454</v>
      </c>
      <c r="D232" s="2">
        <v>4.95105320328323</v>
      </c>
    </row>
    <row r="233" spans="1:4">
      <c r="A233" s="1" t="s">
        <v>237</v>
      </c>
      <c r="B233" s="1" t="s">
        <v>7</v>
      </c>
      <c r="C233" s="1">
        <v>1.00185323321164</v>
      </c>
      <c r="D233" s="2">
        <v>1.17358458360298</v>
      </c>
    </row>
    <row r="234" spans="1:4">
      <c r="A234" s="1" t="s">
        <v>238</v>
      </c>
      <c r="B234" s="1" t="s">
        <v>5</v>
      </c>
      <c r="C234" s="1">
        <v>1.11277022986965</v>
      </c>
      <c r="D234" s="2">
        <v>0.757404691767547</v>
      </c>
    </row>
    <row r="235" spans="1:4">
      <c r="A235" s="1" t="s">
        <v>239</v>
      </c>
      <c r="B235" s="1" t="s">
        <v>5</v>
      </c>
      <c r="C235" s="1">
        <v>1.22301308204237</v>
      </c>
      <c r="D235" s="2">
        <v>0.689204792578745</v>
      </c>
    </row>
    <row r="236" spans="1:4">
      <c r="A236" s="1" t="s">
        <v>240</v>
      </c>
      <c r="B236" s="1" t="s">
        <v>7</v>
      </c>
      <c r="C236" s="1">
        <v>0.641016900278518</v>
      </c>
      <c r="D236" s="2">
        <v>0.78610994229933</v>
      </c>
    </row>
    <row r="237" spans="1:4">
      <c r="A237" s="1" t="s">
        <v>241</v>
      </c>
      <c r="B237" s="1" t="s">
        <v>7</v>
      </c>
      <c r="C237" s="1">
        <v>0.864493140205468</v>
      </c>
      <c r="D237" s="2">
        <v>2.53170682220998</v>
      </c>
    </row>
    <row r="238" spans="1:4">
      <c r="A238" s="1" t="s">
        <v>242</v>
      </c>
      <c r="B238" s="1" t="s">
        <v>5</v>
      </c>
      <c r="C238" s="1">
        <v>1.26296673244892</v>
      </c>
      <c r="D238" s="2">
        <v>1.32571070233078</v>
      </c>
    </row>
    <row r="239" spans="1:4">
      <c r="A239" s="1" t="s">
        <v>243</v>
      </c>
      <c r="B239" s="1" t="s">
        <v>5</v>
      </c>
      <c r="C239" s="1">
        <v>1.33093467626002</v>
      </c>
      <c r="D239" s="2">
        <v>0.787529742347673</v>
      </c>
    </row>
    <row r="240" spans="1:4">
      <c r="A240" s="1" t="s">
        <v>244</v>
      </c>
      <c r="B240" s="1" t="s">
        <v>5</v>
      </c>
      <c r="C240" s="1">
        <v>1.25906202684825</v>
      </c>
      <c r="D240" s="2">
        <v>0.771904284424466</v>
      </c>
    </row>
    <row r="241" spans="1:4">
      <c r="A241" s="1" t="s">
        <v>245</v>
      </c>
      <c r="B241" s="1" t="s">
        <v>5</v>
      </c>
      <c r="C241" s="1">
        <v>1.25683421135718</v>
      </c>
      <c r="D241" s="2">
        <v>2.06772485500225</v>
      </c>
    </row>
    <row r="242" spans="1:4">
      <c r="A242" s="1" t="s">
        <v>246</v>
      </c>
      <c r="B242" s="1" t="s">
        <v>5</v>
      </c>
      <c r="C242" s="1">
        <v>1.31636981642069</v>
      </c>
      <c r="D242" s="2">
        <v>0.547417135813334</v>
      </c>
    </row>
    <row r="243" spans="1:4">
      <c r="A243" s="1" t="s">
        <v>247</v>
      </c>
      <c r="B243" s="1" t="s">
        <v>7</v>
      </c>
      <c r="C243" s="1">
        <v>0.898625552234642</v>
      </c>
      <c r="D243" s="2">
        <v>0</v>
      </c>
    </row>
    <row r="244" spans="1:4">
      <c r="A244" s="1" t="s">
        <v>248</v>
      </c>
      <c r="B244" s="1" t="s">
        <v>5</v>
      </c>
      <c r="C244" s="1">
        <v>1.35252558627717</v>
      </c>
      <c r="D244" s="2">
        <v>6.84113828677576</v>
      </c>
    </row>
    <row r="245" spans="1:4">
      <c r="A245" s="1" t="s">
        <v>249</v>
      </c>
      <c r="B245" s="1" t="s">
        <v>7</v>
      </c>
      <c r="C245" s="1">
        <v>0.836173821377233</v>
      </c>
      <c r="D245" s="2">
        <v>1.70087293223316</v>
      </c>
    </row>
    <row r="246" spans="1:4">
      <c r="A246" s="1" t="s">
        <v>250</v>
      </c>
      <c r="B246" s="1" t="s">
        <v>5</v>
      </c>
      <c r="C246" s="1">
        <v>1.09399747246941</v>
      </c>
      <c r="D246" s="2">
        <v>1.40694700857085</v>
      </c>
    </row>
    <row r="247" spans="1:4">
      <c r="A247" s="1" t="s">
        <v>251</v>
      </c>
      <c r="B247" s="1" t="s">
        <v>5</v>
      </c>
      <c r="C247" s="1">
        <v>1.14844385669495</v>
      </c>
      <c r="D247" s="2">
        <v>0.433214481314807</v>
      </c>
    </row>
    <row r="248" spans="1:4">
      <c r="A248" s="1" t="s">
        <v>252</v>
      </c>
      <c r="B248" s="1" t="s">
        <v>7</v>
      </c>
      <c r="C248" s="1">
        <v>1.04786467544852</v>
      </c>
      <c r="D248" s="2">
        <v>0.350457163593508</v>
      </c>
    </row>
    <row r="249" spans="1:4">
      <c r="A249" s="1" t="s">
        <v>253</v>
      </c>
      <c r="B249" s="1" t="s">
        <v>7</v>
      </c>
      <c r="C249" s="1">
        <v>0.980100649709442</v>
      </c>
      <c r="D249" s="2">
        <v>0</v>
      </c>
    </row>
    <row r="250" spans="1:4">
      <c r="A250" s="1" t="s">
        <v>254</v>
      </c>
      <c r="B250" s="1" t="s">
        <v>7</v>
      </c>
      <c r="C250" s="1">
        <v>0.833278334753219</v>
      </c>
      <c r="D250" s="2">
        <v>0.322749092770007</v>
      </c>
    </row>
    <row r="251" spans="1:4">
      <c r="A251" s="1" t="s">
        <v>255</v>
      </c>
      <c r="B251" s="1" t="s">
        <v>7</v>
      </c>
      <c r="C251" s="1">
        <v>0.917622861982824</v>
      </c>
      <c r="D251" s="2">
        <v>0.877425736269072</v>
      </c>
    </row>
    <row r="252" spans="1:4">
      <c r="A252" s="1" t="s">
        <v>256</v>
      </c>
      <c r="B252" s="1" t="s">
        <v>7</v>
      </c>
      <c r="C252" s="1">
        <v>0.96609347351535</v>
      </c>
      <c r="D252" s="2">
        <v>0</v>
      </c>
    </row>
    <row r="253" spans="1:4">
      <c r="A253" s="1" t="s">
        <v>257</v>
      </c>
      <c r="B253" s="1" t="s">
        <v>5</v>
      </c>
      <c r="C253" s="1">
        <v>1.33412059500422</v>
      </c>
      <c r="D253" s="2">
        <v>0</v>
      </c>
    </row>
    <row r="254" spans="1:4">
      <c r="A254" s="1" t="s">
        <v>258</v>
      </c>
      <c r="B254" s="1" t="s">
        <v>7</v>
      </c>
      <c r="C254" s="1">
        <v>1.07630760427252</v>
      </c>
      <c r="D254" s="2">
        <v>0.712233742832991</v>
      </c>
    </row>
    <row r="255" spans="1:4">
      <c r="A255" s="1" t="s">
        <v>259</v>
      </c>
      <c r="B255" s="1" t="s">
        <v>5</v>
      </c>
      <c r="C255" s="1">
        <v>1.47909057255349</v>
      </c>
      <c r="D255" s="2">
        <v>0.698688337228383</v>
      </c>
    </row>
    <row r="256" spans="1:4">
      <c r="A256" s="1" t="s">
        <v>260</v>
      </c>
      <c r="B256" s="1" t="s">
        <v>7</v>
      </c>
      <c r="C256" s="1">
        <v>0.918110318517864</v>
      </c>
      <c r="D256" s="2">
        <v>0</v>
      </c>
    </row>
    <row r="257" spans="1:4">
      <c r="A257" s="1" t="s">
        <v>261</v>
      </c>
      <c r="B257" s="1" t="s">
        <v>5</v>
      </c>
      <c r="C257" s="1">
        <v>1.48445912872916</v>
      </c>
      <c r="D257" s="2">
        <v>0</v>
      </c>
    </row>
    <row r="258" spans="1:4">
      <c r="A258" s="1" t="s">
        <v>262</v>
      </c>
      <c r="B258" s="1" t="s">
        <v>7</v>
      </c>
      <c r="C258" s="1">
        <v>0.646804524045582</v>
      </c>
      <c r="D258" s="2">
        <v>0</v>
      </c>
    </row>
    <row r="259" spans="1:4">
      <c r="A259" s="1" t="s">
        <v>263</v>
      </c>
      <c r="B259" s="1" t="s">
        <v>5</v>
      </c>
      <c r="C259" s="1">
        <v>1.20409147046604</v>
      </c>
      <c r="D259" s="2">
        <v>0</v>
      </c>
    </row>
    <row r="260" spans="1:4">
      <c r="A260" s="1" t="s">
        <v>264</v>
      </c>
      <c r="B260" s="1" t="s">
        <v>7</v>
      </c>
      <c r="C260" s="1">
        <v>0.964815017701471</v>
      </c>
      <c r="D260" s="2">
        <v>0.295726436818224</v>
      </c>
    </row>
    <row r="261" spans="1:4">
      <c r="A261" s="1" t="s">
        <v>265</v>
      </c>
      <c r="B261" s="1" t="s">
        <v>7</v>
      </c>
      <c r="C261" s="1">
        <v>0.746981763619343</v>
      </c>
      <c r="D261" s="2">
        <v>0.600670239355902</v>
      </c>
    </row>
    <row r="262" spans="1:4">
      <c r="A262" s="1" t="s">
        <v>266</v>
      </c>
      <c r="B262" s="1" t="s">
        <v>7</v>
      </c>
      <c r="C262" s="1">
        <v>0.968609459788994</v>
      </c>
      <c r="D262" s="2">
        <v>0.530431936355535</v>
      </c>
    </row>
    <row r="263" spans="1:4">
      <c r="A263" s="1" t="s">
        <v>267</v>
      </c>
      <c r="B263" s="1" t="s">
        <v>7</v>
      </c>
      <c r="C263" s="1">
        <v>0.791447221997339</v>
      </c>
      <c r="D263" s="2">
        <v>0.603145253277212</v>
      </c>
    </row>
    <row r="264" spans="1:4">
      <c r="A264" s="1" t="s">
        <v>268</v>
      </c>
      <c r="B264" s="1" t="s">
        <v>7</v>
      </c>
      <c r="C264" s="1">
        <v>0.863521995627214</v>
      </c>
      <c r="D264" s="2">
        <v>0</v>
      </c>
    </row>
    <row r="265" spans="1:4">
      <c r="A265" s="1" t="s">
        <v>269</v>
      </c>
      <c r="B265" s="1" t="s">
        <v>7</v>
      </c>
      <c r="C265" s="1">
        <v>0.774805331329174</v>
      </c>
      <c r="D265" s="2">
        <v>0</v>
      </c>
    </row>
    <row r="266" spans="1:4">
      <c r="A266" s="1" t="s">
        <v>270</v>
      </c>
      <c r="B266" s="1" t="s">
        <v>7</v>
      </c>
      <c r="C266" s="1">
        <v>0.809456550931373</v>
      </c>
      <c r="D266" s="2">
        <v>1.71606430853982</v>
      </c>
    </row>
    <row r="267" spans="1:4">
      <c r="A267" s="1" t="s">
        <v>271</v>
      </c>
      <c r="B267" s="1" t="s">
        <v>7</v>
      </c>
      <c r="C267" s="1">
        <v>0.793701850562944</v>
      </c>
      <c r="D267" s="2">
        <v>0</v>
      </c>
    </row>
    <row r="268" spans="1:4">
      <c r="A268" s="1" t="s">
        <v>272</v>
      </c>
      <c r="B268" s="1" t="s">
        <v>7</v>
      </c>
      <c r="C268" s="1">
        <v>0.652030359207067</v>
      </c>
      <c r="D268" s="2">
        <v>0</v>
      </c>
    </row>
    <row r="269" spans="1:4">
      <c r="A269" s="1" t="s">
        <v>273</v>
      </c>
      <c r="B269" s="1" t="s">
        <v>5</v>
      </c>
      <c r="C269" s="1">
        <v>1.6835218571439</v>
      </c>
      <c r="D269" s="2">
        <v>0.338007603725705</v>
      </c>
    </row>
    <row r="270" spans="1:4">
      <c r="A270" s="1" t="s">
        <v>274</v>
      </c>
      <c r="B270" s="1" t="s">
        <v>7</v>
      </c>
      <c r="C270" s="1">
        <v>0.784661834741913</v>
      </c>
      <c r="D270" s="2">
        <v>0.412527486993871</v>
      </c>
    </row>
    <row r="271" spans="1:4">
      <c r="A271" s="1" t="s">
        <v>275</v>
      </c>
      <c r="B271" s="1" t="s">
        <v>7</v>
      </c>
      <c r="C271" s="1">
        <v>0.850365786352128</v>
      </c>
      <c r="D271" s="2">
        <v>0.96629573168248</v>
      </c>
    </row>
    <row r="272" spans="1:4">
      <c r="A272" s="1" t="s">
        <v>276</v>
      </c>
      <c r="B272" s="1" t="s">
        <v>7</v>
      </c>
      <c r="C272" s="1">
        <v>0.951777311826832</v>
      </c>
      <c r="D272" s="2">
        <v>1.90368543084388</v>
      </c>
    </row>
    <row r="273" spans="1:4">
      <c r="A273" s="1" t="s">
        <v>277</v>
      </c>
      <c r="B273" s="1" t="s">
        <v>7</v>
      </c>
      <c r="C273" s="1">
        <v>0.803670591294718</v>
      </c>
      <c r="D273" s="2">
        <v>3.25783705817356</v>
      </c>
    </row>
    <row r="274" spans="1:4">
      <c r="A274" s="1" t="s">
        <v>278</v>
      </c>
      <c r="B274" s="1" t="s">
        <v>5</v>
      </c>
      <c r="C274" s="1">
        <v>1.40836340271217</v>
      </c>
      <c r="D274" s="2">
        <v>1.08865846350152</v>
      </c>
    </row>
    <row r="275" spans="1:4">
      <c r="A275" s="1" t="s">
        <v>279</v>
      </c>
      <c r="B275" s="1" t="s">
        <v>5</v>
      </c>
      <c r="C275" s="1">
        <v>1.58416279239111</v>
      </c>
      <c r="D275" s="2">
        <v>1.25511890636077</v>
      </c>
    </row>
    <row r="276" spans="1:4">
      <c r="A276" s="1" t="s">
        <v>280</v>
      </c>
      <c r="B276" s="1" t="s">
        <v>5</v>
      </c>
      <c r="C276" s="1">
        <v>1.10722101151322</v>
      </c>
      <c r="D276" s="2">
        <v>1.09355640845183</v>
      </c>
    </row>
    <row r="277" spans="1:4">
      <c r="A277" s="1" t="s">
        <v>281</v>
      </c>
      <c r="B277" s="1" t="s">
        <v>5</v>
      </c>
      <c r="C277" s="1">
        <v>1.52629324954209</v>
      </c>
      <c r="D277" s="2">
        <v>1.15851017191833</v>
      </c>
    </row>
    <row r="278" spans="1:4">
      <c r="A278" s="1" t="s">
        <v>282</v>
      </c>
      <c r="B278" s="1" t="s">
        <v>5</v>
      </c>
      <c r="C278" s="1">
        <v>1.09907767786591</v>
      </c>
      <c r="D278" s="2">
        <v>0.399599499420184</v>
      </c>
    </row>
    <row r="279" spans="1:4">
      <c r="A279" s="1" t="s">
        <v>283</v>
      </c>
      <c r="B279" s="1" t="s">
        <v>7</v>
      </c>
      <c r="C279" s="1">
        <v>1.07766684215881</v>
      </c>
      <c r="D279" s="2">
        <v>1.82334032216557</v>
      </c>
    </row>
    <row r="280" spans="1:4">
      <c r="A280" s="1" t="s">
        <v>284</v>
      </c>
      <c r="B280" s="1" t="s">
        <v>5</v>
      </c>
      <c r="C280" s="1">
        <v>1.17500997210386</v>
      </c>
      <c r="D280" s="2">
        <v>1.02274470490434</v>
      </c>
    </row>
    <row r="281" spans="1:4">
      <c r="A281" s="1" t="s">
        <v>285</v>
      </c>
      <c r="B281" s="1" t="s">
        <v>7</v>
      </c>
      <c r="C281" s="1">
        <v>0.946469336192733</v>
      </c>
      <c r="D281" s="2">
        <v>0</v>
      </c>
    </row>
    <row r="282" spans="1:4">
      <c r="A282" s="1" t="s">
        <v>286</v>
      </c>
      <c r="B282" s="1" t="s">
        <v>7</v>
      </c>
      <c r="C282" s="1">
        <v>0.716735639461614</v>
      </c>
      <c r="D282" s="2">
        <v>0.564879488297961</v>
      </c>
    </row>
    <row r="283" spans="1:4">
      <c r="A283" s="1" t="s">
        <v>287</v>
      </c>
      <c r="B283" s="1" t="s">
        <v>7</v>
      </c>
      <c r="C283" s="1">
        <v>1.01531532993178</v>
      </c>
      <c r="D283" s="2">
        <v>0.55720184796173</v>
      </c>
    </row>
    <row r="284" spans="1:4">
      <c r="A284" s="1" t="s">
        <v>288</v>
      </c>
      <c r="B284" s="1" t="s">
        <v>5</v>
      </c>
      <c r="C284" s="1">
        <v>1.25755761858</v>
      </c>
      <c r="D284" s="2">
        <v>0.351242737114903</v>
      </c>
    </row>
    <row r="285" spans="1:4">
      <c r="A285" s="1" t="s">
        <v>289</v>
      </c>
      <c r="B285" s="1" t="s">
        <v>7</v>
      </c>
      <c r="C285" s="1">
        <v>1.06153561112047</v>
      </c>
      <c r="D285" s="2">
        <v>1.93271094357417</v>
      </c>
    </row>
    <row r="286" spans="1:4">
      <c r="A286" s="1" t="s">
        <v>290</v>
      </c>
      <c r="B286" s="1" t="s">
        <v>7</v>
      </c>
      <c r="C286" s="1">
        <v>0.760365065027795</v>
      </c>
      <c r="D286" s="2">
        <v>1.27627493171405</v>
      </c>
    </row>
    <row r="287" spans="1:4">
      <c r="A287" s="1" t="s">
        <v>291</v>
      </c>
      <c r="B287" s="1" t="s">
        <v>7</v>
      </c>
      <c r="C287" s="1">
        <v>0.986711509680428</v>
      </c>
      <c r="D287" s="2">
        <v>0.36886246437236</v>
      </c>
    </row>
    <row r="288" spans="1:4">
      <c r="A288" s="1" t="s">
        <v>292</v>
      </c>
      <c r="B288" s="1" t="s">
        <v>7</v>
      </c>
      <c r="C288" s="1">
        <v>0.665619945088895</v>
      </c>
      <c r="D288" s="2">
        <v>0.887018620054124</v>
      </c>
    </row>
    <row r="289" spans="1:4">
      <c r="A289" s="1" t="s">
        <v>293</v>
      </c>
      <c r="B289" s="1" t="s">
        <v>7</v>
      </c>
      <c r="C289" s="1">
        <v>1.06176551885276</v>
      </c>
      <c r="D289" s="2">
        <v>1.02152618151393</v>
      </c>
    </row>
    <row r="290" spans="1:4">
      <c r="A290" s="1" t="s">
        <v>294</v>
      </c>
      <c r="B290" s="1" t="s">
        <v>5</v>
      </c>
      <c r="C290" s="1">
        <v>1.10739530969737</v>
      </c>
      <c r="D290" s="2">
        <v>0.806850619264729</v>
      </c>
    </row>
    <row r="291" spans="1:4">
      <c r="A291" s="1" t="s">
        <v>295</v>
      </c>
      <c r="B291" s="1" t="s">
        <v>5</v>
      </c>
      <c r="C291" s="1">
        <v>1.1411185925414</v>
      </c>
      <c r="D291" s="2">
        <v>0.744471865549858</v>
      </c>
    </row>
    <row r="292" spans="1:4">
      <c r="A292" s="1" t="s">
        <v>296</v>
      </c>
      <c r="B292" s="1" t="s">
        <v>7</v>
      </c>
      <c r="C292" s="1">
        <v>0.631540673199591</v>
      </c>
      <c r="D292" s="2">
        <v>7.25235871675098</v>
      </c>
    </row>
    <row r="293" spans="1:4">
      <c r="A293" s="1" t="s">
        <v>297</v>
      </c>
      <c r="B293" s="1" t="s">
        <v>5</v>
      </c>
      <c r="C293" s="1">
        <v>1.37697170590384</v>
      </c>
      <c r="D293" s="2">
        <v>0.830138417559864</v>
      </c>
    </row>
    <row r="294" spans="1:4">
      <c r="A294" s="1" t="s">
        <v>298</v>
      </c>
      <c r="B294" s="1" t="s">
        <v>5</v>
      </c>
      <c r="C294" s="1">
        <v>1.31195082296495</v>
      </c>
      <c r="D294" s="2">
        <v>1.00060811954708</v>
      </c>
    </row>
    <row r="295" spans="1:4">
      <c r="A295" s="1" t="s">
        <v>299</v>
      </c>
      <c r="B295" s="1" t="s">
        <v>7</v>
      </c>
      <c r="C295" s="1">
        <v>0.869959459451954</v>
      </c>
      <c r="D295" s="2">
        <v>1.46062455175015</v>
      </c>
    </row>
    <row r="296" spans="1:4">
      <c r="A296" s="1" t="s">
        <v>300</v>
      </c>
      <c r="B296" s="1" t="s">
        <v>5</v>
      </c>
      <c r="C296" s="1">
        <v>1.373185624275</v>
      </c>
      <c r="D296" s="2">
        <v>1.63866205422089</v>
      </c>
    </row>
    <row r="297" spans="1:4">
      <c r="A297" s="1" t="s">
        <v>301</v>
      </c>
      <c r="B297" s="1" t="s">
        <v>5</v>
      </c>
      <c r="C297" s="1">
        <v>1.45639152193777</v>
      </c>
      <c r="D297" s="2">
        <v>1.61896827827776</v>
      </c>
    </row>
    <row r="298" spans="1:4">
      <c r="A298" s="1" t="s">
        <v>302</v>
      </c>
      <c r="B298" s="1" t="s">
        <v>5</v>
      </c>
      <c r="C298" s="1">
        <v>1.53827728782034</v>
      </c>
      <c r="D298" s="2">
        <v>4.98521651049676</v>
      </c>
    </row>
    <row r="299" spans="1:4">
      <c r="A299" s="1" t="s">
        <v>303</v>
      </c>
      <c r="B299" s="1" t="s">
        <v>5</v>
      </c>
      <c r="C299" s="1">
        <v>1.30219305126326</v>
      </c>
      <c r="D299" s="2">
        <v>1.62501470432132</v>
      </c>
    </row>
    <row r="300" spans="1:4">
      <c r="A300" s="1" t="s">
        <v>304</v>
      </c>
      <c r="B300" s="1" t="s">
        <v>7</v>
      </c>
      <c r="C300" s="1">
        <v>1.0291505773588</v>
      </c>
      <c r="D300" s="2">
        <v>1.68672455643968</v>
      </c>
    </row>
    <row r="301" spans="1:4">
      <c r="A301" s="1" t="s">
        <v>305</v>
      </c>
      <c r="B301" s="1" t="s">
        <v>7</v>
      </c>
      <c r="C301" s="1">
        <v>0.746725782846812</v>
      </c>
      <c r="D301" s="2">
        <v>2.00559216402048</v>
      </c>
    </row>
    <row r="302" spans="1:4">
      <c r="A302" s="1" t="s">
        <v>306</v>
      </c>
      <c r="B302" s="1" t="s">
        <v>5</v>
      </c>
      <c r="C302" s="1">
        <v>1.54464391225974</v>
      </c>
      <c r="D302" s="2">
        <v>1.05855452049751</v>
      </c>
    </row>
    <row r="303" spans="1:4">
      <c r="A303" s="1" t="s">
        <v>307</v>
      </c>
      <c r="B303" s="1" t="s">
        <v>7</v>
      </c>
      <c r="C303" s="1">
        <v>0.856841185441774</v>
      </c>
      <c r="D303" s="2">
        <v>2.03707556445746</v>
      </c>
    </row>
    <row r="304" spans="1:4">
      <c r="A304" s="1" t="s">
        <v>308</v>
      </c>
      <c r="B304" s="1" t="s">
        <v>7</v>
      </c>
      <c r="C304" s="1">
        <v>0.803658706594998</v>
      </c>
      <c r="D304" s="2">
        <v>0.909335145729177</v>
      </c>
    </row>
    <row r="305" spans="1:4">
      <c r="A305" s="1" t="s">
        <v>309</v>
      </c>
      <c r="B305" s="1" t="s">
        <v>7</v>
      </c>
      <c r="C305" s="1">
        <v>0.722360514292194</v>
      </c>
      <c r="D305" s="2">
        <v>0.561319984754929</v>
      </c>
    </row>
    <row r="306" spans="1:4">
      <c r="A306" s="1" t="s">
        <v>310</v>
      </c>
      <c r="B306" s="1" t="s">
        <v>7</v>
      </c>
      <c r="C306" s="1">
        <v>0.910390622777504</v>
      </c>
      <c r="D306" s="2">
        <v>1.68936294431952</v>
      </c>
    </row>
    <row r="307" spans="1:4">
      <c r="A307" s="1" t="s">
        <v>311</v>
      </c>
      <c r="B307" s="1" t="s">
        <v>5</v>
      </c>
      <c r="C307" s="1">
        <v>1.19047176832379</v>
      </c>
      <c r="D307" s="2">
        <v>0.912614242803284</v>
      </c>
    </row>
    <row r="308" spans="1:4">
      <c r="A308" s="1" t="s">
        <v>312</v>
      </c>
      <c r="B308" s="1" t="s">
        <v>5</v>
      </c>
      <c r="C308" s="1">
        <v>1.43998607854535</v>
      </c>
      <c r="D308" s="2">
        <v>2.3746592777753</v>
      </c>
    </row>
    <row r="309" spans="1:4">
      <c r="A309" s="1" t="s">
        <v>313</v>
      </c>
      <c r="B309" s="1" t="s">
        <v>7</v>
      </c>
      <c r="C309" s="1">
        <v>0.706141147985279</v>
      </c>
      <c r="D309" s="2">
        <v>0.941482729049285</v>
      </c>
    </row>
    <row r="310" spans="1:4">
      <c r="A310" s="1" t="s">
        <v>314</v>
      </c>
      <c r="B310" s="1" t="s">
        <v>5</v>
      </c>
      <c r="C310" s="1">
        <v>1.25800656284342</v>
      </c>
      <c r="D310" s="2">
        <v>1.3495954875355</v>
      </c>
    </row>
    <row r="311" spans="1:4">
      <c r="A311" s="1" t="s">
        <v>315</v>
      </c>
      <c r="B311" s="1" t="s">
        <v>7</v>
      </c>
      <c r="C311" s="1">
        <v>1.03741341573759</v>
      </c>
      <c r="D311" s="2">
        <v>1.66607416061924</v>
      </c>
    </row>
    <row r="312" spans="1:4">
      <c r="A312" s="1" t="s">
        <v>316</v>
      </c>
      <c r="B312" s="1" t="s">
        <v>5</v>
      </c>
      <c r="C312" s="1">
        <v>1.26256034634558</v>
      </c>
      <c r="D312" s="2">
        <v>1.58450811479028</v>
      </c>
    </row>
    <row r="313" spans="1:4">
      <c r="A313" s="1" t="s">
        <v>317</v>
      </c>
      <c r="B313" s="1" t="s">
        <v>5</v>
      </c>
      <c r="C313" s="1">
        <v>1.33328725591502</v>
      </c>
      <c r="D313" s="2">
        <v>1.91859512667878</v>
      </c>
    </row>
    <row r="314" spans="1:4">
      <c r="A314" s="1" t="s">
        <v>318</v>
      </c>
      <c r="B314" s="1" t="s">
        <v>7</v>
      </c>
      <c r="C314" s="1">
        <v>0.99790424206507</v>
      </c>
      <c r="D314" s="2">
        <v>2.03666376474491</v>
      </c>
    </row>
    <row r="315" spans="1:4">
      <c r="A315" s="1" t="s">
        <v>319</v>
      </c>
      <c r="B315" s="1" t="s">
        <v>5</v>
      </c>
      <c r="C315" s="1">
        <v>1.3425070505326</v>
      </c>
      <c r="D315" s="2">
        <v>1.15146898798951</v>
      </c>
    </row>
    <row r="316" spans="1:4">
      <c r="A316" s="1" t="s">
        <v>320</v>
      </c>
      <c r="B316" s="1" t="s">
        <v>5</v>
      </c>
      <c r="C316" s="1">
        <v>1.33908827595802</v>
      </c>
      <c r="D316" s="2">
        <v>1.3093645657677</v>
      </c>
    </row>
    <row r="317" spans="1:4">
      <c r="A317" s="1" t="s">
        <v>321</v>
      </c>
      <c r="B317" s="1" t="s">
        <v>5</v>
      </c>
      <c r="C317" s="1">
        <v>1.32428780456666</v>
      </c>
      <c r="D317" s="2">
        <v>0.892267854564277</v>
      </c>
    </row>
    <row r="318" spans="1:4">
      <c r="A318" s="1" t="s">
        <v>322</v>
      </c>
      <c r="B318" s="1" t="s">
        <v>5</v>
      </c>
      <c r="C318" s="1">
        <v>1.22752407729776</v>
      </c>
      <c r="D318" s="2">
        <v>0.886117680880826</v>
      </c>
    </row>
    <row r="319" spans="1:4">
      <c r="A319" s="1" t="s">
        <v>323</v>
      </c>
      <c r="B319" s="1" t="s">
        <v>5</v>
      </c>
      <c r="C319" s="1">
        <v>1.30354050302534</v>
      </c>
      <c r="D319" s="2">
        <v>2.21010969044097</v>
      </c>
    </row>
    <row r="320" spans="1:4">
      <c r="A320" s="1" t="s">
        <v>324</v>
      </c>
      <c r="B320" s="1" t="s">
        <v>5</v>
      </c>
      <c r="C320" s="1">
        <v>1.48982981601525</v>
      </c>
      <c r="D320" s="2">
        <v>0.959242299300221</v>
      </c>
    </row>
    <row r="321" spans="1:4">
      <c r="A321" s="1" t="s">
        <v>325</v>
      </c>
      <c r="B321" s="1" t="s">
        <v>5</v>
      </c>
      <c r="C321" s="1">
        <v>1.10300077483478</v>
      </c>
      <c r="D321" s="2">
        <v>0.753367989603881</v>
      </c>
    </row>
    <row r="322" spans="1:4">
      <c r="A322" s="1" t="s">
        <v>326</v>
      </c>
      <c r="B322" s="1" t="s">
        <v>7</v>
      </c>
      <c r="C322" s="1">
        <v>0.845317378896092</v>
      </c>
      <c r="D322" s="2">
        <v>0.833691302750128</v>
      </c>
    </row>
    <row r="323" spans="1:4">
      <c r="A323" s="1" t="s">
        <v>327</v>
      </c>
      <c r="B323" s="1" t="s">
        <v>7</v>
      </c>
      <c r="C323" s="1">
        <v>0.89771175744947</v>
      </c>
      <c r="D323" s="2">
        <v>0.71445672568566</v>
      </c>
    </row>
    <row r="324" spans="1:4">
      <c r="A324" s="1" t="s">
        <v>328</v>
      </c>
      <c r="B324" s="1" t="s">
        <v>5</v>
      </c>
      <c r="C324" s="1">
        <v>1.27495437258536</v>
      </c>
      <c r="D324" s="2">
        <v>0.373711019216742</v>
      </c>
    </row>
    <row r="325" spans="1:4">
      <c r="A325" s="1" t="s">
        <v>329</v>
      </c>
      <c r="B325" s="1" t="s">
        <v>7</v>
      </c>
      <c r="C325" s="1">
        <v>0.917267815408454</v>
      </c>
      <c r="D325" s="2">
        <v>2.06666042327974</v>
      </c>
    </row>
    <row r="326" spans="1:4">
      <c r="A326" s="1" t="s">
        <v>330</v>
      </c>
      <c r="B326" s="1" t="s">
        <v>5</v>
      </c>
      <c r="C326" s="1">
        <v>1.13967328742256</v>
      </c>
      <c r="D326" s="2">
        <v>0.875721551517343</v>
      </c>
    </row>
    <row r="327" spans="1:4">
      <c r="A327" s="1" t="s">
        <v>331</v>
      </c>
      <c r="B327" s="1" t="s">
        <v>7</v>
      </c>
      <c r="C327" s="1">
        <v>0.907766886251798</v>
      </c>
      <c r="D327" s="2">
        <v>3.1729394738368</v>
      </c>
    </row>
    <row r="328" spans="1:4">
      <c r="A328" s="1" t="s">
        <v>332</v>
      </c>
      <c r="B328" s="1" t="s">
        <v>5</v>
      </c>
      <c r="C328" s="1">
        <v>1.08917026886273</v>
      </c>
      <c r="D328" s="2">
        <v>0.924111447455113</v>
      </c>
    </row>
    <row r="329" spans="1:4">
      <c r="A329" s="1" t="s">
        <v>333</v>
      </c>
      <c r="B329" s="1" t="s">
        <v>5</v>
      </c>
      <c r="C329" s="1">
        <v>1.35329584113995</v>
      </c>
      <c r="D329" s="2">
        <v>4.35363556766661</v>
      </c>
    </row>
    <row r="330" spans="1:4">
      <c r="A330" s="1" t="s">
        <v>334</v>
      </c>
      <c r="B330" s="1" t="s">
        <v>5</v>
      </c>
      <c r="C330" s="1">
        <v>1.36767974210837</v>
      </c>
      <c r="D330" s="2">
        <v>1.77930828476802</v>
      </c>
    </row>
    <row r="331" spans="1:4">
      <c r="A331" s="1" t="s">
        <v>335</v>
      </c>
      <c r="B331" s="1" t="s">
        <v>5</v>
      </c>
      <c r="C331" s="1">
        <v>1.77984470709962</v>
      </c>
      <c r="D331" s="2">
        <v>1.53651980934193</v>
      </c>
    </row>
    <row r="332" spans="1:4">
      <c r="A332" s="1" t="s">
        <v>336</v>
      </c>
      <c r="B332" s="1" t="s">
        <v>5</v>
      </c>
      <c r="C332" s="1">
        <v>1.19125970677685</v>
      </c>
      <c r="D332" s="2">
        <v>0.99241993092212</v>
      </c>
    </row>
    <row r="333" spans="1:4">
      <c r="A333" s="1" t="s">
        <v>337</v>
      </c>
      <c r="B333" s="1" t="s">
        <v>7</v>
      </c>
      <c r="C333" s="1">
        <v>0.681506862278126</v>
      </c>
      <c r="D333" s="2">
        <v>0.987585542022881</v>
      </c>
    </row>
    <row r="334" spans="1:4">
      <c r="A334" s="1" t="s">
        <v>338</v>
      </c>
      <c r="B334" s="1" t="s">
        <v>7</v>
      </c>
      <c r="C334" s="1">
        <v>0.57532315735814</v>
      </c>
      <c r="D334" s="2">
        <v>1.74601741497213</v>
      </c>
    </row>
    <row r="335" spans="1:4">
      <c r="A335" s="1" t="s">
        <v>339</v>
      </c>
      <c r="B335" s="1" t="s">
        <v>5</v>
      </c>
      <c r="C335" s="1">
        <v>1.10080503405401</v>
      </c>
      <c r="D335" s="2">
        <v>0.158158193516211</v>
      </c>
    </row>
    <row r="336" spans="1:4">
      <c r="A336" s="1" t="s">
        <v>340</v>
      </c>
      <c r="B336" s="1" t="s">
        <v>5</v>
      </c>
      <c r="C336" s="1">
        <v>1.14626089649159</v>
      </c>
      <c r="D336" s="2">
        <v>1.30182776692545</v>
      </c>
    </row>
    <row r="337" spans="1:4">
      <c r="A337" s="1" t="s">
        <v>341</v>
      </c>
      <c r="B337" s="1" t="s">
        <v>7</v>
      </c>
      <c r="C337" s="1">
        <v>0.572557732586665</v>
      </c>
      <c r="D337" s="2">
        <v>1.30872022024699</v>
      </c>
    </row>
    <row r="338" spans="1:4">
      <c r="A338" s="1" t="s">
        <v>342</v>
      </c>
      <c r="B338" s="1" t="s">
        <v>7</v>
      </c>
      <c r="C338" s="1">
        <v>0.784492292084778</v>
      </c>
      <c r="D338" s="2">
        <v>1.64351278508728</v>
      </c>
    </row>
    <row r="339" spans="1:4">
      <c r="A339" s="1" t="s">
        <v>343</v>
      </c>
      <c r="B339" s="1" t="s">
        <v>7</v>
      </c>
      <c r="C339" s="1">
        <v>0.783607860252097</v>
      </c>
      <c r="D339" s="2">
        <v>1.84289171695955</v>
      </c>
    </row>
    <row r="340" spans="1:4">
      <c r="A340" s="1" t="s">
        <v>344</v>
      </c>
      <c r="B340" s="1" t="s">
        <v>5</v>
      </c>
      <c r="C340" s="1">
        <v>1.27142328632378</v>
      </c>
      <c r="D340" s="2">
        <v>1.18287359685507</v>
      </c>
    </row>
    <row r="341" spans="1:4">
      <c r="A341" s="1" t="s">
        <v>345</v>
      </c>
      <c r="B341" s="1" t="s">
        <v>7</v>
      </c>
      <c r="C341" s="1">
        <v>0.101250102319765</v>
      </c>
      <c r="D341" s="2">
        <v>1.88506094459897</v>
      </c>
    </row>
    <row r="342" spans="1:4">
      <c r="A342" s="1" t="s">
        <v>346</v>
      </c>
      <c r="B342" s="1" t="s">
        <v>5</v>
      </c>
      <c r="C342" s="1">
        <v>1.26411530216019</v>
      </c>
      <c r="D342" s="2">
        <v>0.538215219460611</v>
      </c>
    </row>
    <row r="343" spans="1:4">
      <c r="A343" s="1" t="s">
        <v>347</v>
      </c>
      <c r="B343" s="1" t="s">
        <v>7</v>
      </c>
      <c r="C343" s="1">
        <v>0.88867880025814</v>
      </c>
      <c r="D343" s="2">
        <v>0.631246128062203</v>
      </c>
    </row>
    <row r="344" spans="1:4">
      <c r="A344" s="1" t="s">
        <v>348</v>
      </c>
      <c r="B344" s="1" t="s">
        <v>7</v>
      </c>
      <c r="C344" s="1">
        <v>0.614941344189407</v>
      </c>
      <c r="D344" s="2">
        <v>1.89396728235369</v>
      </c>
    </row>
    <row r="345" spans="1:4">
      <c r="A345" s="1" t="s">
        <v>349</v>
      </c>
      <c r="B345" s="1" t="s">
        <v>5</v>
      </c>
      <c r="C345" s="1">
        <v>1.22353885055643</v>
      </c>
      <c r="D345" s="2">
        <v>0.725242248896657</v>
      </c>
    </row>
    <row r="346" spans="1:4">
      <c r="A346" s="1" t="s">
        <v>350</v>
      </c>
      <c r="B346" s="1" t="s">
        <v>7</v>
      </c>
      <c r="C346" s="1">
        <v>0.685447695614789</v>
      </c>
      <c r="D346" s="2">
        <v>1.87520408521808</v>
      </c>
    </row>
    <row r="347" spans="1:4">
      <c r="A347" s="1" t="s">
        <v>351</v>
      </c>
      <c r="B347" s="1" t="s">
        <v>7</v>
      </c>
      <c r="C347" s="1">
        <v>0.541443056216691</v>
      </c>
      <c r="D347" s="2">
        <v>2.1658528566715</v>
      </c>
    </row>
    <row r="348" spans="1:4">
      <c r="A348" s="1" t="s">
        <v>352</v>
      </c>
      <c r="B348" s="1" t="s">
        <v>5</v>
      </c>
      <c r="C348" s="1">
        <v>1.51812422333836</v>
      </c>
      <c r="D348" s="2">
        <v>1.95256684646891</v>
      </c>
    </row>
    <row r="349" spans="1:4">
      <c r="A349" s="1" t="s">
        <v>353</v>
      </c>
      <c r="B349" s="1" t="s">
        <v>5</v>
      </c>
      <c r="C349" s="1">
        <v>1.09480662732313</v>
      </c>
      <c r="D349" s="2">
        <v>1.14670495344957</v>
      </c>
    </row>
    <row r="350" spans="1:4">
      <c r="A350" s="1" t="s">
        <v>354</v>
      </c>
      <c r="B350" s="1" t="s">
        <v>5</v>
      </c>
      <c r="C350" s="1">
        <v>1.18121182286843</v>
      </c>
      <c r="D350" s="2">
        <v>0.736666072945082</v>
      </c>
    </row>
    <row r="351" spans="1:4">
      <c r="A351" s="1" t="s">
        <v>355</v>
      </c>
      <c r="B351" s="1" t="s">
        <v>7</v>
      </c>
      <c r="C351" s="1">
        <v>0.726889957776313</v>
      </c>
      <c r="D351" s="2">
        <v>0.504395322862035</v>
      </c>
    </row>
    <row r="352" spans="1:4">
      <c r="A352" s="1" t="s">
        <v>356</v>
      </c>
      <c r="B352" s="1" t="s">
        <v>7</v>
      </c>
      <c r="C352" s="1">
        <v>1.00492806467501</v>
      </c>
      <c r="D352" s="2">
        <v>0.471671499656418</v>
      </c>
    </row>
    <row r="353" spans="1:4">
      <c r="A353" s="1" t="s">
        <v>357</v>
      </c>
      <c r="B353" s="1" t="s">
        <v>7</v>
      </c>
      <c r="C353" s="1">
        <v>0.614141588249142</v>
      </c>
      <c r="D353" s="2">
        <v>0.51860725037969</v>
      </c>
    </row>
    <row r="354" spans="1:4">
      <c r="A354" s="1" t="s">
        <v>358</v>
      </c>
      <c r="B354" s="1" t="s">
        <v>5</v>
      </c>
      <c r="C354" s="1">
        <v>1.49997811935087</v>
      </c>
      <c r="D354" s="2">
        <v>0.969106165281285</v>
      </c>
    </row>
    <row r="355" spans="1:4">
      <c r="A355" s="1" t="s">
        <v>359</v>
      </c>
      <c r="B355" s="1" t="s">
        <v>5</v>
      </c>
      <c r="C355" s="1">
        <v>1.17778625599816</v>
      </c>
      <c r="D355" s="2">
        <v>2.22476922810046</v>
      </c>
    </row>
    <row r="356" spans="1:4">
      <c r="A356" s="1" t="s">
        <v>360</v>
      </c>
      <c r="B356" s="1" t="s">
        <v>7</v>
      </c>
      <c r="C356" s="1">
        <v>0.69807682790094</v>
      </c>
      <c r="D356" s="2">
        <v>0.821910327485523</v>
      </c>
    </row>
    <row r="357" spans="1:4">
      <c r="A357" s="1" t="s">
        <v>361</v>
      </c>
      <c r="B357" s="1" t="s">
        <v>7</v>
      </c>
      <c r="C357" s="1">
        <v>0.785431919066216</v>
      </c>
      <c r="D357" s="2">
        <v>0.545920143747171</v>
      </c>
    </row>
    <row r="358" spans="1:4">
      <c r="A358" s="1" t="s">
        <v>362</v>
      </c>
      <c r="B358" s="1" t="s">
        <v>7</v>
      </c>
      <c r="C358" s="1">
        <v>0.773440198309243</v>
      </c>
      <c r="D358" s="2">
        <v>4.57868094535424</v>
      </c>
    </row>
    <row r="359" spans="1:4">
      <c r="A359" s="1" t="s">
        <v>363</v>
      </c>
      <c r="B359" s="1" t="s">
        <v>7</v>
      </c>
      <c r="C359" s="1">
        <v>0.49413584034219</v>
      </c>
      <c r="D359" s="2">
        <v>1.93622676943442</v>
      </c>
    </row>
    <row r="360" spans="1:4">
      <c r="A360" s="1" t="s">
        <v>364</v>
      </c>
      <c r="B360" s="1" t="s">
        <v>7</v>
      </c>
      <c r="C360" s="1">
        <v>0.768250899866549</v>
      </c>
      <c r="D360" s="2">
        <v>0.478756963749145</v>
      </c>
    </row>
    <row r="361" spans="1:4">
      <c r="A361" s="1" t="s">
        <v>365</v>
      </c>
      <c r="B361" s="1" t="s">
        <v>7</v>
      </c>
      <c r="C361" s="1">
        <v>1.03112438850472</v>
      </c>
      <c r="D361" s="2">
        <v>0.60912019215434</v>
      </c>
    </row>
    <row r="362" spans="1:4">
      <c r="A362" s="1" t="s">
        <v>366</v>
      </c>
      <c r="B362" s="1" t="s">
        <v>7</v>
      </c>
      <c r="C362" s="1">
        <v>0.885585767260766</v>
      </c>
      <c r="D362" s="2">
        <v>1.23590541131477</v>
      </c>
    </row>
    <row r="363" spans="1:4">
      <c r="A363" s="1" t="s">
        <v>367</v>
      </c>
      <c r="B363" s="1" t="s">
        <v>5</v>
      </c>
      <c r="C363" s="1">
        <v>1.3124322938895</v>
      </c>
      <c r="D363" s="2">
        <v>0.821478855947543</v>
      </c>
    </row>
    <row r="364" spans="1:4">
      <c r="A364" s="1" t="s">
        <v>368</v>
      </c>
      <c r="B364" s="1" t="s">
        <v>5</v>
      </c>
      <c r="C364" s="1">
        <v>1.30771532124341</v>
      </c>
      <c r="D364" s="2">
        <v>1.00117542792981</v>
      </c>
    </row>
    <row r="365" spans="1:4">
      <c r="A365" s="1" t="s">
        <v>369</v>
      </c>
      <c r="B365" s="1" t="s">
        <v>5</v>
      </c>
      <c r="C365" s="1">
        <v>1.32474981960875</v>
      </c>
      <c r="D365" s="2">
        <v>0.967084588725767</v>
      </c>
    </row>
    <row r="366" spans="1:4">
      <c r="A366" s="1" t="s">
        <v>370</v>
      </c>
      <c r="B366" s="1" t="s">
        <v>7</v>
      </c>
      <c r="C366" s="1">
        <v>0.980814921153013</v>
      </c>
      <c r="D366" s="2">
        <v>0.637365295271699</v>
      </c>
    </row>
    <row r="367" spans="1:4">
      <c r="A367" s="1" t="s">
        <v>371</v>
      </c>
      <c r="B367" s="1" t="s">
        <v>5</v>
      </c>
      <c r="C367" s="1">
        <v>1.24718962928854</v>
      </c>
      <c r="D367" s="2">
        <v>0</v>
      </c>
    </row>
    <row r="368" spans="1:4">
      <c r="A368" s="1" t="s">
        <v>372</v>
      </c>
      <c r="B368" s="1" t="s">
        <v>5</v>
      </c>
      <c r="C368" s="1">
        <v>1.20010659642785</v>
      </c>
      <c r="D368" s="2">
        <v>0.54979497573939</v>
      </c>
    </row>
    <row r="369" spans="1:4">
      <c r="A369" s="1" t="s">
        <v>373</v>
      </c>
      <c r="B369" s="1" t="s">
        <v>7</v>
      </c>
      <c r="C369" s="1">
        <v>0.557842949135163</v>
      </c>
      <c r="D369" s="2">
        <v>1.57557091248674</v>
      </c>
    </row>
    <row r="370" spans="1:4">
      <c r="A370" s="1" t="s">
        <v>374</v>
      </c>
      <c r="B370" s="1" t="s">
        <v>5</v>
      </c>
      <c r="C370" s="1">
        <v>1.66873762734754</v>
      </c>
      <c r="D370" s="2">
        <v>0.92266913353069</v>
      </c>
    </row>
    <row r="371" spans="1:4">
      <c r="A371" s="1" t="s">
        <v>375</v>
      </c>
      <c r="B371" s="1" t="s">
        <v>5</v>
      </c>
      <c r="C371" s="1">
        <v>1.58808534474329</v>
      </c>
      <c r="D371" s="2">
        <v>0.939999580131457</v>
      </c>
    </row>
    <row r="372" spans="1:4">
      <c r="A372" s="1" t="s">
        <v>376</v>
      </c>
      <c r="B372" s="1" t="s">
        <v>7</v>
      </c>
      <c r="C372" s="1">
        <v>1.06421662526076</v>
      </c>
      <c r="D372" s="2">
        <v>1.43821214176684</v>
      </c>
    </row>
    <row r="373" spans="1:4">
      <c r="A373" s="1" t="s">
        <v>377</v>
      </c>
      <c r="B373" s="1" t="s">
        <v>7</v>
      </c>
      <c r="C373" s="1">
        <v>0.979456002475598</v>
      </c>
      <c r="D373" s="2">
        <v>1.48070623742437</v>
      </c>
    </row>
    <row r="374" spans="1:4">
      <c r="A374" s="1" t="s">
        <v>378</v>
      </c>
      <c r="B374" s="1" t="s">
        <v>5</v>
      </c>
      <c r="C374" s="1">
        <v>2.20406586550128</v>
      </c>
      <c r="D374" s="2">
        <v>1.3279716825567</v>
      </c>
    </row>
    <row r="375" spans="1:4">
      <c r="A375" s="1" t="s">
        <v>379</v>
      </c>
      <c r="B375" s="1" t="s">
        <v>7</v>
      </c>
      <c r="C375" s="1">
        <v>0.97974201951593</v>
      </c>
      <c r="D375" s="2">
        <v>0.708652109032191</v>
      </c>
    </row>
    <row r="376" spans="1:4">
      <c r="A376" s="1" t="s">
        <v>380</v>
      </c>
      <c r="B376" s="1" t="s">
        <v>7</v>
      </c>
      <c r="C376" s="1">
        <v>0.849338278361257</v>
      </c>
      <c r="D376" s="2">
        <v>0.674061673681275</v>
      </c>
    </row>
    <row r="377" spans="1:4">
      <c r="A377" s="1" t="s">
        <v>381</v>
      </c>
      <c r="B377" s="1" t="s">
        <v>7</v>
      </c>
      <c r="C377" s="1">
        <v>0.858042667208869</v>
      </c>
      <c r="D377" s="2">
        <v>0</v>
      </c>
    </row>
    <row r="378" spans="1:4">
      <c r="A378" s="1" t="s">
        <v>382</v>
      </c>
      <c r="B378" s="1" t="s">
        <v>7</v>
      </c>
      <c r="C378" s="1">
        <v>0.589801602666037</v>
      </c>
      <c r="D378" s="2">
        <v>0.493793187886624</v>
      </c>
    </row>
    <row r="379" spans="1:4">
      <c r="A379" s="1" t="s">
        <v>383</v>
      </c>
      <c r="B379" s="1" t="s">
        <v>7</v>
      </c>
      <c r="C379" s="1">
        <v>0.408264260493894</v>
      </c>
      <c r="D379" s="2">
        <v>1.02078436705036</v>
      </c>
    </row>
    <row r="380" spans="1:4">
      <c r="A380" s="1" t="s">
        <v>384</v>
      </c>
      <c r="B380" s="1" t="s">
        <v>5</v>
      </c>
      <c r="C380" s="1">
        <v>1.64300729041137</v>
      </c>
      <c r="D380" s="2">
        <v>1.2633843571162</v>
      </c>
    </row>
    <row r="381" spans="1:4">
      <c r="A381" s="1" t="s">
        <v>385</v>
      </c>
      <c r="B381" s="1" t="s">
        <v>5</v>
      </c>
      <c r="C381" s="1">
        <v>1.28686447533901</v>
      </c>
      <c r="D381" s="2">
        <v>0.868783331956216</v>
      </c>
    </row>
    <row r="382" spans="1:4">
      <c r="A382" s="1" t="s">
        <v>386</v>
      </c>
      <c r="B382" s="1" t="s">
        <v>7</v>
      </c>
      <c r="C382" s="1">
        <v>0.85530431644188</v>
      </c>
      <c r="D382" s="2">
        <v>0.836827568928325</v>
      </c>
    </row>
    <row r="383" spans="1:4">
      <c r="A383" s="1" t="s">
        <v>387</v>
      </c>
      <c r="B383" s="1" t="s">
        <v>5</v>
      </c>
      <c r="C383" s="1">
        <v>1.3724394704236</v>
      </c>
      <c r="D383" s="2">
        <v>1.38081669506411</v>
      </c>
    </row>
    <row r="384" spans="1:4">
      <c r="A384" s="1" t="s">
        <v>388</v>
      </c>
      <c r="B384" s="1" t="s">
        <v>7</v>
      </c>
      <c r="C384" s="1">
        <v>0.925697788953034</v>
      </c>
      <c r="D384" s="2">
        <v>1.22512693681722</v>
      </c>
    </row>
    <row r="385" spans="1:4">
      <c r="A385" s="1" t="s">
        <v>389</v>
      </c>
      <c r="B385" s="1" t="s">
        <v>7</v>
      </c>
      <c r="C385" s="1">
        <v>0.212948514674383</v>
      </c>
      <c r="D385" s="2">
        <v>1.46440008317639</v>
      </c>
    </row>
    <row r="386" spans="1:4">
      <c r="A386" s="1" t="s">
        <v>390</v>
      </c>
      <c r="B386" s="1" t="s">
        <v>7</v>
      </c>
      <c r="C386" s="1">
        <v>0.844521079492983</v>
      </c>
      <c r="D386" s="2">
        <v>1.32676913736321</v>
      </c>
    </row>
    <row r="387" spans="1:4">
      <c r="A387" s="1" t="s">
        <v>391</v>
      </c>
      <c r="B387" s="1" t="s">
        <v>5</v>
      </c>
      <c r="C387" s="1">
        <v>1.18265176612786</v>
      </c>
      <c r="D387" s="2">
        <v>1.28507814907727</v>
      </c>
    </row>
    <row r="388" spans="1:4">
      <c r="A388" s="1" t="s">
        <v>392</v>
      </c>
      <c r="B388" s="1" t="s">
        <v>5</v>
      </c>
      <c r="C388" s="1">
        <v>1.31690971549406</v>
      </c>
      <c r="D388" s="2">
        <v>3.01793050242662</v>
      </c>
    </row>
    <row r="389" spans="1:4">
      <c r="A389" s="1" t="s">
        <v>393</v>
      </c>
      <c r="B389" s="1" t="s">
        <v>5</v>
      </c>
      <c r="C389" s="1">
        <v>1.26558544918034</v>
      </c>
      <c r="D389" s="2">
        <v>1.58692655915535</v>
      </c>
    </row>
    <row r="390" spans="1:4">
      <c r="A390" s="1" t="s">
        <v>394</v>
      </c>
      <c r="B390" s="1" t="s">
        <v>5</v>
      </c>
      <c r="C390" s="1">
        <v>1.57684875839611</v>
      </c>
      <c r="D390" s="2">
        <v>1.28056711720912</v>
      </c>
    </row>
    <row r="391" spans="1:4">
      <c r="A391" s="1" t="s">
        <v>395</v>
      </c>
      <c r="B391" s="1" t="s">
        <v>7</v>
      </c>
      <c r="C391" s="1">
        <v>0.325144808213716</v>
      </c>
      <c r="D391" s="2">
        <v>1.03972213124998</v>
      </c>
    </row>
    <row r="392" spans="1:4">
      <c r="A392" s="1" t="s">
        <v>396</v>
      </c>
      <c r="B392" s="1" t="s">
        <v>7</v>
      </c>
      <c r="C392" s="1">
        <v>0.923909350976937</v>
      </c>
      <c r="D392" s="2">
        <v>1.20442852601874</v>
      </c>
    </row>
    <row r="393" spans="1:4">
      <c r="A393" s="1" t="s">
        <v>397</v>
      </c>
      <c r="B393" s="1" t="s">
        <v>7</v>
      </c>
      <c r="C393" s="1">
        <v>0.975957765681312</v>
      </c>
      <c r="D393" s="2">
        <v>0.816309577992751</v>
      </c>
    </row>
    <row r="394" spans="1:4">
      <c r="A394" s="1" t="s">
        <v>398</v>
      </c>
      <c r="B394" s="1" t="s">
        <v>5</v>
      </c>
      <c r="C394" s="1">
        <v>1.22315465827806</v>
      </c>
      <c r="D394" s="2">
        <v>2.38923154763982</v>
      </c>
    </row>
    <row r="395" spans="1:4">
      <c r="A395" s="1" t="s">
        <v>399</v>
      </c>
      <c r="B395" s="1" t="s">
        <v>5</v>
      </c>
      <c r="C395" s="1">
        <v>1.11104853385498</v>
      </c>
      <c r="D395" s="2">
        <v>1.55638495773369</v>
      </c>
    </row>
    <row r="396" spans="1:4">
      <c r="A396" s="1" t="s">
        <v>400</v>
      </c>
      <c r="B396" s="1" t="s">
        <v>7</v>
      </c>
      <c r="C396" s="1">
        <v>0.530982807875218</v>
      </c>
      <c r="D396" s="2">
        <v>1.58157052767034</v>
      </c>
    </row>
    <row r="397" spans="1:4">
      <c r="A397" s="1" t="s">
        <v>401</v>
      </c>
      <c r="B397" s="1" t="s">
        <v>7</v>
      </c>
      <c r="C397" s="1">
        <v>1.06926091690469</v>
      </c>
      <c r="D397" s="2">
        <v>0.926504685411103</v>
      </c>
    </row>
    <row r="398" spans="1:4">
      <c r="A398" s="1" t="s">
        <v>402</v>
      </c>
      <c r="B398" s="1" t="s">
        <v>7</v>
      </c>
      <c r="C398" s="1">
        <v>0.944329773425596</v>
      </c>
      <c r="D398" s="2">
        <v>1.33905051364412</v>
      </c>
    </row>
    <row r="399" spans="1:4">
      <c r="A399" s="1" t="s">
        <v>403</v>
      </c>
      <c r="B399" s="1" t="s">
        <v>7</v>
      </c>
      <c r="C399" s="1">
        <v>1.01819725690392</v>
      </c>
      <c r="D399" s="2">
        <v>0.680668822290541</v>
      </c>
    </row>
    <row r="400" spans="1:4">
      <c r="A400" s="1" t="s">
        <v>404</v>
      </c>
      <c r="B400" s="1" t="s">
        <v>7</v>
      </c>
      <c r="C400" s="1">
        <v>0.899673778069991</v>
      </c>
      <c r="D400" s="2">
        <v>0</v>
      </c>
    </row>
    <row r="401" spans="1:4">
      <c r="A401" s="1" t="s">
        <v>405</v>
      </c>
      <c r="B401" s="1" t="s">
        <v>5</v>
      </c>
      <c r="C401" s="1">
        <v>1.29358479080871</v>
      </c>
      <c r="D401" s="2">
        <v>0.649898320493535</v>
      </c>
    </row>
    <row r="402" spans="1:4">
      <c r="A402" s="1" t="s">
        <v>406</v>
      </c>
      <c r="B402" s="1" t="s">
        <v>5</v>
      </c>
      <c r="C402" s="1">
        <v>1.42245377430994</v>
      </c>
      <c r="D402" s="2">
        <v>1.61044753670549</v>
      </c>
    </row>
    <row r="403" spans="1:4">
      <c r="A403" s="1" t="s">
        <v>407</v>
      </c>
      <c r="B403" s="1" t="s">
        <v>7</v>
      </c>
      <c r="C403" s="1">
        <v>0.920791515145609</v>
      </c>
      <c r="D403" s="2">
        <v>0.860459178775582</v>
      </c>
    </row>
    <row r="404" spans="1:4">
      <c r="A404" s="1" t="s">
        <v>408</v>
      </c>
      <c r="B404" s="1" t="s">
        <v>7</v>
      </c>
      <c r="C404" s="1">
        <v>0.611228885469091</v>
      </c>
      <c r="D404" s="2">
        <v>0.937152354022914</v>
      </c>
    </row>
    <row r="405" spans="1:4">
      <c r="A405" s="1" t="s">
        <v>409</v>
      </c>
      <c r="B405" s="1" t="s">
        <v>5</v>
      </c>
      <c r="C405" s="1">
        <v>1.3249263904894</v>
      </c>
      <c r="D405" s="2">
        <v>1.12930596316511</v>
      </c>
    </row>
    <row r="406" spans="1:4">
      <c r="A406" s="1" t="s">
        <v>410</v>
      </c>
      <c r="B406" s="1" t="s">
        <v>5</v>
      </c>
      <c r="C406" s="1">
        <v>1.33109109205062</v>
      </c>
      <c r="D406" s="2">
        <v>0.837521722890389</v>
      </c>
    </row>
    <row r="407" spans="1:4">
      <c r="A407" s="1" t="s">
        <v>411</v>
      </c>
      <c r="B407" s="1" t="s">
        <v>7</v>
      </c>
      <c r="C407" s="1">
        <v>0.829880905539511</v>
      </c>
      <c r="D407" s="2">
        <v>0.767205767431007</v>
      </c>
    </row>
    <row r="408" spans="1:4">
      <c r="A408" s="1" t="s">
        <v>412</v>
      </c>
      <c r="B408" s="1" t="s">
        <v>5</v>
      </c>
      <c r="C408" s="1">
        <v>1.34945305733753</v>
      </c>
      <c r="D408" s="2">
        <v>0.59537276947107</v>
      </c>
    </row>
    <row r="409" spans="1:4">
      <c r="A409" s="1" t="s">
        <v>413</v>
      </c>
      <c r="B409" s="1" t="s">
        <v>5</v>
      </c>
      <c r="C409" s="1">
        <v>1.59943629458385</v>
      </c>
      <c r="D409" s="2">
        <v>1.05215780638352</v>
      </c>
    </row>
    <row r="410" spans="1:4">
      <c r="A410" s="1" t="s">
        <v>414</v>
      </c>
      <c r="B410" s="1" t="s">
        <v>7</v>
      </c>
      <c r="C410" s="1">
        <v>0.739000048849858</v>
      </c>
      <c r="D410" s="2">
        <v>0.76833638776868</v>
      </c>
    </row>
    <row r="411" spans="1:4">
      <c r="A411" s="1" t="s">
        <v>415</v>
      </c>
      <c r="B411" s="1" t="s">
        <v>7</v>
      </c>
      <c r="C411" s="1">
        <v>0.522580444496281</v>
      </c>
      <c r="D411" s="2">
        <v>0.661148764495587</v>
      </c>
    </row>
    <row r="412" spans="1:4">
      <c r="A412" s="1" t="s">
        <v>416</v>
      </c>
      <c r="B412" s="1" t="s">
        <v>5</v>
      </c>
      <c r="C412" s="1">
        <v>1.186677672565</v>
      </c>
      <c r="D412" s="2">
        <v>1.23889995865491</v>
      </c>
    </row>
    <row r="413" spans="1:4">
      <c r="A413" s="1" t="s">
        <v>417</v>
      </c>
      <c r="B413" s="1" t="s">
        <v>5</v>
      </c>
      <c r="C413" s="1">
        <v>1.29902536338978</v>
      </c>
      <c r="D413" s="2">
        <v>2.20129522705114</v>
      </c>
    </row>
    <row r="414" spans="1:4">
      <c r="A414" s="1" t="s">
        <v>418</v>
      </c>
      <c r="B414" s="1" t="s">
        <v>5</v>
      </c>
      <c r="C414" s="1">
        <v>1.43559606172583</v>
      </c>
      <c r="D414" s="2">
        <v>0.786949199606035</v>
      </c>
    </row>
    <row r="415" spans="1:4">
      <c r="A415" s="1" t="s">
        <v>419</v>
      </c>
      <c r="B415" s="1" t="s">
        <v>5</v>
      </c>
      <c r="C415" s="1">
        <v>1.13389036155763</v>
      </c>
      <c r="D415" s="2">
        <v>1.0420284555308</v>
      </c>
    </row>
    <row r="416" spans="1:4">
      <c r="A416" s="1" t="s">
        <v>420</v>
      </c>
      <c r="B416" s="1" t="s">
        <v>5</v>
      </c>
      <c r="C416" s="1">
        <v>1.36581613274037</v>
      </c>
      <c r="D416" s="2">
        <v>0.470242291382176</v>
      </c>
    </row>
    <row r="417" spans="1:4">
      <c r="A417" s="1" t="s">
        <v>421</v>
      </c>
      <c r="B417" s="1" t="s">
        <v>5</v>
      </c>
      <c r="C417" s="1">
        <v>1.25355829191327</v>
      </c>
      <c r="D417" s="2">
        <v>0.955770497897402</v>
      </c>
    </row>
    <row r="418" spans="1:4">
      <c r="A418" s="1" t="s">
        <v>422</v>
      </c>
      <c r="B418" s="1" t="s">
        <v>5</v>
      </c>
      <c r="C418" s="1">
        <v>1.08277542951836</v>
      </c>
      <c r="D418" s="2">
        <v>0.573588286309751</v>
      </c>
    </row>
    <row r="419" spans="1:4">
      <c r="A419" s="1" t="s">
        <v>423</v>
      </c>
      <c r="B419" s="1" t="s">
        <v>5</v>
      </c>
      <c r="C419" s="1">
        <v>1.1391314782975</v>
      </c>
      <c r="D419" s="2">
        <v>0.659796184242977</v>
      </c>
    </row>
    <row r="420" spans="1:4">
      <c r="A420" s="1" t="s">
        <v>424</v>
      </c>
      <c r="B420" s="1" t="s">
        <v>7</v>
      </c>
      <c r="C420" s="1">
        <v>0.9299536906013</v>
      </c>
      <c r="D420" s="2">
        <v>2.37010559380512</v>
      </c>
    </row>
    <row r="421" spans="1:4">
      <c r="A421" s="1" t="s">
        <v>425</v>
      </c>
      <c r="B421" s="1" t="s">
        <v>5</v>
      </c>
      <c r="C421" s="1">
        <v>1.11857954127668</v>
      </c>
      <c r="D421" s="2">
        <v>0.700126279505206</v>
      </c>
    </row>
    <row r="422" spans="1:4">
      <c r="A422" s="1" t="s">
        <v>426</v>
      </c>
      <c r="B422" s="1" t="s">
        <v>5</v>
      </c>
      <c r="C422" s="1">
        <v>1.73398650479258</v>
      </c>
      <c r="D422" s="2">
        <v>1.12457154060063</v>
      </c>
    </row>
    <row r="423" spans="1:4">
      <c r="A423" s="1" t="s">
        <v>427</v>
      </c>
      <c r="B423" s="1" t="s">
        <v>5</v>
      </c>
      <c r="C423" s="1">
        <v>1.51458629011838</v>
      </c>
      <c r="D423" s="2">
        <v>0.649804956279318</v>
      </c>
    </row>
    <row r="424" spans="1:4">
      <c r="A424" s="1" t="s">
        <v>428</v>
      </c>
      <c r="B424" s="1" t="s">
        <v>7</v>
      </c>
      <c r="C424" s="1">
        <v>0.988200525442163</v>
      </c>
      <c r="D424" s="2">
        <v>0.797547885364196</v>
      </c>
    </row>
    <row r="425" spans="1:4">
      <c r="A425" s="1" t="s">
        <v>429</v>
      </c>
      <c r="B425" s="1" t="s">
        <v>5</v>
      </c>
      <c r="C425" s="1">
        <v>1.55081063284386</v>
      </c>
      <c r="D425" s="2">
        <v>0.654684450351756</v>
      </c>
    </row>
    <row r="426" spans="1:4">
      <c r="A426" s="1" t="s">
        <v>430</v>
      </c>
      <c r="B426" s="1" t="s">
        <v>5</v>
      </c>
      <c r="C426" s="1">
        <v>1.14880508690344</v>
      </c>
      <c r="D426" s="2">
        <v>0.357194428442596</v>
      </c>
    </row>
    <row r="427" spans="1:4">
      <c r="A427" s="1" t="s">
        <v>431</v>
      </c>
      <c r="B427" s="1" t="s">
        <v>7</v>
      </c>
      <c r="C427" s="1">
        <v>0.901101619281245</v>
      </c>
      <c r="D427" s="2">
        <v>0.782278219175179</v>
      </c>
    </row>
    <row r="428" spans="1:4">
      <c r="A428" s="1" t="s">
        <v>432</v>
      </c>
      <c r="B428" s="1" t="s">
        <v>5</v>
      </c>
      <c r="C428" s="1">
        <v>1.14189795404533</v>
      </c>
      <c r="D428" s="2">
        <v>1.08972712999641</v>
      </c>
    </row>
    <row r="429" spans="1:4">
      <c r="A429" s="1" t="s">
        <v>433</v>
      </c>
      <c r="B429" s="1" t="s">
        <v>5</v>
      </c>
      <c r="C429" s="1">
        <v>1.26764707444943</v>
      </c>
      <c r="D429" s="2">
        <v>2.01667910433926</v>
      </c>
    </row>
    <row r="430" spans="1:4">
      <c r="A430" s="1" t="s">
        <v>434</v>
      </c>
      <c r="B430" s="1" t="s">
        <v>5</v>
      </c>
      <c r="C430" s="1">
        <v>1.63882831730553</v>
      </c>
      <c r="D430" s="2">
        <v>2.5015357831266</v>
      </c>
    </row>
    <row r="431" spans="1:4">
      <c r="A431" s="1" t="s">
        <v>435</v>
      </c>
      <c r="B431" s="1" t="s">
        <v>7</v>
      </c>
      <c r="C431" s="1">
        <v>0.945080001452751</v>
      </c>
      <c r="D431" s="2">
        <v>0.403264485026177</v>
      </c>
    </row>
    <row r="432" spans="1:4">
      <c r="A432" s="1" t="s">
        <v>436</v>
      </c>
      <c r="B432" s="1" t="s">
        <v>5</v>
      </c>
      <c r="C432" s="1">
        <v>1.33057949956098</v>
      </c>
      <c r="D432" s="2">
        <v>0.918071279054665</v>
      </c>
    </row>
    <row r="433" spans="1:4">
      <c r="A433" s="1" t="s">
        <v>437</v>
      </c>
      <c r="B433" s="1" t="s">
        <v>5</v>
      </c>
      <c r="C433" s="1">
        <v>1.25250891403814</v>
      </c>
      <c r="D433" s="2">
        <v>1.47545935885864</v>
      </c>
    </row>
    <row r="434" spans="1:4">
      <c r="A434" s="1" t="s">
        <v>438</v>
      </c>
      <c r="B434" s="1" t="s">
        <v>5</v>
      </c>
      <c r="C434" s="1">
        <v>1.31505567246958</v>
      </c>
      <c r="D434" s="2">
        <v>2.50640934617661</v>
      </c>
    </row>
    <row r="435" spans="1:4">
      <c r="A435" s="1" t="s">
        <v>439</v>
      </c>
      <c r="B435" s="1" t="s">
        <v>7</v>
      </c>
      <c r="C435" s="1">
        <v>0.716262492426398</v>
      </c>
      <c r="D435" s="2">
        <v>2.97241026156201</v>
      </c>
    </row>
    <row r="436" spans="1:4">
      <c r="A436" s="1" t="s">
        <v>440</v>
      </c>
      <c r="B436" s="1" t="s">
        <v>5</v>
      </c>
      <c r="C436" s="1">
        <v>1.14581591895076</v>
      </c>
      <c r="D436" s="2">
        <v>1.28229566637384</v>
      </c>
    </row>
    <row r="437" spans="1:4">
      <c r="A437" s="1" t="s">
        <v>441</v>
      </c>
      <c r="B437" s="1" t="s">
        <v>7</v>
      </c>
      <c r="C437" s="1">
        <v>1.06508437314156</v>
      </c>
      <c r="D437" s="2">
        <v>0</v>
      </c>
    </row>
    <row r="438" spans="1:4">
      <c r="A438" s="1" t="s">
        <v>442</v>
      </c>
      <c r="B438" s="1" t="s">
        <v>5</v>
      </c>
      <c r="C438" s="1">
        <v>2.12677189658135</v>
      </c>
      <c r="D438" s="2">
        <v>0.886664040002687</v>
      </c>
    </row>
    <row r="439" spans="1:4">
      <c r="A439" s="1" t="s">
        <v>443</v>
      </c>
      <c r="B439" s="1" t="s">
        <v>7</v>
      </c>
      <c r="C439" s="1">
        <v>0.894596841460342</v>
      </c>
      <c r="D439" s="2">
        <v>0.377830138825224</v>
      </c>
    </row>
    <row r="440" spans="1:4">
      <c r="A440" s="1" t="s">
        <v>444</v>
      </c>
      <c r="B440" s="1" t="s">
        <v>5</v>
      </c>
      <c r="C440" s="1">
        <v>1.15372009536378</v>
      </c>
      <c r="D440" s="2">
        <v>0.917732605469719</v>
      </c>
    </row>
    <row r="441" spans="1:4">
      <c r="A441" s="1" t="s">
        <v>445</v>
      </c>
      <c r="B441" s="1" t="s">
        <v>7</v>
      </c>
      <c r="C441" s="1">
        <v>0.950953420133986</v>
      </c>
      <c r="D441" s="2">
        <v>0.399214901416949</v>
      </c>
    </row>
    <row r="442" spans="1:4">
      <c r="A442" s="1" t="s">
        <v>446</v>
      </c>
      <c r="B442" s="1" t="s">
        <v>5</v>
      </c>
      <c r="C442" s="1">
        <v>1.34880896449036</v>
      </c>
      <c r="D442" s="2">
        <v>0.266709116032017</v>
      </c>
    </row>
    <row r="443" spans="1:4">
      <c r="A443" s="1" t="s">
        <v>447</v>
      </c>
      <c r="B443" s="1" t="s">
        <v>5</v>
      </c>
      <c r="C443" s="1">
        <v>1.35679293403609</v>
      </c>
      <c r="D443" s="2">
        <v>0.619526248112194</v>
      </c>
    </row>
    <row r="444" spans="1:4">
      <c r="A444" s="1" t="s">
        <v>448</v>
      </c>
      <c r="B444" s="1" t="s">
        <v>5</v>
      </c>
      <c r="C444" s="1">
        <v>1.15080897097898</v>
      </c>
      <c r="D444" s="2">
        <v>0.73524481586668</v>
      </c>
    </row>
    <row r="445" spans="1:4">
      <c r="A445" s="1" t="s">
        <v>449</v>
      </c>
      <c r="B445" s="1" t="s">
        <v>5</v>
      </c>
      <c r="C445" s="1">
        <v>1.2893117355565</v>
      </c>
      <c r="D445" s="2">
        <v>0.565654813586558</v>
      </c>
    </row>
    <row r="446" spans="1:4">
      <c r="A446" s="1" t="s">
        <v>450</v>
      </c>
      <c r="B446" s="1" t="s">
        <v>7</v>
      </c>
      <c r="C446" s="1">
        <v>0.754869254323226</v>
      </c>
      <c r="D446" s="2">
        <v>1.23473018588422</v>
      </c>
    </row>
    <row r="447" spans="1:4">
      <c r="A447" s="1" t="s">
        <v>451</v>
      </c>
      <c r="B447" s="1" t="s">
        <v>5</v>
      </c>
      <c r="C447" s="1">
        <v>1.13700300448129</v>
      </c>
      <c r="D447" s="2">
        <v>1.03041018585769</v>
      </c>
    </row>
    <row r="448" spans="1:4">
      <c r="A448" s="1" t="s">
        <v>452</v>
      </c>
      <c r="B448" s="1" t="s">
        <v>7</v>
      </c>
      <c r="C448" s="1">
        <v>-0.0542800006313183</v>
      </c>
      <c r="D448" s="2">
        <v>1.1963741340939</v>
      </c>
    </row>
    <row r="449" spans="1:4">
      <c r="A449" s="1" t="s">
        <v>453</v>
      </c>
      <c r="B449" s="1" t="s">
        <v>7</v>
      </c>
      <c r="C449" s="1">
        <v>0.764571492124298</v>
      </c>
      <c r="D449" s="2">
        <v>0.589410912122514</v>
      </c>
    </row>
    <row r="450" spans="1:4">
      <c r="A450" s="1" t="s">
        <v>454</v>
      </c>
      <c r="B450" s="1" t="s">
        <v>5</v>
      </c>
      <c r="C450" s="1">
        <v>1.46459208321442</v>
      </c>
      <c r="D450" s="2">
        <v>1.96704775192895</v>
      </c>
    </row>
    <row r="451" spans="1:4">
      <c r="A451" s="1" t="s">
        <v>455</v>
      </c>
      <c r="B451" s="1" t="s">
        <v>5</v>
      </c>
      <c r="C451" s="1">
        <v>1.39521445251504</v>
      </c>
      <c r="D451" s="2">
        <v>1.56599018278005</v>
      </c>
    </row>
    <row r="452" spans="1:4">
      <c r="A452" s="1" t="s">
        <v>456</v>
      </c>
      <c r="B452" s="1" t="s">
        <v>7</v>
      </c>
      <c r="C452" s="1">
        <v>0.776853720199098</v>
      </c>
      <c r="D452" s="2">
        <v>0.696005125219556</v>
      </c>
    </row>
    <row r="453" spans="1:4">
      <c r="A453" s="1" t="s">
        <v>457</v>
      </c>
      <c r="B453" s="1" t="s">
        <v>7</v>
      </c>
      <c r="C453" s="1">
        <v>1.01419297429768</v>
      </c>
      <c r="D453" s="2">
        <v>1.38036439593348</v>
      </c>
    </row>
    <row r="454" spans="1:4">
      <c r="A454" s="1" t="s">
        <v>458</v>
      </c>
      <c r="B454" s="1" t="s">
        <v>7</v>
      </c>
      <c r="C454" s="1">
        <v>1.00702576080706</v>
      </c>
      <c r="D454" s="2">
        <v>0.880591443903033</v>
      </c>
    </row>
    <row r="455" spans="1:4">
      <c r="A455" s="1" t="s">
        <v>459</v>
      </c>
      <c r="B455" s="1" t="s">
        <v>5</v>
      </c>
      <c r="C455" s="1">
        <v>1.28389206660091</v>
      </c>
      <c r="D455" s="2">
        <v>0.708601031417072</v>
      </c>
    </row>
    <row r="456" spans="1:4">
      <c r="A456" s="1" t="s">
        <v>460</v>
      </c>
      <c r="B456" s="1" t="s">
        <v>7</v>
      </c>
      <c r="C456" s="1">
        <v>1.05872038377718</v>
      </c>
      <c r="D456" s="2">
        <v>0.983770155902417</v>
      </c>
    </row>
    <row r="457" spans="1:4">
      <c r="A457" s="1" t="s">
        <v>461</v>
      </c>
      <c r="B457" s="1" t="s">
        <v>7</v>
      </c>
      <c r="C457" s="1">
        <v>0.738858391863321</v>
      </c>
      <c r="D457" s="2">
        <v>0.88027239288651</v>
      </c>
    </row>
    <row r="458" spans="1:4">
      <c r="A458" s="1" t="s">
        <v>462</v>
      </c>
      <c r="B458" s="1" t="s">
        <v>7</v>
      </c>
      <c r="C458" s="1">
        <v>0.388090647968529</v>
      </c>
      <c r="D458" s="2">
        <v>2.27580473368919</v>
      </c>
    </row>
    <row r="459" spans="1:4">
      <c r="A459" s="1" t="s">
        <v>463</v>
      </c>
      <c r="B459" s="1" t="s">
        <v>7</v>
      </c>
      <c r="C459" s="1">
        <v>0.932906429542949</v>
      </c>
      <c r="D459" s="2">
        <v>2.10096567243192</v>
      </c>
    </row>
    <row r="460" spans="1:4">
      <c r="A460" s="1" t="s">
        <v>464</v>
      </c>
      <c r="B460" s="1" t="s">
        <v>5</v>
      </c>
      <c r="C460" s="1">
        <v>1.14833214937323</v>
      </c>
      <c r="D460" s="2">
        <v>0.802623587665571</v>
      </c>
    </row>
    <row r="461" spans="1:4">
      <c r="A461" s="1" t="s">
        <v>465</v>
      </c>
      <c r="B461" s="1" t="s">
        <v>7</v>
      </c>
      <c r="C461" s="1">
        <v>1.01333347101049</v>
      </c>
      <c r="D461" s="2">
        <v>0.848484149580039</v>
      </c>
    </row>
    <row r="462" spans="1:4">
      <c r="A462" s="1" t="s">
        <v>466</v>
      </c>
      <c r="B462" s="1" t="s">
        <v>7</v>
      </c>
      <c r="C462" s="1">
        <v>0.700612396453495</v>
      </c>
      <c r="D462" s="2">
        <v>1.32233699729366</v>
      </c>
    </row>
    <row r="463" spans="1:4">
      <c r="A463" s="1" t="s">
        <v>467</v>
      </c>
      <c r="B463" s="1" t="s">
        <v>7</v>
      </c>
      <c r="C463" s="1">
        <v>0.804672524554204</v>
      </c>
      <c r="D463" s="2">
        <v>0.891496532825767</v>
      </c>
    </row>
    <row r="464" spans="1:4">
      <c r="A464" s="1" t="s">
        <v>468</v>
      </c>
      <c r="B464" s="1" t="s">
        <v>7</v>
      </c>
      <c r="C464" s="1">
        <v>0.654822091695811</v>
      </c>
      <c r="D464" s="2">
        <v>1.4810793013271</v>
      </c>
    </row>
    <row r="465" spans="1:4">
      <c r="A465" s="1" t="s">
        <v>469</v>
      </c>
      <c r="B465" s="1" t="s">
        <v>7</v>
      </c>
      <c r="C465" s="1">
        <v>0.738619394278654</v>
      </c>
      <c r="D465" s="2">
        <v>2.2740235641534</v>
      </c>
    </row>
    <row r="466" spans="1:4">
      <c r="A466" s="1" t="s">
        <v>470</v>
      </c>
      <c r="B466" s="1" t="s">
        <v>5</v>
      </c>
      <c r="C466" s="1">
        <v>1.38582986054136</v>
      </c>
      <c r="D466" s="2">
        <v>1.47465866401996</v>
      </c>
    </row>
    <row r="467" spans="1:4">
      <c r="A467" s="1" t="s">
        <v>471</v>
      </c>
      <c r="B467" s="1" t="s">
        <v>7</v>
      </c>
      <c r="C467" s="1">
        <v>0.807537336332769</v>
      </c>
      <c r="D467" s="2">
        <v>0.980117096314561</v>
      </c>
    </row>
    <row r="468" spans="1:4">
      <c r="A468" s="1" t="s">
        <v>472</v>
      </c>
      <c r="B468" s="1" t="s">
        <v>5</v>
      </c>
      <c r="C468" s="1">
        <v>1.12821713867909</v>
      </c>
      <c r="D468" s="2">
        <v>0.610322576426767</v>
      </c>
    </row>
    <row r="469" spans="1:4">
      <c r="A469" s="1" t="s">
        <v>473</v>
      </c>
      <c r="B469" s="1" t="s">
        <v>5</v>
      </c>
      <c r="C469" s="1">
        <v>1.20311685359369</v>
      </c>
      <c r="D469" s="2">
        <v>1.14973439063553</v>
      </c>
    </row>
    <row r="470" spans="1:4">
      <c r="A470" s="1" t="s">
        <v>474</v>
      </c>
      <c r="B470" s="1" t="s">
        <v>5</v>
      </c>
      <c r="C470" s="1">
        <v>1.5317940453692</v>
      </c>
      <c r="D470" s="2">
        <v>0.801223044144288</v>
      </c>
    </row>
    <row r="471" spans="1:4">
      <c r="A471" s="1" t="s">
        <v>475</v>
      </c>
      <c r="B471" s="1" t="s">
        <v>7</v>
      </c>
      <c r="C471" s="1">
        <v>0.949784679411216</v>
      </c>
      <c r="D471" s="2">
        <v>0.688219974247369</v>
      </c>
    </row>
    <row r="472" spans="1:4">
      <c r="A472" s="1" t="s">
        <v>476</v>
      </c>
      <c r="B472" s="1" t="s">
        <v>5</v>
      </c>
      <c r="C472" s="1">
        <v>1.11337751787529</v>
      </c>
      <c r="D472" s="2">
        <v>0.922269622935103</v>
      </c>
    </row>
    <row r="473" spans="1:4">
      <c r="A473" s="1" t="s">
        <v>477</v>
      </c>
      <c r="B473" s="1" t="s">
        <v>7</v>
      </c>
      <c r="C473" s="1">
        <v>0.812071279441593</v>
      </c>
      <c r="D473" s="2">
        <v>0.604741773896255</v>
      </c>
    </row>
    <row r="474" spans="1:4">
      <c r="A474" s="1" t="s">
        <v>478</v>
      </c>
      <c r="B474" s="1" t="s">
        <v>7</v>
      </c>
      <c r="C474" s="1">
        <v>1.07070112787999</v>
      </c>
      <c r="D474" s="2">
        <v>0.935461391458327</v>
      </c>
    </row>
    <row r="475" spans="1:4">
      <c r="A475" s="1" t="s">
        <v>479</v>
      </c>
      <c r="B475" s="1" t="s">
        <v>5</v>
      </c>
      <c r="C475" s="1">
        <v>1.25777605468308</v>
      </c>
      <c r="D475" s="2">
        <v>2.17819947447924</v>
      </c>
    </row>
    <row r="476" spans="1:4">
      <c r="A476" s="1" t="s">
        <v>480</v>
      </c>
      <c r="B476" s="1" t="s">
        <v>7</v>
      </c>
      <c r="C476" s="1">
        <v>0.375526451766971</v>
      </c>
      <c r="D476" s="2">
        <v>1.21832908402162</v>
      </c>
    </row>
    <row r="477" spans="1:4">
      <c r="A477" s="1" t="s">
        <v>481</v>
      </c>
      <c r="B477" s="1" t="s">
        <v>5</v>
      </c>
      <c r="C477" s="1">
        <v>1.12486594449272</v>
      </c>
      <c r="D477" s="2">
        <v>1.19882912588685</v>
      </c>
    </row>
    <row r="478" spans="1:4">
      <c r="A478" s="1" t="s">
        <v>482</v>
      </c>
      <c r="B478" s="1" t="s">
        <v>7</v>
      </c>
      <c r="C478" s="1">
        <v>0.872583682764726</v>
      </c>
      <c r="D478" s="2">
        <v>1.02045343977462</v>
      </c>
    </row>
    <row r="479" spans="1:4">
      <c r="A479" s="1" t="s">
        <v>483</v>
      </c>
      <c r="B479" s="1" t="s">
        <v>7</v>
      </c>
      <c r="C479" s="1">
        <v>0.811078242135935</v>
      </c>
      <c r="D479" s="2">
        <v>0.413458236960914</v>
      </c>
    </row>
    <row r="480" spans="1:4">
      <c r="A480" s="1" t="s">
        <v>484</v>
      </c>
      <c r="B480" s="1" t="s">
        <v>5</v>
      </c>
      <c r="C480" s="1">
        <v>1.33465876150155</v>
      </c>
      <c r="D480" s="2">
        <v>0.508354923911083</v>
      </c>
    </row>
    <row r="481" spans="1:4">
      <c r="A481" s="1" t="s">
        <v>485</v>
      </c>
      <c r="B481" s="1" t="s">
        <v>7</v>
      </c>
      <c r="C481" s="1">
        <v>1.04922306203548</v>
      </c>
      <c r="D481" s="2">
        <v>0.739056472463887</v>
      </c>
    </row>
    <row r="482" spans="1:4">
      <c r="A482" s="1" t="s">
        <v>486</v>
      </c>
      <c r="B482" s="1" t="s">
        <v>5</v>
      </c>
      <c r="C482" s="1">
        <v>1.61368903856285</v>
      </c>
      <c r="D482" s="2">
        <v>0.829465470930761</v>
      </c>
    </row>
    <row r="483" spans="1:4">
      <c r="A483" s="1" t="s">
        <v>487</v>
      </c>
      <c r="B483" s="1" t="s">
        <v>7</v>
      </c>
      <c r="C483" s="1">
        <v>0.829467219978428</v>
      </c>
      <c r="D483" s="2">
        <v>0.732507539868395</v>
      </c>
    </row>
    <row r="484" spans="1:4">
      <c r="A484" s="1" t="s">
        <v>488</v>
      </c>
      <c r="B484" s="1" t="s">
        <v>7</v>
      </c>
      <c r="C484" s="1">
        <v>0.928200288152308</v>
      </c>
      <c r="D484" s="2">
        <v>0.874188595527351</v>
      </c>
    </row>
    <row r="485" spans="1:4">
      <c r="A485" s="1" t="s">
        <v>489</v>
      </c>
      <c r="B485" s="1" t="s">
        <v>7</v>
      </c>
      <c r="C485" s="1">
        <v>0.526283269647034</v>
      </c>
      <c r="D485" s="2">
        <v>1.47514276203815</v>
      </c>
    </row>
    <row r="486" spans="1:4">
      <c r="A486" s="1" t="s">
        <v>490</v>
      </c>
      <c r="B486" s="1" t="s">
        <v>7</v>
      </c>
      <c r="C486" s="1">
        <v>0.627506800089455</v>
      </c>
      <c r="D486" s="2">
        <v>0.524739614163964</v>
      </c>
    </row>
    <row r="487" spans="1:4">
      <c r="A487" s="1" t="s">
        <v>491</v>
      </c>
      <c r="B487" s="1" t="s">
        <v>7</v>
      </c>
      <c r="C487" s="1">
        <v>1.04260254126453</v>
      </c>
      <c r="D487" s="2">
        <v>1.58054569461114</v>
      </c>
    </row>
    <row r="488" spans="1:4">
      <c r="A488" s="1" t="s">
        <v>492</v>
      </c>
      <c r="B488" s="1" t="s">
        <v>5</v>
      </c>
      <c r="C488" s="1">
        <v>1.12766639963751</v>
      </c>
      <c r="D488" s="2">
        <v>0.634472143141944</v>
      </c>
    </row>
    <row r="489" spans="1:4">
      <c r="A489" s="1" t="s">
        <v>493</v>
      </c>
      <c r="B489" s="1" t="s">
        <v>5</v>
      </c>
      <c r="C489" s="1">
        <v>1.18143956553457</v>
      </c>
      <c r="D489" s="2">
        <v>1.04388013095303</v>
      </c>
    </row>
    <row r="490" spans="1:4">
      <c r="A490" s="1" t="s">
        <v>494</v>
      </c>
      <c r="B490" s="1" t="s">
        <v>7</v>
      </c>
      <c r="C490" s="1">
        <v>0.873076380726114</v>
      </c>
      <c r="D490" s="2">
        <v>0.420951437625278</v>
      </c>
    </row>
    <row r="491" spans="1:4">
      <c r="A491" s="1" t="s">
        <v>495</v>
      </c>
      <c r="B491" s="1" t="s">
        <v>7</v>
      </c>
      <c r="C491" s="1">
        <v>0.951314361163997</v>
      </c>
      <c r="D491" s="2">
        <v>0.73890698957816</v>
      </c>
    </row>
    <row r="492" spans="1:4">
      <c r="A492" s="1" t="s">
        <v>496</v>
      </c>
      <c r="B492" s="1" t="s">
        <v>5</v>
      </c>
      <c r="C492" s="1">
        <v>1.15333982165222</v>
      </c>
      <c r="D492" s="2">
        <v>1.23965290733684</v>
      </c>
    </row>
    <row r="493" spans="1:4">
      <c r="A493" s="1" t="s">
        <v>497</v>
      </c>
      <c r="B493" s="1" t="s">
        <v>5</v>
      </c>
      <c r="C493" s="1">
        <v>1.09910663215755</v>
      </c>
      <c r="D493" s="2">
        <v>0.574388188727423</v>
      </c>
    </row>
    <row r="494" spans="1:4">
      <c r="A494" s="1" t="s">
        <v>498</v>
      </c>
      <c r="B494" s="1" t="s">
        <v>5</v>
      </c>
      <c r="C494" s="1">
        <v>1.64989978213513</v>
      </c>
      <c r="D494" s="2">
        <v>1.33321634423146</v>
      </c>
    </row>
    <row r="495" spans="1:4">
      <c r="A495" s="1" t="s">
        <v>499</v>
      </c>
      <c r="B495" s="1" t="s">
        <v>7</v>
      </c>
      <c r="C495" s="1">
        <v>0.970306753384615</v>
      </c>
      <c r="D495" s="2">
        <v>0.978328895886104</v>
      </c>
    </row>
    <row r="496" spans="1:4">
      <c r="A496" s="1" t="s">
        <v>500</v>
      </c>
      <c r="B496" s="1" t="s">
        <v>7</v>
      </c>
      <c r="C496" s="1">
        <v>0.719468125386278</v>
      </c>
      <c r="D496" s="2">
        <v>0</v>
      </c>
    </row>
    <row r="497" spans="1:4">
      <c r="A497" s="1" t="s">
        <v>501</v>
      </c>
      <c r="B497" s="1" t="s">
        <v>5</v>
      </c>
      <c r="C497" s="1">
        <v>1.18567108223496</v>
      </c>
      <c r="D497" s="2">
        <v>0</v>
      </c>
    </row>
    <row r="498" spans="1:4">
      <c r="A498" s="1" t="s">
        <v>502</v>
      </c>
      <c r="B498" s="1" t="s">
        <v>7</v>
      </c>
      <c r="C498" s="1">
        <v>0.795849073036279</v>
      </c>
      <c r="D498" s="2">
        <v>0.43537253205373</v>
      </c>
    </row>
    <row r="499" spans="1:4">
      <c r="A499" s="1" t="s">
        <v>503</v>
      </c>
      <c r="B499" s="1" t="s">
        <v>5</v>
      </c>
      <c r="C499" s="1">
        <v>1.33766602778704</v>
      </c>
      <c r="D499" s="2">
        <v>0</v>
      </c>
    </row>
    <row r="500" spans="1:4">
      <c r="A500" s="1" t="s">
        <v>504</v>
      </c>
      <c r="B500" s="1" t="s">
        <v>7</v>
      </c>
      <c r="C500" s="1">
        <v>0.913323224485119</v>
      </c>
      <c r="D500" s="2">
        <v>0</v>
      </c>
    </row>
    <row r="501" spans="1:4">
      <c r="A501" s="1" t="s">
        <v>505</v>
      </c>
      <c r="B501" s="1" t="s">
        <v>5</v>
      </c>
      <c r="C501" s="1">
        <v>1.15566567461503</v>
      </c>
      <c r="D501" s="2">
        <v>0.69974128905916</v>
      </c>
    </row>
    <row r="502" spans="1:4">
      <c r="A502" s="1" t="s">
        <v>506</v>
      </c>
      <c r="B502" s="1" t="s">
        <v>5</v>
      </c>
      <c r="C502" s="1">
        <v>1.19200998133895</v>
      </c>
      <c r="D502" s="2">
        <v>0.875565487068308</v>
      </c>
    </row>
    <row r="503" spans="1:4">
      <c r="A503" s="1" t="s">
        <v>507</v>
      </c>
      <c r="B503" s="1" t="s">
        <v>7</v>
      </c>
      <c r="C503" s="1">
        <v>0.712566553396154</v>
      </c>
      <c r="D503" s="2">
        <v>0.767508711888322</v>
      </c>
    </row>
    <row r="504" spans="1:4">
      <c r="A504" s="1" t="s">
        <v>508</v>
      </c>
      <c r="B504" s="1" t="s">
        <v>5</v>
      </c>
      <c r="C504" s="1">
        <v>1.38266544329078</v>
      </c>
      <c r="D504" s="2">
        <v>0.541897274827777</v>
      </c>
    </row>
    <row r="505" spans="1:4">
      <c r="A505" s="1" t="s">
        <v>509</v>
      </c>
      <c r="B505" s="1" t="s">
        <v>5</v>
      </c>
      <c r="C505" s="1">
        <v>1.14367488760329</v>
      </c>
      <c r="D505" s="2">
        <v>1.26853965814464</v>
      </c>
    </row>
    <row r="506" spans="1:4">
      <c r="A506" s="1" t="s">
        <v>510</v>
      </c>
      <c r="B506" s="1" t="s">
        <v>7</v>
      </c>
      <c r="C506" s="1">
        <v>0.840062274507527</v>
      </c>
      <c r="D506" s="2">
        <v>2.22012821804658</v>
      </c>
    </row>
    <row r="507" spans="1:4">
      <c r="A507" s="1" t="s">
        <v>511</v>
      </c>
      <c r="B507" s="1" t="s">
        <v>7</v>
      </c>
      <c r="C507" s="1">
        <v>1.0175369429062</v>
      </c>
      <c r="D507" s="2">
        <v>1.1957851448408</v>
      </c>
    </row>
    <row r="508" spans="1:4">
      <c r="A508" s="1" t="s">
        <v>512</v>
      </c>
      <c r="B508" s="1" t="s">
        <v>5</v>
      </c>
      <c r="C508" s="1">
        <v>1.16126411313367</v>
      </c>
      <c r="D508" s="2">
        <v>1.28012743596653</v>
      </c>
    </row>
    <row r="509" spans="1:4">
      <c r="A509" s="1" t="s">
        <v>513</v>
      </c>
      <c r="B509" s="1" t="s">
        <v>7</v>
      </c>
      <c r="C509" s="1">
        <v>0.837105153704694</v>
      </c>
      <c r="D509" s="2">
        <v>1.31167908045776</v>
      </c>
    </row>
    <row r="510" spans="1:4">
      <c r="A510" s="1" t="s">
        <v>514</v>
      </c>
      <c r="B510" s="1" t="s">
        <v>5</v>
      </c>
      <c r="C510" s="1">
        <v>1.44628989058654</v>
      </c>
      <c r="D510" s="2">
        <v>1.17617567708406</v>
      </c>
    </row>
    <row r="511" spans="1:4">
      <c r="A511" s="1" t="s">
        <v>515</v>
      </c>
      <c r="B511" s="1" t="s">
        <v>7</v>
      </c>
      <c r="C511" s="1">
        <v>0.927578676264484</v>
      </c>
      <c r="D511" s="2">
        <v>0.981108623535572</v>
      </c>
    </row>
    <row r="512" spans="1:4">
      <c r="A512" s="1" t="s">
        <v>516</v>
      </c>
      <c r="B512" s="1" t="s">
        <v>7</v>
      </c>
      <c r="C512" s="1">
        <v>0.971888355789867</v>
      </c>
      <c r="D512" s="2">
        <v>1.49483795636574</v>
      </c>
    </row>
    <row r="513" spans="1:4">
      <c r="A513" s="1" t="s">
        <v>517</v>
      </c>
      <c r="B513" s="1" t="s">
        <v>7</v>
      </c>
      <c r="C513" s="1">
        <v>0.869116184078065</v>
      </c>
      <c r="D513" s="2">
        <v>1.36897608512432</v>
      </c>
    </row>
    <row r="514" spans="1:4">
      <c r="A514" s="1" t="s">
        <v>518</v>
      </c>
      <c r="B514" s="1" t="s">
        <v>7</v>
      </c>
      <c r="C514" s="1">
        <v>0.773957030549571</v>
      </c>
      <c r="D514" s="2">
        <v>0.895333149290585</v>
      </c>
    </row>
    <row r="515" spans="1:4">
      <c r="A515" s="1" t="s">
        <v>519</v>
      </c>
      <c r="B515" s="1" t="s">
        <v>7</v>
      </c>
      <c r="C515" s="1">
        <v>1.06390935250985</v>
      </c>
      <c r="D515" s="2">
        <v>1.1944992693064</v>
      </c>
    </row>
    <row r="516" spans="1:4">
      <c r="A516" s="1" t="s">
        <v>520</v>
      </c>
      <c r="B516" s="1" t="s">
        <v>7</v>
      </c>
      <c r="C516" s="1">
        <v>0.565289839651492</v>
      </c>
      <c r="D516" s="2">
        <v>0.854589920148857</v>
      </c>
    </row>
    <row r="517" spans="1:4">
      <c r="A517" s="1" t="s">
        <v>521</v>
      </c>
      <c r="B517" s="1" t="s">
        <v>5</v>
      </c>
      <c r="C517" s="1">
        <v>1.1049400873052</v>
      </c>
      <c r="D517" s="2">
        <v>0.948595061527129</v>
      </c>
    </row>
    <row r="518" spans="1:4">
      <c r="A518" s="1" t="s">
        <v>522</v>
      </c>
      <c r="B518" s="1" t="s">
        <v>7</v>
      </c>
      <c r="C518" s="1">
        <v>1.02202221502514</v>
      </c>
      <c r="D518" s="2">
        <v>0.833345884953617</v>
      </c>
    </row>
    <row r="519" spans="1:4">
      <c r="A519" s="1" t="s">
        <v>523</v>
      </c>
      <c r="B519" s="1" t="s">
        <v>7</v>
      </c>
      <c r="C519" s="1">
        <v>0.846615277698413</v>
      </c>
      <c r="D519" s="2">
        <v>0.834362210861149</v>
      </c>
    </row>
    <row r="520" spans="1:4">
      <c r="A520" s="1" t="s">
        <v>524</v>
      </c>
      <c r="B520" s="1" t="s">
        <v>7</v>
      </c>
      <c r="C520" s="1">
        <v>0.594132917702567</v>
      </c>
      <c r="D520" s="2">
        <v>0.587862607146816</v>
      </c>
    </row>
    <row r="521" spans="1:4">
      <c r="A521" s="1" t="s">
        <v>525</v>
      </c>
      <c r="B521" s="1" t="s">
        <v>7</v>
      </c>
      <c r="C521" s="1">
        <v>0.753358018273948</v>
      </c>
      <c r="D521" s="2">
        <v>0.935733176609539</v>
      </c>
    </row>
    <row r="522" spans="1:4">
      <c r="A522" s="1" t="s">
        <v>526</v>
      </c>
      <c r="B522" s="1" t="s">
        <v>7</v>
      </c>
      <c r="C522" s="1">
        <v>0.807479330660946</v>
      </c>
      <c r="D522" s="2">
        <v>0.795917754884966</v>
      </c>
    </row>
    <row r="523" spans="1:4">
      <c r="A523" s="1" t="s">
        <v>527</v>
      </c>
      <c r="B523" s="1" t="s">
        <v>7</v>
      </c>
      <c r="C523" s="1">
        <v>0.777418300002637</v>
      </c>
      <c r="D523" s="2">
        <v>1.30962044707661</v>
      </c>
    </row>
    <row r="524" spans="1:4">
      <c r="A524" s="1" t="s">
        <v>528</v>
      </c>
      <c r="B524" s="1" t="s">
        <v>7</v>
      </c>
      <c r="C524" s="1">
        <v>0.713116214895723</v>
      </c>
      <c r="D524" s="2">
        <v>0.648044593571728</v>
      </c>
    </row>
    <row r="525" spans="1:4">
      <c r="A525" s="1" t="s">
        <v>529</v>
      </c>
      <c r="B525" s="1" t="s">
        <v>5</v>
      </c>
      <c r="C525" s="1">
        <v>1.64147803677213</v>
      </c>
      <c r="D525" s="2">
        <v>0.734025540271045</v>
      </c>
    </row>
    <row r="526" spans="1:4">
      <c r="A526" s="1" t="s">
        <v>530</v>
      </c>
      <c r="B526" s="1" t="s">
        <v>5</v>
      </c>
      <c r="C526" s="1">
        <v>1.19049934362888</v>
      </c>
      <c r="D526" s="2">
        <v>2.17773011967075</v>
      </c>
    </row>
    <row r="527" spans="1:4">
      <c r="A527" s="1" t="s">
        <v>531</v>
      </c>
      <c r="B527" s="1" t="s">
        <v>7</v>
      </c>
      <c r="C527" s="1">
        <v>0.723173128079937</v>
      </c>
      <c r="D527" s="2">
        <v>0.593973533037691</v>
      </c>
    </row>
    <row r="528" spans="1:4">
      <c r="A528" s="1" t="s">
        <v>532</v>
      </c>
      <c r="B528" s="1" t="s">
        <v>5</v>
      </c>
      <c r="C528" s="1">
        <v>1.33474557472641</v>
      </c>
      <c r="D528" s="2">
        <v>1.19413537043032</v>
      </c>
    </row>
    <row r="529" spans="1:4">
      <c r="A529" s="1" t="s">
        <v>533</v>
      </c>
      <c r="B529" s="1" t="s">
        <v>7</v>
      </c>
      <c r="C529" s="1">
        <v>0.602881374950048</v>
      </c>
      <c r="D529" s="2">
        <v>1.00967901028403</v>
      </c>
    </row>
    <row r="530" spans="1:4">
      <c r="A530" s="1" t="s">
        <v>534</v>
      </c>
      <c r="B530" s="1" t="s">
        <v>7</v>
      </c>
      <c r="C530" s="1">
        <v>0.986366470269202</v>
      </c>
      <c r="D530" s="2">
        <v>0.804377280020866</v>
      </c>
    </row>
    <row r="531" spans="1:4">
      <c r="A531" s="1" t="s">
        <v>535</v>
      </c>
      <c r="B531" s="1" t="s">
        <v>5</v>
      </c>
      <c r="C531" s="1">
        <v>1.28465355712278</v>
      </c>
      <c r="D531" s="2">
        <v>1.57292945245487</v>
      </c>
    </row>
    <row r="532" spans="1:4">
      <c r="A532" s="1" t="s">
        <v>536</v>
      </c>
      <c r="B532" s="1" t="s">
        <v>7</v>
      </c>
      <c r="C532" s="1">
        <v>0.732321381628816</v>
      </c>
      <c r="D532" s="2">
        <v>2.83858028443667</v>
      </c>
    </row>
    <row r="533" spans="1:4">
      <c r="A533" s="1" t="s">
        <v>537</v>
      </c>
      <c r="B533" s="1" t="s">
        <v>7</v>
      </c>
      <c r="C533" s="1">
        <v>0.974841414379557</v>
      </c>
      <c r="D533" s="2">
        <v>1.88301399350629</v>
      </c>
    </row>
    <row r="534" spans="1:4">
      <c r="A534" s="1" t="s">
        <v>538</v>
      </c>
      <c r="B534" s="1" t="s">
        <v>7</v>
      </c>
      <c r="C534" s="1">
        <v>1.04998584824084</v>
      </c>
      <c r="D534" s="2">
        <v>0.848187548833103</v>
      </c>
    </row>
    <row r="535" spans="1:4">
      <c r="A535" s="1" t="s">
        <v>539</v>
      </c>
      <c r="B535" s="1" t="s">
        <v>5</v>
      </c>
      <c r="C535" s="1">
        <v>1.17529135598759</v>
      </c>
      <c r="D535" s="2">
        <v>0.348203734482125</v>
      </c>
    </row>
    <row r="536" spans="1:4">
      <c r="A536" s="1" t="s">
        <v>540</v>
      </c>
      <c r="B536" s="1" t="s">
        <v>5</v>
      </c>
      <c r="C536" s="1">
        <v>1.20961773691058</v>
      </c>
      <c r="D536" s="2">
        <v>1.0867407051958</v>
      </c>
    </row>
    <row r="537" spans="1:4">
      <c r="A537" s="1" t="s">
        <v>541</v>
      </c>
      <c r="B537" s="1" t="s">
        <v>5</v>
      </c>
      <c r="C537" s="1">
        <v>1.52687567760671</v>
      </c>
      <c r="D537" s="2">
        <v>0.62633958725827</v>
      </c>
    </row>
    <row r="538" spans="1:4">
      <c r="A538" s="1" t="s">
        <v>542</v>
      </c>
      <c r="B538" s="1" t="s">
        <v>7</v>
      </c>
      <c r="C538" s="1">
        <v>0.860721109762589</v>
      </c>
      <c r="D538" s="2">
        <v>0.750831925880519</v>
      </c>
    </row>
    <row r="539" spans="1:4">
      <c r="A539" s="1" t="s">
        <v>543</v>
      </c>
      <c r="B539" s="1" t="s">
        <v>7</v>
      </c>
      <c r="C539" s="1">
        <v>1.07597865075564</v>
      </c>
      <c r="D539" s="2">
        <v>0.907015439573569</v>
      </c>
    </row>
    <row r="540" spans="1:4">
      <c r="A540" s="1" t="s">
        <v>544</v>
      </c>
      <c r="B540" s="1" t="s">
        <v>7</v>
      </c>
      <c r="C540" s="1">
        <v>0.683888298873108</v>
      </c>
      <c r="D540" s="2">
        <v>0.9382975742407</v>
      </c>
    </row>
    <row r="541" spans="1:4">
      <c r="A541" s="1" t="s">
        <v>545</v>
      </c>
      <c r="B541" s="1" t="s">
        <v>5</v>
      </c>
      <c r="C541" s="1">
        <v>1.22169870227073</v>
      </c>
      <c r="D541" s="2">
        <v>0.986798231934502</v>
      </c>
    </row>
    <row r="542" spans="1:4">
      <c r="A542" s="1" t="s">
        <v>546</v>
      </c>
      <c r="B542" s="1" t="s">
        <v>7</v>
      </c>
      <c r="C542" s="1">
        <v>0.844377890978394</v>
      </c>
      <c r="D542" s="2">
        <v>1.75751167841342</v>
      </c>
    </row>
    <row r="543" spans="1:4">
      <c r="A543" s="1" t="s">
        <v>547</v>
      </c>
      <c r="B543" s="1" t="s">
        <v>7</v>
      </c>
      <c r="C543" s="1">
        <v>0.847840510262304</v>
      </c>
      <c r="D543" s="2">
        <v>1.15024776332029</v>
      </c>
    </row>
    <row r="544" spans="1:4">
      <c r="A544" s="1" t="s">
        <v>548</v>
      </c>
      <c r="B544" s="1" t="s">
        <v>7</v>
      </c>
      <c r="C544" s="1">
        <v>1.05111477916543</v>
      </c>
      <c r="D544" s="2">
        <v>0.612956543425752</v>
      </c>
    </row>
    <row r="545" spans="1:4">
      <c r="A545" s="1" t="s">
        <v>549</v>
      </c>
      <c r="B545" s="1" t="s">
        <v>7</v>
      </c>
      <c r="C545" s="1">
        <v>0.683371083567607</v>
      </c>
      <c r="D545" s="2">
        <v>0.76827258286679</v>
      </c>
    </row>
    <row r="546" spans="1:4">
      <c r="A546" s="1" t="s">
        <v>550</v>
      </c>
      <c r="B546" s="1" t="s">
        <v>5</v>
      </c>
      <c r="C546" s="1">
        <v>1.3075452925343</v>
      </c>
      <c r="D546" s="2">
        <v>0.858043616284906</v>
      </c>
    </row>
    <row r="547" spans="1:4">
      <c r="A547" s="1" t="s">
        <v>551</v>
      </c>
      <c r="B547" s="1" t="s">
        <v>7</v>
      </c>
      <c r="C547" s="1">
        <v>1.03161462084683</v>
      </c>
      <c r="D547" s="2">
        <v>1.02259477604574</v>
      </c>
    </row>
    <row r="548" spans="1:4">
      <c r="A548" s="1" t="s">
        <v>552</v>
      </c>
      <c r="B548" s="1" t="s">
        <v>7</v>
      </c>
      <c r="C548" s="1">
        <v>0.761388196155289</v>
      </c>
      <c r="D548" s="2">
        <v>0.511463678494535</v>
      </c>
    </row>
    <row r="549" spans="1:4">
      <c r="A549" s="1" t="s">
        <v>553</v>
      </c>
      <c r="B549" s="1" t="s">
        <v>7</v>
      </c>
      <c r="C549" s="1">
        <v>0.969682915167701</v>
      </c>
      <c r="D549" s="2">
        <v>0.436420645079763</v>
      </c>
    </row>
    <row r="550" spans="1:4">
      <c r="A550" s="1" t="s">
        <v>554</v>
      </c>
      <c r="B550" s="1" t="s">
        <v>5</v>
      </c>
      <c r="C550" s="1">
        <v>1.16527805887311</v>
      </c>
      <c r="D550" s="2">
        <v>1.30771131385129</v>
      </c>
    </row>
    <row r="551" spans="1:4">
      <c r="A551" s="1" t="s">
        <v>555</v>
      </c>
      <c r="B551" s="1" t="s">
        <v>5</v>
      </c>
      <c r="C551" s="1">
        <v>1.12074189747468</v>
      </c>
      <c r="D551" s="2">
        <v>2.79643749993519</v>
      </c>
    </row>
    <row r="552" spans="1:4">
      <c r="A552" s="1" t="s">
        <v>556</v>
      </c>
      <c r="B552" s="1" t="s">
        <v>5</v>
      </c>
      <c r="C552" s="1">
        <v>1.28566396740534</v>
      </c>
      <c r="D552" s="2">
        <v>0.86922073528984</v>
      </c>
    </row>
    <row r="553" spans="1:4">
      <c r="A553" s="1" t="s">
        <v>557</v>
      </c>
      <c r="B553" s="1" t="s">
        <v>5</v>
      </c>
      <c r="C553" s="1">
        <v>1.12409334858252</v>
      </c>
      <c r="D553" s="2">
        <v>0.702380936147337</v>
      </c>
    </row>
    <row r="554" spans="1:4">
      <c r="A554" s="1" t="s">
        <v>558</v>
      </c>
      <c r="B554" s="1" t="s">
        <v>5</v>
      </c>
      <c r="C554" s="1">
        <v>1.13281966500209</v>
      </c>
      <c r="D554" s="2">
        <v>1.07234240495346</v>
      </c>
    </row>
    <row r="555" spans="1:4">
      <c r="A555" s="1" t="s">
        <v>559</v>
      </c>
      <c r="B555" s="1" t="s">
        <v>7</v>
      </c>
      <c r="C555" s="1">
        <v>0.260718125412389</v>
      </c>
      <c r="D555" s="2">
        <v>1.4113754160814</v>
      </c>
    </row>
    <row r="556" spans="1:4">
      <c r="A556" s="1" t="s">
        <v>560</v>
      </c>
      <c r="B556" s="1" t="s">
        <v>5</v>
      </c>
      <c r="C556" s="1">
        <v>1.33995119868398</v>
      </c>
      <c r="D556" s="2">
        <v>1.03259861405907</v>
      </c>
    </row>
    <row r="557" spans="1:4">
      <c r="A557" s="1" t="s">
        <v>561</v>
      </c>
      <c r="B557" s="1" t="s">
        <v>7</v>
      </c>
      <c r="C557" s="1">
        <v>0.857027544251592</v>
      </c>
      <c r="D557" s="2">
        <v>0.788938176522773</v>
      </c>
    </row>
    <row r="558" spans="1:4">
      <c r="A558" s="1" t="s">
        <v>562</v>
      </c>
      <c r="B558" s="1" t="s">
        <v>7</v>
      </c>
      <c r="C558" s="1">
        <v>0.863538623976131</v>
      </c>
      <c r="D558" s="2">
        <v>0.718125673413239</v>
      </c>
    </row>
    <row r="559" spans="1:4">
      <c r="A559" s="1" t="s">
        <v>563</v>
      </c>
      <c r="B559" s="1" t="s">
        <v>7</v>
      </c>
      <c r="C559" s="1">
        <v>0.875540271495814</v>
      </c>
      <c r="D559" s="2">
        <v>1.15519702846921</v>
      </c>
    </row>
    <row r="560" spans="1:4">
      <c r="A560" s="1" t="s">
        <v>564</v>
      </c>
      <c r="B560" s="1" t="s">
        <v>7</v>
      </c>
      <c r="C560" s="1">
        <v>0.91444553717886</v>
      </c>
      <c r="D560" s="2">
        <v>2.05922205228524</v>
      </c>
    </row>
    <row r="561" spans="1:4">
      <c r="A561" s="1" t="s">
        <v>565</v>
      </c>
      <c r="B561" s="1" t="s">
        <v>7</v>
      </c>
      <c r="C561" s="1">
        <v>1.05788691130707</v>
      </c>
      <c r="D561" s="2">
        <v>0.519049064117736</v>
      </c>
    </row>
    <row r="562" spans="1:4">
      <c r="A562" s="1" t="s">
        <v>566</v>
      </c>
      <c r="B562" s="1" t="s">
        <v>5</v>
      </c>
      <c r="C562" s="1">
        <v>1.81056504931</v>
      </c>
      <c r="D562" s="2">
        <v>0.966360174449568</v>
      </c>
    </row>
    <row r="563" spans="1:4">
      <c r="A563" s="1" t="s">
        <v>567</v>
      </c>
      <c r="B563" s="1" t="s">
        <v>5</v>
      </c>
      <c r="C563" s="1">
        <v>1.21925944302501</v>
      </c>
      <c r="D563" s="2">
        <v>0.935058049359164</v>
      </c>
    </row>
    <row r="564" spans="1:4">
      <c r="A564" s="1" t="s">
        <v>568</v>
      </c>
      <c r="B564" s="1" t="s">
        <v>5</v>
      </c>
      <c r="C564" s="1">
        <v>1.16190699415735</v>
      </c>
      <c r="D564" s="2">
        <v>0.596008458918514</v>
      </c>
    </row>
    <row r="565" spans="1:4">
      <c r="A565" s="1" t="s">
        <v>569</v>
      </c>
      <c r="B565" s="1" t="s">
        <v>7</v>
      </c>
      <c r="C565" s="1">
        <v>0.969477843465187</v>
      </c>
      <c r="D565" s="2">
        <v>0.429952915167869</v>
      </c>
    </row>
    <row r="566" spans="1:4">
      <c r="A566" s="1" t="s">
        <v>570</v>
      </c>
      <c r="B566" s="1" t="s">
        <v>7</v>
      </c>
      <c r="C566" s="1">
        <v>0.571426555265548</v>
      </c>
      <c r="D566" s="2">
        <v>1.8924793444758</v>
      </c>
    </row>
    <row r="567" spans="1:4">
      <c r="A567" s="1" t="s">
        <v>571</v>
      </c>
      <c r="B567" s="1" t="s">
        <v>5</v>
      </c>
      <c r="C567" s="1">
        <v>1.40628260726572</v>
      </c>
      <c r="D567" s="2">
        <v>0.546824725353892</v>
      </c>
    </row>
    <row r="568" spans="1:4">
      <c r="A568" s="1" t="s">
        <v>572</v>
      </c>
      <c r="B568" s="1" t="s">
        <v>5</v>
      </c>
      <c r="C568" s="1">
        <v>1.27849826517564</v>
      </c>
      <c r="D568" s="2">
        <v>1.28986246628888</v>
      </c>
    </row>
    <row r="569" spans="1:4">
      <c r="A569" s="1" t="s">
        <v>573</v>
      </c>
      <c r="B569" s="1" t="s">
        <v>5</v>
      </c>
      <c r="C569" s="1">
        <v>1.32611442474506</v>
      </c>
      <c r="D569" s="2">
        <v>0.97725097734263</v>
      </c>
    </row>
    <row r="570" spans="1:4">
      <c r="A570" s="1" t="s">
        <v>574</v>
      </c>
      <c r="B570" s="1" t="s">
        <v>7</v>
      </c>
      <c r="C570" s="1">
        <v>0.742679593749336</v>
      </c>
      <c r="D570" s="2">
        <v>3.12952204643449</v>
      </c>
    </row>
    <row r="571" spans="1:4">
      <c r="A571" s="1" t="s">
        <v>575</v>
      </c>
      <c r="B571" s="1" t="s">
        <v>5</v>
      </c>
      <c r="C571" s="1">
        <v>1.13275649383577</v>
      </c>
      <c r="D571" s="2">
        <v>0.94752039538338</v>
      </c>
    </row>
    <row r="572" spans="1:4">
      <c r="A572" s="1" t="s">
        <v>576</v>
      </c>
      <c r="B572" s="1" t="s">
        <v>5</v>
      </c>
      <c r="C572" s="1">
        <v>1.14867410055051</v>
      </c>
      <c r="D572" s="2">
        <v>4.58993680685663</v>
      </c>
    </row>
    <row r="573" spans="1:4">
      <c r="A573" s="1" t="s">
        <v>577</v>
      </c>
      <c r="B573" s="1" t="s">
        <v>7</v>
      </c>
      <c r="C573" s="1">
        <v>1.02844786817129</v>
      </c>
      <c r="D573" s="2">
        <v>0.816433552970942</v>
      </c>
    </row>
    <row r="574" spans="1:4">
      <c r="A574" s="1" t="s">
        <v>578</v>
      </c>
      <c r="B574" s="1" t="s">
        <v>5</v>
      </c>
      <c r="C574" s="1">
        <v>1.08472277571264</v>
      </c>
      <c r="D574" s="2">
        <v>1.72951223869159</v>
      </c>
    </row>
    <row r="575" spans="1:4">
      <c r="A575" s="1" t="s">
        <v>579</v>
      </c>
      <c r="B575" s="1" t="s">
        <v>5</v>
      </c>
      <c r="C575" s="1">
        <v>1.08395454696072</v>
      </c>
      <c r="D575" s="2">
        <v>0.891573302153105</v>
      </c>
    </row>
    <row r="576" spans="1:4">
      <c r="A576" s="1" t="s">
        <v>580</v>
      </c>
      <c r="B576" s="1" t="s">
        <v>7</v>
      </c>
      <c r="C576" s="1">
        <v>0.863975085603131</v>
      </c>
      <c r="D576" s="2">
        <v>0.702837355899878</v>
      </c>
    </row>
    <row r="577" spans="1:4">
      <c r="A577" s="1" t="s">
        <v>581</v>
      </c>
      <c r="B577" s="1" t="s">
        <v>7</v>
      </c>
      <c r="C577" s="1">
        <v>0.913438846835964</v>
      </c>
      <c r="D577" s="2">
        <v>0.483360535502479</v>
      </c>
    </row>
    <row r="578" spans="1:4">
      <c r="A578" s="1" t="s">
        <v>582</v>
      </c>
      <c r="B578" s="1" t="s">
        <v>7</v>
      </c>
      <c r="C578" s="1">
        <v>0.942573886064249</v>
      </c>
      <c r="D578" s="2">
        <v>2.85303090046495</v>
      </c>
    </row>
    <row r="579" spans="1:4">
      <c r="A579" s="1" t="s">
        <v>583</v>
      </c>
      <c r="B579" s="1" t="s">
        <v>7</v>
      </c>
      <c r="C579" s="1">
        <v>1.06721367364846</v>
      </c>
      <c r="D579" s="2">
        <v>0.795905919824546</v>
      </c>
    </row>
    <row r="580" spans="1:4">
      <c r="A580" s="1" t="s">
        <v>584</v>
      </c>
      <c r="B580" s="1" t="s">
        <v>7</v>
      </c>
      <c r="C580" s="1">
        <v>0.957021722385396</v>
      </c>
      <c r="D580" s="2">
        <v>0.774701816999791</v>
      </c>
    </row>
    <row r="581" spans="1:4">
      <c r="A581" s="1" t="s">
        <v>585</v>
      </c>
      <c r="B581" s="1" t="s">
        <v>5</v>
      </c>
      <c r="C581" s="1">
        <v>1.11404177763441</v>
      </c>
      <c r="D581" s="2">
        <v>0.892105367099558</v>
      </c>
    </row>
    <row r="582" spans="1:4">
      <c r="A582" s="1" t="s">
        <v>586</v>
      </c>
      <c r="B582" s="1" t="s">
        <v>5</v>
      </c>
      <c r="C582" s="1">
        <v>1.09129759142765</v>
      </c>
      <c r="D582" s="2">
        <v>1.43544163975585</v>
      </c>
    </row>
    <row r="583" spans="1:4">
      <c r="A583" s="1" t="s">
        <v>587</v>
      </c>
      <c r="B583" s="1" t="s">
        <v>5</v>
      </c>
      <c r="C583" s="1">
        <v>1.13552858368349</v>
      </c>
      <c r="D583" s="2">
        <v>1.31257159856631</v>
      </c>
    </row>
    <row r="584" spans="1:4">
      <c r="A584" s="1" t="s">
        <v>588</v>
      </c>
      <c r="B584" s="1" t="s">
        <v>7</v>
      </c>
      <c r="C584" s="1">
        <v>0.342016067630557</v>
      </c>
      <c r="D584" s="2">
        <v>0.88628065169296</v>
      </c>
    </row>
    <row r="585" spans="1:4">
      <c r="A585" s="1" t="s">
        <v>589</v>
      </c>
      <c r="B585" s="1" t="s">
        <v>7</v>
      </c>
      <c r="C585" s="1">
        <v>0.996700414649922</v>
      </c>
      <c r="D585" s="2">
        <v>0.539919226304891</v>
      </c>
    </row>
    <row r="586" spans="1:4">
      <c r="A586" s="1" t="s">
        <v>590</v>
      </c>
      <c r="B586" s="1" t="s">
        <v>7</v>
      </c>
      <c r="C586" s="1">
        <v>1.03310686353855</v>
      </c>
      <c r="D586" s="2">
        <v>0.974212255507039</v>
      </c>
    </row>
    <row r="587" spans="1:4">
      <c r="A587" s="1" t="s">
        <v>591</v>
      </c>
      <c r="B587" s="1" t="s">
        <v>7</v>
      </c>
      <c r="C587" s="1">
        <v>0.748351228812631</v>
      </c>
      <c r="D587" s="2">
        <v>0.707844735108814</v>
      </c>
    </row>
    <row r="588" spans="1:4">
      <c r="A588" s="1" t="s">
        <v>592</v>
      </c>
      <c r="B588" s="1" t="s">
        <v>7</v>
      </c>
      <c r="C588" s="1">
        <v>0.81107386626905</v>
      </c>
      <c r="D588" s="2">
        <v>2.3753999572111</v>
      </c>
    </row>
    <row r="589" spans="1:4">
      <c r="A589" s="1" t="s">
        <v>593</v>
      </c>
      <c r="B589" s="1" t="s">
        <v>7</v>
      </c>
      <c r="C589" s="1">
        <v>0.916324568823121</v>
      </c>
      <c r="D589" s="2">
        <v>1.75705683163025</v>
      </c>
    </row>
    <row r="590" spans="1:4">
      <c r="A590" s="1" t="s">
        <v>594</v>
      </c>
      <c r="B590" s="1" t="s">
        <v>7</v>
      </c>
      <c r="C590" s="1">
        <v>0.857975987228571</v>
      </c>
      <c r="D590" s="2">
        <v>1.16179077624634</v>
      </c>
    </row>
    <row r="591" spans="1:4">
      <c r="A591" s="1" t="s">
        <v>595</v>
      </c>
      <c r="B591" s="1" t="s">
        <v>5</v>
      </c>
      <c r="C591" s="1">
        <v>1.29490526193466</v>
      </c>
      <c r="D591" s="2">
        <v>4.97932103801603</v>
      </c>
    </row>
    <row r="592" spans="1:4">
      <c r="A592" s="1" t="s">
        <v>596</v>
      </c>
      <c r="B592" s="1" t="s">
        <v>7</v>
      </c>
      <c r="C592" s="1">
        <v>0.779703124915255</v>
      </c>
      <c r="D592" s="2">
        <v>0.976854799932189</v>
      </c>
    </row>
    <row r="593" spans="1:4">
      <c r="A593" s="1" t="s">
        <v>597</v>
      </c>
      <c r="B593" s="1" t="s">
        <v>5</v>
      </c>
      <c r="C593" s="1">
        <v>1.1322985929127</v>
      </c>
      <c r="D593" s="2">
        <v>0.690776899258531</v>
      </c>
    </row>
    <row r="594" spans="1:4">
      <c r="A594" s="1" t="s">
        <v>598</v>
      </c>
      <c r="B594" s="1" t="s">
        <v>5</v>
      </c>
      <c r="C594" s="1">
        <v>1.4435871746191</v>
      </c>
      <c r="D594" s="2">
        <v>1.4666566039637</v>
      </c>
    </row>
    <row r="595" spans="1:4">
      <c r="A595" s="1" t="s">
        <v>599</v>
      </c>
      <c r="B595" s="1" t="s">
        <v>5</v>
      </c>
      <c r="C595" s="1">
        <v>1.20565719547611</v>
      </c>
      <c r="D595" s="2">
        <v>0.982633177097339</v>
      </c>
    </row>
    <row r="596" spans="1:4">
      <c r="A596" s="1" t="s">
        <v>600</v>
      </c>
      <c r="B596" s="1" t="s">
        <v>5</v>
      </c>
      <c r="C596" s="1">
        <v>1.38353030335058</v>
      </c>
      <c r="D596" s="2">
        <v>1.01771372462195</v>
      </c>
    </row>
    <row r="597" spans="1:4">
      <c r="A597" s="1" t="s">
        <v>601</v>
      </c>
      <c r="B597" s="1" t="s">
        <v>5</v>
      </c>
      <c r="C597" s="1">
        <v>1.30878688207874</v>
      </c>
      <c r="D597" s="2">
        <v>0.394426175485079</v>
      </c>
    </row>
    <row r="598" spans="1:4">
      <c r="A598" s="1" t="s">
        <v>602</v>
      </c>
      <c r="B598" s="1" t="s">
        <v>5</v>
      </c>
      <c r="C598" s="1">
        <v>1.207399880312</v>
      </c>
      <c r="D598" s="2">
        <v>0.859705368798524</v>
      </c>
    </row>
    <row r="599" spans="1:4">
      <c r="A599" s="1" t="s">
        <v>603</v>
      </c>
      <c r="B599" s="1" t="s">
        <v>7</v>
      </c>
      <c r="C599" s="1">
        <v>0.735482734600082</v>
      </c>
      <c r="D599" s="2">
        <v>2.99446096387646</v>
      </c>
    </row>
    <row r="600" spans="1:4">
      <c r="A600" s="1" t="s">
        <v>604</v>
      </c>
      <c r="B600" s="1" t="s">
        <v>7</v>
      </c>
      <c r="C600" s="1">
        <v>1.04518272091362</v>
      </c>
      <c r="D600" s="2">
        <v>1.57087785485858</v>
      </c>
    </row>
    <row r="601" spans="1:4">
      <c r="A601" s="1" t="s">
        <v>605</v>
      </c>
      <c r="B601" s="1" t="s">
        <v>5</v>
      </c>
      <c r="C601" s="1">
        <v>1.46763814104654</v>
      </c>
      <c r="D601" s="2">
        <v>0.820841337734228</v>
      </c>
    </row>
    <row r="602" spans="1:4">
      <c r="A602" s="1" t="s">
        <v>606</v>
      </c>
      <c r="B602" s="1" t="s">
        <v>5</v>
      </c>
      <c r="C602" s="1">
        <v>1.09316679339327</v>
      </c>
      <c r="D602" s="2">
        <v>0.710731730159211</v>
      </c>
    </row>
    <row r="603" spans="1:4">
      <c r="A603" s="1" t="s">
        <v>607</v>
      </c>
      <c r="B603" s="1" t="s">
        <v>5</v>
      </c>
      <c r="C603" s="1">
        <v>1.25310241619252</v>
      </c>
      <c r="D603" s="2">
        <v>1.45894263963961</v>
      </c>
    </row>
    <row r="604" spans="1:4">
      <c r="A604" s="1" t="s">
        <v>608</v>
      </c>
      <c r="B604" s="1" t="s">
        <v>5</v>
      </c>
      <c r="C604" s="1">
        <v>1.16088218484868</v>
      </c>
      <c r="D604" s="2">
        <v>1.94792573559681</v>
      </c>
    </row>
    <row r="605" spans="1:4">
      <c r="A605" s="1" t="s">
        <v>609</v>
      </c>
      <c r="B605" s="1" t="s">
        <v>5</v>
      </c>
      <c r="C605" s="1">
        <v>1.26233035342254</v>
      </c>
      <c r="D605" s="2">
        <v>1.38126910437311</v>
      </c>
    </row>
    <row r="606" spans="1:4">
      <c r="A606" s="1" t="s">
        <v>610</v>
      </c>
      <c r="B606" s="1" t="s">
        <v>5</v>
      </c>
      <c r="C606" s="1">
        <v>1.72143642710606</v>
      </c>
      <c r="D606" s="2">
        <v>1.02912164873222</v>
      </c>
    </row>
    <row r="607" spans="1:4">
      <c r="A607" s="1" t="s">
        <v>611</v>
      </c>
      <c r="B607" s="1" t="s">
        <v>7</v>
      </c>
      <c r="C607" s="1">
        <v>0.745553025589526</v>
      </c>
      <c r="D607" s="2">
        <v>0.696682306809745</v>
      </c>
    </row>
    <row r="608" spans="1:4">
      <c r="A608" s="1" t="s">
        <v>612</v>
      </c>
      <c r="B608" s="1" t="s">
        <v>5</v>
      </c>
      <c r="C608" s="1">
        <v>1.34106473363207</v>
      </c>
      <c r="D608" s="2">
        <v>0.636513642096417</v>
      </c>
    </row>
    <row r="609" spans="1:4">
      <c r="A609" s="1" t="s">
        <v>613</v>
      </c>
      <c r="B609" s="1" t="s">
        <v>5</v>
      </c>
      <c r="C609" s="1">
        <v>1.74650326251659</v>
      </c>
      <c r="D609" s="2">
        <v>1.65599102343661</v>
      </c>
    </row>
    <row r="610" spans="1:4">
      <c r="A610" s="1" t="s">
        <v>614</v>
      </c>
      <c r="B610" s="1" t="s">
        <v>5</v>
      </c>
      <c r="C610" s="1">
        <v>1.51086742733409</v>
      </c>
      <c r="D610" s="2">
        <v>0.421635368184909</v>
      </c>
    </row>
    <row r="611" spans="1:4">
      <c r="A611" s="1" t="s">
        <v>615</v>
      </c>
      <c r="B611" s="1" t="s">
        <v>5</v>
      </c>
      <c r="C611" s="1">
        <v>1.30491005143837</v>
      </c>
      <c r="D611" s="2">
        <v>0.715978800334154</v>
      </c>
    </row>
    <row r="612" spans="1:4">
      <c r="A612" s="1" t="s">
        <v>616</v>
      </c>
      <c r="B612" s="1" t="s">
        <v>5</v>
      </c>
      <c r="C612" s="1">
        <v>1.79189681106881</v>
      </c>
      <c r="D612" s="2">
        <v>0.936388284137045</v>
      </c>
    </row>
    <row r="613" spans="1:4">
      <c r="A613" s="1" t="s">
        <v>617</v>
      </c>
      <c r="B613" s="1" t="s">
        <v>5</v>
      </c>
      <c r="C613" s="1">
        <v>1.60486885019521</v>
      </c>
      <c r="D613" s="2">
        <v>1.12302592445052</v>
      </c>
    </row>
    <row r="614" spans="1:4">
      <c r="A614" s="1" t="s">
        <v>618</v>
      </c>
      <c r="B614" s="1" t="s">
        <v>5</v>
      </c>
      <c r="C614" s="1">
        <v>1.8517947641265</v>
      </c>
      <c r="D614" s="2">
        <v>1.24066793870017</v>
      </c>
    </row>
    <row r="615" spans="1:4">
      <c r="A615" s="1" t="s">
        <v>619</v>
      </c>
      <c r="B615" s="1" t="s">
        <v>5</v>
      </c>
      <c r="C615" s="1">
        <v>1.10133058651311</v>
      </c>
      <c r="D615" s="2">
        <v>0.987582915232881</v>
      </c>
    </row>
    <row r="616" spans="1:4">
      <c r="A616" s="1" t="s">
        <v>620</v>
      </c>
      <c r="B616" s="1" t="s">
        <v>5</v>
      </c>
      <c r="C616" s="1">
        <v>1.57632120796177</v>
      </c>
      <c r="D616" s="2">
        <v>2.17826258870949</v>
      </c>
    </row>
    <row r="617" spans="1:4">
      <c r="A617" s="1" t="s">
        <v>621</v>
      </c>
      <c r="B617" s="1" t="s">
        <v>7</v>
      </c>
      <c r="C617" s="1">
        <v>0.68502582629558</v>
      </c>
      <c r="D617" s="2">
        <v>1.94574718662186</v>
      </c>
    </row>
    <row r="618" spans="1:4">
      <c r="A618" s="1" t="s">
        <v>622</v>
      </c>
      <c r="B618" s="1" t="s">
        <v>5</v>
      </c>
      <c r="C618" s="1">
        <v>1.74237976045949</v>
      </c>
      <c r="D618" s="2">
        <v>0.890871999364781</v>
      </c>
    </row>
    <row r="619" spans="1:4">
      <c r="A619" s="1" t="s">
        <v>623</v>
      </c>
      <c r="B619" s="1" t="s">
        <v>5</v>
      </c>
      <c r="C619" s="1">
        <v>1.34808977563376</v>
      </c>
      <c r="D619" s="2">
        <v>0.525152019352355</v>
      </c>
    </row>
    <row r="620" spans="1:4">
      <c r="A620" s="1" t="s">
        <v>624</v>
      </c>
      <c r="B620" s="1" t="s">
        <v>5</v>
      </c>
      <c r="C620" s="1">
        <v>1.21929826837621</v>
      </c>
      <c r="D620" s="2">
        <v>0.680626578845277</v>
      </c>
    </row>
    <row r="621" spans="1:4">
      <c r="A621" s="1" t="s">
        <v>625</v>
      </c>
      <c r="B621" s="1" t="s">
        <v>5</v>
      </c>
      <c r="C621" s="1">
        <v>1.10535841841201</v>
      </c>
      <c r="D621" s="2">
        <v>0.723681909005794</v>
      </c>
    </row>
    <row r="622" spans="1:4">
      <c r="A622" s="1" t="s">
        <v>626</v>
      </c>
      <c r="B622" s="1" t="s">
        <v>5</v>
      </c>
      <c r="C622" s="1">
        <v>1.08958720086444</v>
      </c>
      <c r="D622" s="2">
        <v>0.619648655364085</v>
      </c>
    </row>
    <row r="623" spans="1:4">
      <c r="A623" s="1" t="s">
        <v>627</v>
      </c>
      <c r="B623" s="1" t="s">
        <v>5</v>
      </c>
      <c r="C623" s="1">
        <v>1.96333807580301</v>
      </c>
      <c r="D623" s="2">
        <v>1.19926044183862</v>
      </c>
    </row>
    <row r="624" spans="1:4">
      <c r="A624" s="1" t="s">
        <v>628</v>
      </c>
      <c r="B624" s="1" t="s">
        <v>5</v>
      </c>
      <c r="C624" s="1">
        <v>1.77439466468769</v>
      </c>
      <c r="D624" s="2">
        <v>1.83851956668261</v>
      </c>
    </row>
    <row r="625" spans="1:4">
      <c r="A625" s="1" t="s">
        <v>629</v>
      </c>
      <c r="B625" s="1" t="s">
        <v>5</v>
      </c>
      <c r="C625" s="1">
        <v>1.15623998852948</v>
      </c>
      <c r="D625" s="2">
        <v>0.465929410144786</v>
      </c>
    </row>
    <row r="626" spans="1:4">
      <c r="A626" s="1" t="s">
        <v>630</v>
      </c>
      <c r="B626" s="1" t="s">
        <v>5</v>
      </c>
      <c r="C626" s="1">
        <v>1.31965815495634</v>
      </c>
      <c r="D626" s="2">
        <v>1.64493453656215</v>
      </c>
    </row>
    <row r="627" spans="1:4">
      <c r="A627" s="1" t="s">
        <v>631</v>
      </c>
      <c r="B627" s="1" t="s">
        <v>5</v>
      </c>
      <c r="C627" s="1">
        <v>1.48090657432074</v>
      </c>
      <c r="D627" s="2">
        <v>0.605199134316338</v>
      </c>
    </row>
    <row r="628" spans="1:4">
      <c r="A628" s="1" t="s">
        <v>632</v>
      </c>
      <c r="B628" s="1" t="s">
        <v>5</v>
      </c>
      <c r="C628" s="1">
        <v>1.14906374081599</v>
      </c>
      <c r="D628" s="2">
        <v>0.747738816525825</v>
      </c>
    </row>
    <row r="629" spans="1:4">
      <c r="A629" s="1" t="s">
        <v>633</v>
      </c>
      <c r="B629" s="1" t="s">
        <v>5</v>
      </c>
      <c r="C629" s="1">
        <v>1.14563742637602</v>
      </c>
      <c r="D629" s="2">
        <v>1.38976416296525</v>
      </c>
    </row>
    <row r="630" spans="1:4">
      <c r="A630" s="1" t="s">
        <v>634</v>
      </c>
      <c r="B630" s="1" t="s">
        <v>5</v>
      </c>
      <c r="C630" s="1">
        <v>1.22180479223439</v>
      </c>
      <c r="D630" s="2">
        <v>0.985349477816173</v>
      </c>
    </row>
    <row r="631" spans="1:4">
      <c r="A631" s="1" t="s">
        <v>635</v>
      </c>
      <c r="B631" s="1" t="s">
        <v>5</v>
      </c>
      <c r="C631" s="1">
        <v>1.50047144871936</v>
      </c>
      <c r="D631" s="2">
        <v>1.37917940679834</v>
      </c>
    </row>
    <row r="632" spans="1:4">
      <c r="A632" s="1" t="s">
        <v>636</v>
      </c>
      <c r="B632" s="1" t="s">
        <v>7</v>
      </c>
      <c r="C632" s="1">
        <v>0.680566870548073</v>
      </c>
      <c r="D632" s="2">
        <v>1.72453422322439</v>
      </c>
    </row>
    <row r="633" spans="1:4">
      <c r="A633" s="1" t="s">
        <v>637</v>
      </c>
      <c r="B633" s="1" t="s">
        <v>7</v>
      </c>
      <c r="C633" s="1">
        <v>0.761578842165202</v>
      </c>
      <c r="D633" s="2">
        <v>0</v>
      </c>
    </row>
    <row r="634" spans="1:4">
      <c r="A634" s="1" t="s">
        <v>638</v>
      </c>
      <c r="B634" s="1" t="s">
        <v>7</v>
      </c>
      <c r="C634" s="1">
        <v>0.947807002083485</v>
      </c>
      <c r="D634" s="2">
        <v>0.528539675345826</v>
      </c>
    </row>
    <row r="635" spans="1:4">
      <c r="A635" s="1" t="s">
        <v>639</v>
      </c>
      <c r="B635" s="1" t="s">
        <v>7</v>
      </c>
      <c r="C635" s="1">
        <v>0.973530424697907</v>
      </c>
      <c r="D635" s="2">
        <v>3.6310366409722</v>
      </c>
    </row>
    <row r="636" spans="1:4">
      <c r="A636" s="1" t="s">
        <v>640</v>
      </c>
      <c r="B636" s="1" t="s">
        <v>5</v>
      </c>
      <c r="C636" s="1">
        <v>1.42795997485268</v>
      </c>
      <c r="D636" s="2">
        <v>0</v>
      </c>
    </row>
    <row r="637" spans="1:4">
      <c r="A637" s="1" t="s">
        <v>641</v>
      </c>
      <c r="B637" s="1" t="s">
        <v>7</v>
      </c>
      <c r="C637" s="1">
        <v>0.881928060117112</v>
      </c>
      <c r="D637" s="2">
        <v>0.322056887411698</v>
      </c>
    </row>
    <row r="638" spans="1:4">
      <c r="A638" s="1" t="s">
        <v>642</v>
      </c>
      <c r="B638" s="1" t="s">
        <v>7</v>
      </c>
      <c r="C638" s="1">
        <v>0.923148898235024</v>
      </c>
      <c r="D638" s="2">
        <v>0.838982651465788</v>
      </c>
    </row>
    <row r="639" spans="1:4">
      <c r="A639" s="1" t="s">
        <v>643</v>
      </c>
      <c r="B639" s="1" t="s">
        <v>5</v>
      </c>
      <c r="C639" s="1">
        <v>1.23155059359223</v>
      </c>
      <c r="D639" s="2">
        <v>1.17221081879257</v>
      </c>
    </row>
    <row r="640" spans="1:4">
      <c r="A640" s="1" t="s">
        <v>644</v>
      </c>
      <c r="B640" s="1" t="s">
        <v>5</v>
      </c>
      <c r="C640" s="1">
        <v>1.11227204498978</v>
      </c>
      <c r="D640" s="2">
        <v>1.20104775653939</v>
      </c>
    </row>
    <row r="641" spans="1:4">
      <c r="A641" s="1" t="s">
        <v>645</v>
      </c>
      <c r="B641" s="1" t="s">
        <v>7</v>
      </c>
      <c r="C641" s="1">
        <v>0.866826119009928</v>
      </c>
      <c r="D641" s="2">
        <v>0.675390700366735</v>
      </c>
    </row>
    <row r="642" spans="1:4">
      <c r="A642" s="1" t="s">
        <v>646</v>
      </c>
      <c r="B642" s="1" t="s">
        <v>5</v>
      </c>
      <c r="C642" s="1">
        <v>2.16552460381634</v>
      </c>
      <c r="D642" s="2">
        <v>0.287083475363609</v>
      </c>
    </row>
    <row r="643" spans="1:4">
      <c r="A643" s="1" t="s">
        <v>647</v>
      </c>
      <c r="B643" s="1" t="s">
        <v>7</v>
      </c>
      <c r="C643" s="1">
        <v>1.07954277726481</v>
      </c>
      <c r="D643" s="2">
        <v>0.827207283760858</v>
      </c>
    </row>
    <row r="644" spans="1:4">
      <c r="A644" s="1" t="s">
        <v>648</v>
      </c>
      <c r="B644" s="1" t="s">
        <v>7</v>
      </c>
      <c r="C644" s="1">
        <v>1.01826797992874</v>
      </c>
      <c r="D644" s="2">
        <v>1.0924014881004</v>
      </c>
    </row>
    <row r="645" spans="1:4">
      <c r="A645" s="1" t="s">
        <v>649</v>
      </c>
      <c r="B645" s="1" t="s">
        <v>7</v>
      </c>
      <c r="C645" s="1">
        <v>0.9547253631293</v>
      </c>
      <c r="D645" s="2">
        <v>0.229749403510452</v>
      </c>
    </row>
    <row r="646" spans="1:4">
      <c r="A646" s="1" t="s">
        <v>650</v>
      </c>
      <c r="B646" s="1" t="s">
        <v>7</v>
      </c>
      <c r="C646" s="1">
        <v>0.9587375792943</v>
      </c>
      <c r="D646" s="2">
        <v>0.619706278882451</v>
      </c>
    </row>
    <row r="647" spans="1:4">
      <c r="A647" s="1" t="s">
        <v>651</v>
      </c>
      <c r="B647" s="1" t="s">
        <v>7</v>
      </c>
      <c r="C647" s="1">
        <v>0.700150851644201</v>
      </c>
      <c r="D647" s="2">
        <v>2.01981574353595</v>
      </c>
    </row>
    <row r="648" spans="1:4">
      <c r="A648" s="1" t="s">
        <v>652</v>
      </c>
      <c r="B648" s="1" t="s">
        <v>7</v>
      </c>
      <c r="C648" s="1">
        <v>0.988681281947537</v>
      </c>
      <c r="D648" s="2">
        <v>1.53343327594296</v>
      </c>
    </row>
    <row r="649" spans="1:4">
      <c r="A649" s="1" t="s">
        <v>653</v>
      </c>
      <c r="B649" s="1" t="s">
        <v>7</v>
      </c>
      <c r="C649" s="1">
        <v>0.781605542304216</v>
      </c>
      <c r="D649" s="2">
        <v>1.28027905114342</v>
      </c>
    </row>
    <row r="650" spans="1:4">
      <c r="A650" s="1" t="s">
        <v>654</v>
      </c>
      <c r="B650" s="1" t="s">
        <v>7</v>
      </c>
      <c r="C650" s="1">
        <v>0.975254730546255</v>
      </c>
      <c r="D650" s="2">
        <v>0.526659944643122</v>
      </c>
    </row>
    <row r="651" spans="1:4">
      <c r="A651" s="1" t="s">
        <v>655</v>
      </c>
      <c r="B651" s="1" t="s">
        <v>5</v>
      </c>
      <c r="C651" s="1">
        <v>1.21989454054527</v>
      </c>
      <c r="D651" s="2">
        <v>0.896351244961481</v>
      </c>
    </row>
    <row r="652" spans="1:4">
      <c r="A652" s="1" t="s">
        <v>656</v>
      </c>
      <c r="B652" s="1" t="s">
        <v>5</v>
      </c>
      <c r="C652" s="1">
        <v>1.3687306084358</v>
      </c>
      <c r="D652" s="2">
        <v>2.26193073880895</v>
      </c>
    </row>
    <row r="653" spans="1:4">
      <c r="A653" s="1" t="s">
        <v>657</v>
      </c>
      <c r="B653" s="1" t="s">
        <v>7</v>
      </c>
      <c r="C653" s="1">
        <v>1.01662765373385</v>
      </c>
      <c r="D653" s="2">
        <v>1.87011077856795</v>
      </c>
    </row>
    <row r="654" spans="1:4">
      <c r="A654" s="1" t="s">
        <v>658</v>
      </c>
      <c r="B654" s="1" t="s">
        <v>5</v>
      </c>
      <c r="C654" s="1">
        <v>1.28627461794874</v>
      </c>
      <c r="D654" s="2">
        <v>2.34701164907331</v>
      </c>
    </row>
    <row r="655" spans="1:4">
      <c r="A655" s="1" t="s">
        <v>659</v>
      </c>
      <c r="B655" s="1" t="s">
        <v>7</v>
      </c>
      <c r="C655" s="1">
        <v>0.532472350680266</v>
      </c>
      <c r="D655" s="2">
        <v>1.13526937112438</v>
      </c>
    </row>
    <row r="656" spans="1:4">
      <c r="A656" s="1" t="s">
        <v>660</v>
      </c>
      <c r="B656" s="1" t="s">
        <v>7</v>
      </c>
      <c r="C656" s="1">
        <v>0.526322462037778</v>
      </c>
      <c r="D656" s="2">
        <v>1.0022304988324</v>
      </c>
    </row>
    <row r="657" spans="1:4">
      <c r="A657" s="1" t="s">
        <v>661</v>
      </c>
      <c r="B657" s="1" t="s">
        <v>5</v>
      </c>
      <c r="C657" s="1">
        <v>1.29582178841409</v>
      </c>
      <c r="D657" s="2">
        <v>1.22374501042292</v>
      </c>
    </row>
    <row r="658" spans="1:4">
      <c r="A658" s="1" t="s">
        <v>662</v>
      </c>
      <c r="B658" s="1" t="s">
        <v>7</v>
      </c>
      <c r="C658" s="1">
        <v>0.466643901864006</v>
      </c>
      <c r="D658" s="2">
        <v>1.08913008994737</v>
      </c>
    </row>
    <row r="659" spans="1:4">
      <c r="A659" s="1" t="s">
        <v>663</v>
      </c>
      <c r="B659" s="1" t="s">
        <v>5</v>
      </c>
      <c r="C659" s="1">
        <v>1.22602881541561</v>
      </c>
      <c r="D659" s="2">
        <v>0.741782403429438</v>
      </c>
    </row>
    <row r="660" spans="1:4">
      <c r="A660" s="1" t="s">
        <v>664</v>
      </c>
      <c r="B660" s="1" t="s">
        <v>5</v>
      </c>
      <c r="C660" s="1">
        <v>1.36528589106346</v>
      </c>
      <c r="D660" s="2">
        <v>1.13621822600691</v>
      </c>
    </row>
    <row r="661" spans="1:4">
      <c r="A661" s="1" t="s">
        <v>665</v>
      </c>
      <c r="B661" s="1" t="s">
        <v>5</v>
      </c>
      <c r="C661" s="1">
        <v>1.29672642173809</v>
      </c>
      <c r="D661" s="2">
        <v>0.846181943299906</v>
      </c>
    </row>
    <row r="662" spans="1:4">
      <c r="A662" s="1" t="s">
        <v>666</v>
      </c>
      <c r="B662" s="1" t="s">
        <v>7</v>
      </c>
      <c r="C662" s="1">
        <v>0.981836751126757</v>
      </c>
      <c r="D662" s="2">
        <v>1.32917143072987</v>
      </c>
    </row>
    <row r="663" spans="1:4">
      <c r="A663" s="1" t="s">
        <v>667</v>
      </c>
      <c r="B663" s="1" t="s">
        <v>5</v>
      </c>
      <c r="C663" s="1">
        <v>1.16079772046105</v>
      </c>
      <c r="D663" s="2">
        <v>1.39870001158359</v>
      </c>
    </row>
    <row r="664" spans="1:4">
      <c r="A664" s="1" t="s">
        <v>668</v>
      </c>
      <c r="B664" s="1" t="s">
        <v>5</v>
      </c>
      <c r="C664" s="1">
        <v>1.13189725063528</v>
      </c>
      <c r="D664" s="2">
        <v>0.697757077435714</v>
      </c>
    </row>
    <row r="665" spans="1:4">
      <c r="A665" s="1" t="s">
        <v>669</v>
      </c>
      <c r="B665" s="1" t="s">
        <v>7</v>
      </c>
      <c r="C665" s="1">
        <v>0.645833646910343</v>
      </c>
      <c r="D665" s="2">
        <v>1.65878357545904</v>
      </c>
    </row>
    <row r="666" spans="1:4">
      <c r="A666" s="1" t="s">
        <v>670</v>
      </c>
      <c r="B666" s="1" t="s">
        <v>5</v>
      </c>
      <c r="C666" s="1">
        <v>1.20228938687796</v>
      </c>
      <c r="D666" s="2">
        <v>1.20922485626867</v>
      </c>
    </row>
    <row r="667" spans="1:4">
      <c r="A667" s="1" t="s">
        <v>671</v>
      </c>
      <c r="B667" s="1" t="s">
        <v>5</v>
      </c>
      <c r="C667" s="1">
        <v>1.78514690286614</v>
      </c>
      <c r="D667" s="2">
        <v>1.06457463721118</v>
      </c>
    </row>
    <row r="668" spans="1:4">
      <c r="A668" s="1" t="s">
        <v>672</v>
      </c>
      <c r="B668" s="1" t="s">
        <v>7</v>
      </c>
      <c r="C668" s="1">
        <v>0.866401354822234</v>
      </c>
      <c r="D668" s="2">
        <v>1.05295690670622</v>
      </c>
    </row>
    <row r="669" spans="1:4">
      <c r="A669" s="1" t="s">
        <v>673</v>
      </c>
      <c r="B669" s="1" t="s">
        <v>5</v>
      </c>
      <c r="C669" s="1">
        <v>1.14965297078943</v>
      </c>
      <c r="D669" s="2">
        <v>1.04894494440539</v>
      </c>
    </row>
    <row r="670" spans="1:4">
      <c r="A670" s="1" t="s">
        <v>674</v>
      </c>
      <c r="B670" s="1" t="s">
        <v>7</v>
      </c>
      <c r="C670" s="1">
        <v>0.98680524254122</v>
      </c>
      <c r="D670" s="2">
        <v>0.660848130927656</v>
      </c>
    </row>
    <row r="671" spans="1:4">
      <c r="A671" s="1" t="s">
        <v>675</v>
      </c>
      <c r="B671" s="1" t="s">
        <v>7</v>
      </c>
      <c r="C671" s="1">
        <v>0.748711530356186</v>
      </c>
      <c r="D671" s="2">
        <v>0.961210864786509</v>
      </c>
    </row>
    <row r="672" spans="1:4">
      <c r="A672" s="1" t="s">
        <v>676</v>
      </c>
      <c r="B672" s="1" t="s">
        <v>5</v>
      </c>
      <c r="C672" s="1">
        <v>1.48173746923454</v>
      </c>
      <c r="D672" s="2">
        <v>1.09477777188505</v>
      </c>
    </row>
    <row r="673" spans="1:4">
      <c r="A673" s="1" t="s">
        <v>677</v>
      </c>
      <c r="B673" s="1" t="s">
        <v>5</v>
      </c>
      <c r="C673" s="1">
        <v>1.4649366788941</v>
      </c>
      <c r="D673" s="2">
        <v>1.89576573986475</v>
      </c>
    </row>
    <row r="674" spans="1:4">
      <c r="A674" s="1" t="s">
        <v>678</v>
      </c>
      <c r="B674" s="1" t="s">
        <v>5</v>
      </c>
      <c r="C674" s="1">
        <v>1.65447789758884</v>
      </c>
      <c r="D674" s="2">
        <v>1.3408904640417</v>
      </c>
    </row>
    <row r="675" spans="1:4">
      <c r="A675" s="1" t="s">
        <v>679</v>
      </c>
      <c r="B675" s="1" t="s">
        <v>5</v>
      </c>
      <c r="C675" s="1">
        <v>1.20071262931674</v>
      </c>
      <c r="D675" s="2">
        <v>0.759164675341458</v>
      </c>
    </row>
    <row r="676" spans="1:4">
      <c r="A676" s="1" t="s">
        <v>680</v>
      </c>
      <c r="B676" s="1" t="s">
        <v>7</v>
      </c>
      <c r="C676" s="1">
        <v>0.928959066636808</v>
      </c>
      <c r="D676" s="2">
        <v>3.12108332572319</v>
      </c>
    </row>
    <row r="677" spans="1:4">
      <c r="A677" s="1" t="s">
        <v>681</v>
      </c>
      <c r="B677" s="1" t="s">
        <v>5</v>
      </c>
      <c r="C677" s="1">
        <v>1.13816493157189</v>
      </c>
      <c r="D677" s="2">
        <v>1.09433975838968</v>
      </c>
    </row>
    <row r="678" spans="1:4">
      <c r="A678" s="1" t="s">
        <v>682</v>
      </c>
      <c r="B678" s="1" t="s">
        <v>7</v>
      </c>
      <c r="C678" s="1">
        <v>1.05202134623378</v>
      </c>
      <c r="D678" s="2">
        <v>0.800671324056622</v>
      </c>
    </row>
    <row r="679" spans="1:4">
      <c r="A679" s="1" t="s">
        <v>683</v>
      </c>
      <c r="B679" s="1" t="s">
        <v>5</v>
      </c>
      <c r="C679" s="1">
        <v>1.22402533028951</v>
      </c>
      <c r="D679" s="2">
        <v>1.51974618891633</v>
      </c>
    </row>
    <row r="680" spans="1:4">
      <c r="A680" s="1" t="s">
        <v>684</v>
      </c>
      <c r="B680" s="1" t="s">
        <v>7</v>
      </c>
      <c r="C680" s="1">
        <v>1.02711187955344</v>
      </c>
      <c r="D680" s="2">
        <v>1.17897216782124</v>
      </c>
    </row>
    <row r="681" spans="1:4">
      <c r="A681" s="1" t="s">
        <v>685</v>
      </c>
      <c r="B681" s="1" t="s">
        <v>7</v>
      </c>
      <c r="C681" s="1">
        <v>0.599425027189396</v>
      </c>
      <c r="D681" s="2">
        <v>1.52841975742111</v>
      </c>
    </row>
    <row r="682" spans="1:4">
      <c r="A682" s="1" t="s">
        <v>686</v>
      </c>
      <c r="B682" s="1" t="s">
        <v>7</v>
      </c>
      <c r="C682" s="1">
        <v>0.86662795886568</v>
      </c>
      <c r="D682" s="2">
        <v>4.2236820258093</v>
      </c>
    </row>
    <row r="683" spans="1:4">
      <c r="A683" s="1" t="s">
        <v>687</v>
      </c>
      <c r="B683" s="1" t="s">
        <v>5</v>
      </c>
      <c r="C683" s="1">
        <v>1.7580710182703</v>
      </c>
      <c r="D683" s="2">
        <v>1.09491035150365</v>
      </c>
    </row>
    <row r="684" spans="1:4">
      <c r="A684" s="1" t="s">
        <v>688</v>
      </c>
      <c r="B684" s="1" t="s">
        <v>5</v>
      </c>
      <c r="C684" s="1">
        <v>1.37936654955852</v>
      </c>
      <c r="D684" s="2">
        <v>0.529274962699448</v>
      </c>
    </row>
    <row r="685" spans="1:4">
      <c r="A685" s="1" t="s">
        <v>689</v>
      </c>
      <c r="B685" s="1" t="s">
        <v>7</v>
      </c>
      <c r="C685" s="1">
        <v>1.03055505486439</v>
      </c>
      <c r="D685" s="2">
        <v>2.61952386319031</v>
      </c>
    </row>
    <row r="686" spans="1:4">
      <c r="A686" s="1" t="s">
        <v>690</v>
      </c>
      <c r="B686" s="1" t="s">
        <v>7</v>
      </c>
      <c r="C686" s="1">
        <v>1.02210765768511</v>
      </c>
      <c r="D686" s="2">
        <v>1.96367488151469</v>
      </c>
    </row>
    <row r="687" spans="1:4">
      <c r="A687" s="1" t="s">
        <v>691</v>
      </c>
      <c r="B687" s="1" t="s">
        <v>7</v>
      </c>
      <c r="C687" s="1">
        <v>0.992885427952368</v>
      </c>
      <c r="D687" s="2">
        <v>0.993129104824366</v>
      </c>
    </row>
    <row r="688" spans="1:4">
      <c r="A688" s="1" t="s">
        <v>692</v>
      </c>
      <c r="B688" s="1" t="s">
        <v>7</v>
      </c>
      <c r="C688" s="1">
        <v>0.811126411850764</v>
      </c>
      <c r="D688" s="2">
        <v>0.727008984638879</v>
      </c>
    </row>
    <row r="689" spans="1:4">
      <c r="A689" s="1" t="s">
        <v>693</v>
      </c>
      <c r="B689" s="1" t="s">
        <v>7</v>
      </c>
      <c r="C689" s="1">
        <v>0.880333741605719</v>
      </c>
      <c r="D689" s="2">
        <v>2.18127899088868</v>
      </c>
    </row>
    <row r="690" spans="1:4">
      <c r="A690" s="1" t="s">
        <v>694</v>
      </c>
      <c r="B690" s="1" t="s">
        <v>5</v>
      </c>
      <c r="C690" s="1">
        <v>1.09934642136482</v>
      </c>
      <c r="D690" s="2">
        <v>1.89574998405323</v>
      </c>
    </row>
    <row r="691" spans="1:4">
      <c r="A691" s="1" t="s">
        <v>695</v>
      </c>
      <c r="B691" s="1" t="s">
        <v>5</v>
      </c>
      <c r="C691" s="1">
        <v>1.35066037101103</v>
      </c>
      <c r="D691" s="2">
        <v>0.95025184597361</v>
      </c>
    </row>
    <row r="692" spans="1:4">
      <c r="A692" s="1" t="s">
        <v>696</v>
      </c>
      <c r="B692" s="1" t="s">
        <v>7</v>
      </c>
      <c r="C692" s="1">
        <v>0.820874153212328</v>
      </c>
      <c r="D692" s="2">
        <v>1.96569609107581</v>
      </c>
    </row>
    <row r="693" spans="1:4">
      <c r="A693" s="1" t="s">
        <v>697</v>
      </c>
      <c r="B693" s="1" t="s">
        <v>5</v>
      </c>
      <c r="C693" s="1">
        <v>1.17789112557584</v>
      </c>
      <c r="D693" s="2">
        <v>2.45470373790922</v>
      </c>
    </row>
    <row r="694" spans="1:4">
      <c r="A694" s="1" t="s">
        <v>698</v>
      </c>
      <c r="B694" s="1" t="s">
        <v>7</v>
      </c>
      <c r="C694" s="1">
        <v>0.795002458602377</v>
      </c>
      <c r="D694" s="2">
        <v>0.856909228144774</v>
      </c>
    </row>
    <row r="695" spans="1:4">
      <c r="A695" s="1" t="s">
        <v>699</v>
      </c>
      <c r="B695" s="1" t="s">
        <v>5</v>
      </c>
      <c r="C695" s="1">
        <v>1.473820199676</v>
      </c>
      <c r="D695" s="2">
        <v>1.44524125522105</v>
      </c>
    </row>
    <row r="696" spans="1:4">
      <c r="A696" s="1" t="s">
        <v>700</v>
      </c>
      <c r="B696" s="1" t="s">
        <v>5</v>
      </c>
      <c r="C696" s="1">
        <v>1.34696566509393</v>
      </c>
      <c r="D696" s="2">
        <v>1.61182044178777</v>
      </c>
    </row>
    <row r="697" spans="1:4">
      <c r="A697" s="1" t="s">
        <v>701</v>
      </c>
      <c r="B697" s="1" t="s">
        <v>7</v>
      </c>
      <c r="C697" s="1">
        <v>0.913793094776178</v>
      </c>
      <c r="D697" s="2">
        <v>1.73786773357774</v>
      </c>
    </row>
    <row r="698" spans="1:4">
      <c r="A698" s="1" t="s">
        <v>702</v>
      </c>
      <c r="B698" s="1" t="s">
        <v>7</v>
      </c>
      <c r="C698" s="1">
        <v>1.0751024653562</v>
      </c>
      <c r="D698" s="2">
        <v>0.550996974768915</v>
      </c>
    </row>
    <row r="699" spans="1:4">
      <c r="A699" s="1" t="s">
        <v>703</v>
      </c>
      <c r="B699" s="1" t="s">
        <v>7</v>
      </c>
      <c r="C699" s="1">
        <v>1.00477510418679</v>
      </c>
      <c r="D699" s="2">
        <v>2.00791232564504</v>
      </c>
    </row>
    <row r="700" spans="1:4">
      <c r="A700" s="1" t="s">
        <v>704</v>
      </c>
      <c r="B700" s="1" t="s">
        <v>5</v>
      </c>
      <c r="C700" s="1">
        <v>1.27879524899301</v>
      </c>
      <c r="D700" s="2">
        <v>1.13933335432664</v>
      </c>
    </row>
    <row r="701" spans="1:4">
      <c r="A701" s="1" t="s">
        <v>705</v>
      </c>
      <c r="B701" s="1" t="s">
        <v>5</v>
      </c>
      <c r="C701" s="1">
        <v>1.23524747105029</v>
      </c>
      <c r="D701" s="2">
        <v>0.993602654782825</v>
      </c>
    </row>
    <row r="702" spans="1:4">
      <c r="A702" s="1" t="s">
        <v>706</v>
      </c>
      <c r="B702" s="1" t="s">
        <v>5</v>
      </c>
      <c r="C702" s="1">
        <v>1.13054781597333</v>
      </c>
      <c r="D702" s="2">
        <v>2.19789398627344</v>
      </c>
    </row>
    <row r="703" spans="1:4">
      <c r="A703" s="1" t="s">
        <v>707</v>
      </c>
      <c r="B703" s="1" t="s">
        <v>5</v>
      </c>
      <c r="C703" s="1">
        <v>1.1288167400668</v>
      </c>
      <c r="D703" s="2">
        <v>4.35955232774993</v>
      </c>
    </row>
    <row r="704" spans="1:4">
      <c r="A704" s="1" t="s">
        <v>708</v>
      </c>
      <c r="B704" s="1" t="s">
        <v>5</v>
      </c>
      <c r="C704" s="1">
        <v>1.643824515676</v>
      </c>
      <c r="D704" s="2">
        <v>2.50061292834656</v>
      </c>
    </row>
    <row r="705" spans="1:4">
      <c r="A705" s="1" t="s">
        <v>709</v>
      </c>
      <c r="B705" s="1" t="s">
        <v>5</v>
      </c>
      <c r="C705" s="1">
        <v>1.34226207322379</v>
      </c>
      <c r="D705" s="2">
        <v>4.62507905565248</v>
      </c>
    </row>
    <row r="706" spans="1:4">
      <c r="A706" s="1" t="s">
        <v>710</v>
      </c>
      <c r="B706" s="1" t="s">
        <v>7</v>
      </c>
      <c r="C706" s="1">
        <v>0.849090111809609</v>
      </c>
      <c r="D706" s="2">
        <v>0.913220390419672</v>
      </c>
    </row>
    <row r="707" spans="1:4">
      <c r="A707" s="1" t="s">
        <v>711</v>
      </c>
      <c r="B707" s="1" t="s">
        <v>5</v>
      </c>
      <c r="C707" s="1">
        <v>1.43876509216143</v>
      </c>
      <c r="D707" s="2">
        <v>1.60051002677781</v>
      </c>
    </row>
    <row r="708" spans="1:4">
      <c r="A708" s="1" t="s">
        <v>712</v>
      </c>
      <c r="B708" s="1" t="s">
        <v>5</v>
      </c>
      <c r="C708" s="1">
        <v>1.77882007428784</v>
      </c>
      <c r="D708" s="2">
        <v>1.86365242763801</v>
      </c>
    </row>
    <row r="709" spans="1:4">
      <c r="A709" s="1" t="s">
        <v>713</v>
      </c>
      <c r="B709" s="1" t="s">
        <v>5</v>
      </c>
      <c r="C709" s="1">
        <v>1.4610355332778</v>
      </c>
      <c r="D709" s="2">
        <v>0.883364931433405</v>
      </c>
    </row>
    <row r="710" spans="1:4">
      <c r="A710" s="1" t="s">
        <v>714</v>
      </c>
      <c r="B710" s="1" t="s">
        <v>5</v>
      </c>
      <c r="C710" s="1">
        <v>1.46028969377358</v>
      </c>
      <c r="D710" s="2">
        <v>1.12908714224868</v>
      </c>
    </row>
    <row r="711" spans="1:4">
      <c r="A711" s="1" t="s">
        <v>715</v>
      </c>
      <c r="B711" s="1" t="s">
        <v>5</v>
      </c>
      <c r="C711" s="1">
        <v>1.22262825723191</v>
      </c>
      <c r="D711" s="2">
        <v>2.13007875048081</v>
      </c>
    </row>
    <row r="712" spans="1:4">
      <c r="A712" s="1" t="s">
        <v>716</v>
      </c>
      <c r="B712" s="1" t="s">
        <v>5</v>
      </c>
      <c r="C712" s="1">
        <v>1.58048255541274</v>
      </c>
      <c r="D712" s="2">
        <v>0.604155050418826</v>
      </c>
    </row>
    <row r="713" spans="1:4">
      <c r="A713" s="1" t="s">
        <v>717</v>
      </c>
      <c r="B713" s="1" t="s">
        <v>5</v>
      </c>
      <c r="C713" s="1">
        <v>1.34364766241858</v>
      </c>
      <c r="D713" s="2">
        <v>0.69054888411903</v>
      </c>
    </row>
    <row r="714" spans="1:4">
      <c r="A714" s="1" t="s">
        <v>718</v>
      </c>
      <c r="B714" s="1" t="s">
        <v>5</v>
      </c>
      <c r="C714" s="1">
        <v>1.39344531195978</v>
      </c>
      <c r="D714" s="2">
        <v>1.40375116572732</v>
      </c>
    </row>
    <row r="715" spans="1:4">
      <c r="A715" s="1" t="s">
        <v>719</v>
      </c>
      <c r="B715" s="1" t="s">
        <v>7</v>
      </c>
      <c r="C715" s="1">
        <v>0.793381608234612</v>
      </c>
      <c r="D715" s="2">
        <v>2.60164947275614</v>
      </c>
    </row>
    <row r="716" spans="1:4">
      <c r="A716" s="1" t="s">
        <v>720</v>
      </c>
      <c r="B716" s="1" t="s">
        <v>5</v>
      </c>
      <c r="C716" s="1">
        <v>1.15114428910355</v>
      </c>
      <c r="D716" s="2">
        <v>1.77213640284959</v>
      </c>
    </row>
    <row r="717" spans="1:4">
      <c r="A717" s="1" t="s">
        <v>721</v>
      </c>
      <c r="B717" s="1" t="s">
        <v>7</v>
      </c>
      <c r="C717" s="1">
        <v>0.928962305843628</v>
      </c>
      <c r="D717" s="2">
        <v>0.984560352757402</v>
      </c>
    </row>
    <row r="718" spans="1:4">
      <c r="A718" s="1" t="s">
        <v>722</v>
      </c>
      <c r="B718" s="1" t="s">
        <v>7</v>
      </c>
      <c r="C718" s="1">
        <v>0.781492384257335</v>
      </c>
      <c r="D718" s="2">
        <v>2.16908388434552</v>
      </c>
    </row>
    <row r="719" spans="1:4">
      <c r="A719" s="1" t="s">
        <v>723</v>
      </c>
      <c r="B719" s="1" t="s">
        <v>5</v>
      </c>
      <c r="C719" s="1">
        <v>1.25651385719468</v>
      </c>
      <c r="D719" s="2">
        <v>1.84860404791803</v>
      </c>
    </row>
    <row r="720" spans="1:4">
      <c r="A720" s="1" t="s">
        <v>724</v>
      </c>
      <c r="B720" s="1" t="s">
        <v>7</v>
      </c>
      <c r="C720" s="1">
        <v>0.824577995783219</v>
      </c>
      <c r="D720" s="2">
        <v>0.602211586063356</v>
      </c>
    </row>
    <row r="721" spans="1:4">
      <c r="A721" s="1" t="s">
        <v>725</v>
      </c>
      <c r="B721" s="1" t="s">
        <v>5</v>
      </c>
      <c r="C721" s="1">
        <v>1.44691089499995</v>
      </c>
      <c r="D721" s="2">
        <v>0.730202768668917</v>
      </c>
    </row>
    <row r="722" spans="1:4">
      <c r="A722" s="1" t="s">
        <v>726</v>
      </c>
      <c r="B722" s="1" t="s">
        <v>7</v>
      </c>
      <c r="C722" s="1">
        <v>0.971724266984145</v>
      </c>
      <c r="D722" s="2">
        <v>0.501829823755938</v>
      </c>
    </row>
    <row r="723" spans="1:4">
      <c r="A723" s="1" t="s">
        <v>727</v>
      </c>
      <c r="B723" s="1" t="s">
        <v>5</v>
      </c>
      <c r="C723" s="1">
        <v>1.87310669590942</v>
      </c>
      <c r="D723" s="2">
        <v>1.15558064533716</v>
      </c>
    </row>
    <row r="724" spans="1:4">
      <c r="A724" s="1" t="s">
        <v>728</v>
      </c>
      <c r="B724" s="1" t="s">
        <v>5</v>
      </c>
      <c r="C724" s="1">
        <v>1.30754191260454</v>
      </c>
      <c r="D724" s="2">
        <v>1.03003324916409</v>
      </c>
    </row>
    <row r="725" spans="1:4">
      <c r="A725" s="1" t="s">
        <v>729</v>
      </c>
      <c r="B725" s="1" t="s">
        <v>5</v>
      </c>
      <c r="C725" s="1">
        <v>1.52093366755786</v>
      </c>
      <c r="D725" s="2">
        <v>0.638872001977297</v>
      </c>
    </row>
    <row r="726" spans="1:4">
      <c r="A726" s="1" t="s">
        <v>730</v>
      </c>
      <c r="B726" s="1" t="s">
        <v>5</v>
      </c>
      <c r="C726" s="1">
        <v>1.29130775257157</v>
      </c>
      <c r="D726" s="2">
        <v>0.716192200923091</v>
      </c>
    </row>
    <row r="727" spans="1:4">
      <c r="A727" s="1" t="s">
        <v>731</v>
      </c>
      <c r="B727" s="1" t="s">
        <v>5</v>
      </c>
      <c r="C727" s="1">
        <v>1.4028453563914</v>
      </c>
      <c r="D727" s="2">
        <v>1.81213515116611</v>
      </c>
    </row>
    <row r="728" spans="1:4">
      <c r="A728" s="1" t="s">
        <v>732</v>
      </c>
      <c r="B728" s="1" t="s">
        <v>7</v>
      </c>
      <c r="C728" s="1">
        <v>1.05149276427829</v>
      </c>
      <c r="D728" s="2">
        <v>0.761937087813</v>
      </c>
    </row>
    <row r="729" spans="1:4">
      <c r="A729" s="1" t="s">
        <v>733</v>
      </c>
      <c r="B729" s="1" t="s">
        <v>5</v>
      </c>
      <c r="C729" s="1">
        <v>1.19082165937086</v>
      </c>
      <c r="D729" s="2">
        <v>0.881837885320373</v>
      </c>
    </row>
    <row r="730" spans="1:4">
      <c r="A730" s="1" t="s">
        <v>734</v>
      </c>
      <c r="B730" s="1" t="s">
        <v>5</v>
      </c>
      <c r="C730" s="1">
        <v>1.41598770756102</v>
      </c>
      <c r="D730" s="2">
        <v>0.846807351750131</v>
      </c>
    </row>
    <row r="731" spans="1:4">
      <c r="A731" s="1" t="s">
        <v>735</v>
      </c>
      <c r="B731" s="1" t="s">
        <v>7</v>
      </c>
      <c r="C731" s="1">
        <v>0.8608848072923</v>
      </c>
      <c r="D731" s="2">
        <v>0.891815861233362</v>
      </c>
    </row>
    <row r="732" spans="1:4">
      <c r="A732" s="1" t="s">
        <v>736</v>
      </c>
      <c r="B732" s="1" t="s">
        <v>5</v>
      </c>
      <c r="C732" s="1">
        <v>1.48899901863953</v>
      </c>
      <c r="D732" s="2">
        <v>0.50768720999345</v>
      </c>
    </row>
    <row r="733" spans="1:4">
      <c r="A733" s="1" t="s">
        <v>737</v>
      </c>
      <c r="B733" s="1" t="s">
        <v>5</v>
      </c>
      <c r="C733" s="1">
        <v>1.68171851477989</v>
      </c>
      <c r="D733" s="2">
        <v>1.62760775071568</v>
      </c>
    </row>
    <row r="734" spans="1:4">
      <c r="A734" s="1" t="s">
        <v>738</v>
      </c>
      <c r="B734" s="1" t="s">
        <v>5</v>
      </c>
      <c r="C734" s="1">
        <v>1.19346065604522</v>
      </c>
      <c r="D734" s="2">
        <v>4.72572199252302</v>
      </c>
    </row>
    <row r="735" spans="1:4">
      <c r="A735" s="1" t="s">
        <v>739</v>
      </c>
      <c r="B735" s="1" t="s">
        <v>5</v>
      </c>
      <c r="C735" s="1">
        <v>1.19725713829282</v>
      </c>
      <c r="D735" s="2">
        <v>1.78176170772542</v>
      </c>
    </row>
    <row r="736" spans="1:4">
      <c r="A736" s="1" t="s">
        <v>740</v>
      </c>
      <c r="B736" s="1" t="s">
        <v>7</v>
      </c>
      <c r="C736" s="1">
        <v>1.07452182481024</v>
      </c>
      <c r="D736" s="2">
        <v>1.16037669712231</v>
      </c>
    </row>
    <row r="737" spans="1:4">
      <c r="A737" s="1" t="s">
        <v>741</v>
      </c>
      <c r="B737" s="1" t="s">
        <v>7</v>
      </c>
      <c r="C737" s="1">
        <v>0.781996560227777</v>
      </c>
      <c r="D737" s="2">
        <v>0.418068831622832</v>
      </c>
    </row>
    <row r="738" spans="1:4">
      <c r="A738" s="1" t="s">
        <v>742</v>
      </c>
      <c r="B738" s="1" t="s">
        <v>7</v>
      </c>
      <c r="C738" s="1">
        <v>1.06488814848646</v>
      </c>
      <c r="D738" s="2">
        <v>4.44137273301698</v>
      </c>
    </row>
    <row r="739" spans="1:4">
      <c r="A739" s="1" t="s">
        <v>743</v>
      </c>
      <c r="B739" s="1" t="s">
        <v>7</v>
      </c>
      <c r="C739" s="1">
        <v>0.934324400073917</v>
      </c>
      <c r="D739" s="2">
        <v>0.702564027305284</v>
      </c>
    </row>
    <row r="740" spans="1:4">
      <c r="A740" s="1" t="s">
        <v>744</v>
      </c>
      <c r="B740" s="1" t="s">
        <v>5</v>
      </c>
      <c r="C740" s="1">
        <v>1.66525085783144</v>
      </c>
      <c r="D740" s="2">
        <v>0.567910132862889</v>
      </c>
    </row>
    <row r="741" spans="1:4">
      <c r="A741" s="1" t="s">
        <v>745</v>
      </c>
      <c r="B741" s="1" t="s">
        <v>5</v>
      </c>
      <c r="C741" s="1">
        <v>1.53730771910779</v>
      </c>
      <c r="D741" s="2">
        <v>0.942752336536985</v>
      </c>
    </row>
    <row r="742" spans="1:4">
      <c r="A742" s="1" t="s">
        <v>746</v>
      </c>
      <c r="B742" s="1" t="s">
        <v>5</v>
      </c>
      <c r="C742" s="1">
        <v>1.26818293552506</v>
      </c>
      <c r="D742" s="2">
        <v>0.711976869887421</v>
      </c>
    </row>
    <row r="743" spans="1:4">
      <c r="A743" s="1" t="s">
        <v>747</v>
      </c>
      <c r="B743" s="1" t="s">
        <v>5</v>
      </c>
      <c r="C743" s="1">
        <v>1.28273584769862</v>
      </c>
      <c r="D743" s="2">
        <v>0.758124977979671</v>
      </c>
    </row>
    <row r="744" spans="1:4">
      <c r="A744" s="1" t="s">
        <v>748</v>
      </c>
      <c r="B744" s="1" t="s">
        <v>5</v>
      </c>
      <c r="C744" s="1">
        <v>1.15106985743927</v>
      </c>
      <c r="D744" s="2">
        <v>1.70284617365172</v>
      </c>
    </row>
    <row r="745" spans="1:4">
      <c r="A745" s="1" t="s">
        <v>749</v>
      </c>
      <c r="B745" s="1" t="s">
        <v>5</v>
      </c>
      <c r="C745" s="1">
        <v>1.61879360251238</v>
      </c>
      <c r="D745" s="2">
        <v>1.05719618360565</v>
      </c>
    </row>
    <row r="746" spans="1:4">
      <c r="A746" s="1" t="s">
        <v>750</v>
      </c>
      <c r="B746" s="1" t="s">
        <v>5</v>
      </c>
      <c r="C746" s="1">
        <v>1.37419438491741</v>
      </c>
      <c r="D746" s="2">
        <v>1.5061658331559</v>
      </c>
    </row>
    <row r="747" spans="1:4">
      <c r="A747" s="1" t="s">
        <v>751</v>
      </c>
      <c r="B747" s="1" t="s">
        <v>7</v>
      </c>
      <c r="C747" s="1">
        <v>1.02666514960288</v>
      </c>
      <c r="D747" s="2">
        <v>1.32493201420166</v>
      </c>
    </row>
    <row r="748" spans="1:4">
      <c r="A748" s="1" t="s">
        <v>752</v>
      </c>
      <c r="B748" s="1" t="s">
        <v>5</v>
      </c>
      <c r="C748" s="1">
        <v>1.48357264819836</v>
      </c>
      <c r="D748" s="2">
        <v>2.73828970688548</v>
      </c>
    </row>
    <row r="749" spans="1:4">
      <c r="A749" s="1" t="s">
        <v>753</v>
      </c>
      <c r="B749" s="1" t="s">
        <v>5</v>
      </c>
      <c r="C749" s="1">
        <v>1.21656293582732</v>
      </c>
      <c r="D749" s="2">
        <v>0.517916055354446</v>
      </c>
    </row>
    <row r="750" spans="1:4">
      <c r="A750" s="1" t="s">
        <v>754</v>
      </c>
      <c r="B750" s="1" t="s">
        <v>5</v>
      </c>
      <c r="C750" s="1">
        <v>1.32270776781561</v>
      </c>
      <c r="D750" s="2">
        <v>1.1501592990797</v>
      </c>
    </row>
    <row r="751" spans="1:4">
      <c r="A751" s="1" t="s">
        <v>755</v>
      </c>
      <c r="B751" s="1" t="s">
        <v>5</v>
      </c>
      <c r="C751" s="1">
        <v>1.18000606299737</v>
      </c>
      <c r="D751" s="2">
        <v>0.320785519414175</v>
      </c>
    </row>
    <row r="752" spans="1:4">
      <c r="A752" s="1" t="s">
        <v>756</v>
      </c>
      <c r="B752" s="1" t="s">
        <v>5</v>
      </c>
      <c r="C752" s="1">
        <v>1.8801700760924</v>
      </c>
      <c r="D752" s="2">
        <v>1.3191595789704</v>
      </c>
    </row>
    <row r="753" spans="1:4">
      <c r="A753" s="1" t="s">
        <v>757</v>
      </c>
      <c r="B753" s="1" t="s">
        <v>7</v>
      </c>
      <c r="C753" s="1">
        <v>1.03828898831033</v>
      </c>
      <c r="D753" s="2">
        <v>4.59214305759351</v>
      </c>
    </row>
    <row r="754" spans="1:4">
      <c r="A754" s="1" t="s">
        <v>758</v>
      </c>
      <c r="B754" s="1" t="s">
        <v>5</v>
      </c>
      <c r="C754" s="1">
        <v>1.23896427373477</v>
      </c>
      <c r="D754" s="2">
        <v>2.15101365246389</v>
      </c>
    </row>
    <row r="755" spans="1:4">
      <c r="A755" s="1" t="s">
        <v>759</v>
      </c>
      <c r="B755" s="1" t="s">
        <v>5</v>
      </c>
      <c r="C755" s="1">
        <v>1.18864403589957</v>
      </c>
      <c r="D755" s="2">
        <v>0.857357351834197</v>
      </c>
    </row>
    <row r="756" spans="1:4">
      <c r="A756" s="1" t="s">
        <v>760</v>
      </c>
      <c r="B756" s="1" t="s">
        <v>7</v>
      </c>
      <c r="C756" s="1">
        <v>0.918641347124842</v>
      </c>
      <c r="D756" s="2">
        <v>0.659249968720471</v>
      </c>
    </row>
    <row r="757" spans="1:4">
      <c r="A757" s="1" t="s">
        <v>761</v>
      </c>
      <c r="B757" s="1" t="s">
        <v>5</v>
      </c>
      <c r="C757" s="1">
        <v>1.22209723582957</v>
      </c>
      <c r="D757" s="2">
        <v>0.97377823645786</v>
      </c>
    </row>
    <row r="758" spans="1:4">
      <c r="A758" s="1" t="s">
        <v>762</v>
      </c>
      <c r="B758" s="1" t="s">
        <v>7</v>
      </c>
      <c r="C758" s="1">
        <v>1.00116663204629</v>
      </c>
      <c r="D758" s="2">
        <v>1.4073363851473</v>
      </c>
    </row>
    <row r="759" spans="1:4">
      <c r="A759" s="1" t="s">
        <v>763</v>
      </c>
      <c r="B759" s="1" t="s">
        <v>5</v>
      </c>
      <c r="C759" s="1">
        <v>1.45307001523726</v>
      </c>
      <c r="D759" s="2">
        <v>1.09626483440015</v>
      </c>
    </row>
    <row r="760" spans="1:4">
      <c r="A760" s="1" t="s">
        <v>764</v>
      </c>
      <c r="B760" s="1" t="s">
        <v>7</v>
      </c>
      <c r="C760" s="1">
        <v>0.946957230145598</v>
      </c>
      <c r="D760" s="2">
        <v>0.572284363716681</v>
      </c>
    </row>
    <row r="761" spans="1:4">
      <c r="A761" s="1" t="s">
        <v>765</v>
      </c>
      <c r="B761" s="1" t="s">
        <v>5</v>
      </c>
      <c r="C761" s="1">
        <v>1.53591616558421</v>
      </c>
      <c r="D761" s="2">
        <v>0.809494147045525</v>
      </c>
    </row>
    <row r="762" spans="1:4">
      <c r="A762" s="1" t="s">
        <v>766</v>
      </c>
      <c r="B762" s="1" t="s">
        <v>7</v>
      </c>
      <c r="C762" s="1">
        <v>1.06731315869954</v>
      </c>
      <c r="D762" s="2">
        <v>0.614219756071616</v>
      </c>
    </row>
    <row r="763" spans="1:4">
      <c r="A763" s="1" t="s">
        <v>767</v>
      </c>
      <c r="B763" s="1" t="s">
        <v>5</v>
      </c>
      <c r="C763" s="1">
        <v>1.11415416503448</v>
      </c>
      <c r="D763" s="2">
        <v>6.43930204394138</v>
      </c>
    </row>
    <row r="764" spans="1:4">
      <c r="A764" s="1" t="s">
        <v>768</v>
      </c>
      <c r="B764" s="1" t="s">
        <v>5</v>
      </c>
      <c r="C764" s="1">
        <v>1.52761056270399</v>
      </c>
      <c r="D764" s="2">
        <v>1.02403103776144</v>
      </c>
    </row>
    <row r="765" spans="1:4">
      <c r="A765" s="1" t="s">
        <v>769</v>
      </c>
      <c r="B765" s="1" t="s">
        <v>7</v>
      </c>
      <c r="C765" s="1">
        <v>0.667384332805546</v>
      </c>
      <c r="D765" s="2">
        <v>0</v>
      </c>
    </row>
    <row r="766" spans="1:4">
      <c r="A766" s="1" t="s">
        <v>770</v>
      </c>
      <c r="B766" s="1" t="s">
        <v>5</v>
      </c>
      <c r="C766" s="1">
        <v>1.25369102444219</v>
      </c>
      <c r="D766" s="2">
        <v>0.608044418515389</v>
      </c>
    </row>
    <row r="767" spans="1:4">
      <c r="A767" s="1" t="s">
        <v>771</v>
      </c>
      <c r="B767" s="1" t="s">
        <v>7</v>
      </c>
      <c r="C767" s="1">
        <v>0.80926364506848</v>
      </c>
      <c r="D767" s="2">
        <v>0.670658945722894</v>
      </c>
    </row>
    <row r="768" spans="1:4">
      <c r="A768" s="1" t="s">
        <v>772</v>
      </c>
      <c r="B768" s="1" t="s">
        <v>7</v>
      </c>
      <c r="C768" s="1">
        <v>0.378833813133184</v>
      </c>
      <c r="D768" s="2">
        <v>1.76301932915858</v>
      </c>
    </row>
    <row r="769" spans="1:4">
      <c r="A769" s="1" t="s">
        <v>773</v>
      </c>
      <c r="B769" s="1" t="s">
        <v>5</v>
      </c>
      <c r="C769" s="1">
        <v>1.21841996062889</v>
      </c>
      <c r="D769" s="2">
        <v>0.828291165984601</v>
      </c>
    </row>
    <row r="770" spans="1:4">
      <c r="A770" s="1" t="s">
        <v>774</v>
      </c>
      <c r="B770" s="1" t="s">
        <v>7</v>
      </c>
      <c r="C770" s="1">
        <v>0.928854704533188</v>
      </c>
      <c r="D770" s="2">
        <v>0.643938894687047</v>
      </c>
    </row>
    <row r="771" spans="1:4">
      <c r="A771" s="1" t="s">
        <v>775</v>
      </c>
      <c r="B771" s="1" t="s">
        <v>5</v>
      </c>
      <c r="C771" s="1">
        <v>1.25220801614477</v>
      </c>
      <c r="D771" s="2">
        <v>1.2495171665177</v>
      </c>
    </row>
    <row r="772" spans="1:4">
      <c r="A772" s="1" t="s">
        <v>776</v>
      </c>
      <c r="B772" s="1" t="s">
        <v>7</v>
      </c>
      <c r="C772" s="1">
        <v>0.937392461300651</v>
      </c>
      <c r="D772" s="2">
        <v>0.725463100152013</v>
      </c>
    </row>
    <row r="773" spans="1:4">
      <c r="A773" s="1" t="s">
        <v>777</v>
      </c>
      <c r="B773" s="1" t="s">
        <v>7</v>
      </c>
      <c r="C773" s="1">
        <v>0.909183442620395</v>
      </c>
      <c r="D773" s="2">
        <v>2.1025317021722</v>
      </c>
    </row>
    <row r="774" spans="1:4">
      <c r="A774" s="1" t="s">
        <v>778</v>
      </c>
      <c r="B774" s="1" t="s">
        <v>7</v>
      </c>
      <c r="C774" s="1">
        <v>1.0509786088065</v>
      </c>
      <c r="D774" s="2">
        <v>1.37190681006797</v>
      </c>
    </row>
    <row r="775" spans="1:4">
      <c r="A775" s="1" t="s">
        <v>779</v>
      </c>
      <c r="B775" s="1" t="s">
        <v>5</v>
      </c>
      <c r="C775" s="1">
        <v>1.39514664913791</v>
      </c>
      <c r="D775" s="2">
        <v>0.610106376426539</v>
      </c>
    </row>
    <row r="776" spans="1:4">
      <c r="A776" s="1" t="s">
        <v>780</v>
      </c>
      <c r="B776" s="1" t="s">
        <v>5</v>
      </c>
      <c r="C776" s="1">
        <v>1.09817675460522</v>
      </c>
      <c r="D776" s="2">
        <v>1.09570580250308</v>
      </c>
    </row>
    <row r="777" spans="1:4">
      <c r="A777" s="1" t="s">
        <v>781</v>
      </c>
      <c r="B777" s="1" t="s">
        <v>7</v>
      </c>
      <c r="C777" s="1">
        <v>0.633017104044558</v>
      </c>
      <c r="D777" s="2">
        <v>3.38226765250645</v>
      </c>
    </row>
    <row r="778" spans="1:4">
      <c r="A778" s="1" t="s">
        <v>782</v>
      </c>
      <c r="B778" s="1" t="s">
        <v>7</v>
      </c>
      <c r="C778" s="1">
        <v>0.957954789816684</v>
      </c>
      <c r="D778" s="2">
        <v>0.661004054132769</v>
      </c>
    </row>
    <row r="779" spans="1:4">
      <c r="A779" s="1" t="s">
        <v>783</v>
      </c>
      <c r="B779" s="1" t="s">
        <v>7</v>
      </c>
      <c r="C779" s="1">
        <v>0.59628195495447</v>
      </c>
      <c r="D779" s="2">
        <v>1.45506640360673</v>
      </c>
    </row>
    <row r="780" spans="1:4">
      <c r="A780" s="1" t="s">
        <v>784</v>
      </c>
      <c r="B780" s="1" t="s">
        <v>5</v>
      </c>
      <c r="C780" s="1">
        <v>1.47230755628562</v>
      </c>
      <c r="D780" s="2">
        <v>0.85129449974623</v>
      </c>
    </row>
    <row r="781" spans="1:4">
      <c r="A781" s="1" t="s">
        <v>785</v>
      </c>
      <c r="B781" s="1" t="s">
        <v>5</v>
      </c>
      <c r="C781" s="1">
        <v>1.37821926814714</v>
      </c>
      <c r="D781" s="2">
        <v>1.40140777198497</v>
      </c>
    </row>
    <row r="782" spans="1:4">
      <c r="A782" s="1" t="s">
        <v>786</v>
      </c>
      <c r="B782" s="1" t="s">
        <v>7</v>
      </c>
      <c r="C782" s="1">
        <v>0.746521114441799</v>
      </c>
      <c r="D782" s="2">
        <v>0.767226001229559</v>
      </c>
    </row>
    <row r="783" spans="1:4">
      <c r="A783" s="1" t="s">
        <v>787</v>
      </c>
      <c r="B783" s="1" t="s">
        <v>7</v>
      </c>
      <c r="C783" s="1">
        <v>0.721663066019161</v>
      </c>
      <c r="D783" s="2">
        <v>1.93221125531318</v>
      </c>
    </row>
    <row r="784" spans="1:4">
      <c r="A784" s="1" t="s">
        <v>788</v>
      </c>
      <c r="B784" s="1" t="s">
        <v>5</v>
      </c>
      <c r="C784" s="1">
        <v>1.08019326161227</v>
      </c>
      <c r="D784" s="2">
        <v>0.890180514375248</v>
      </c>
    </row>
    <row r="785" spans="1:4">
      <c r="A785" s="1" t="s">
        <v>789</v>
      </c>
      <c r="B785" s="1" t="s">
        <v>7</v>
      </c>
      <c r="C785" s="1">
        <v>0.953863157434956</v>
      </c>
      <c r="D785" s="2">
        <v>0</v>
      </c>
    </row>
    <row r="786" spans="1:4">
      <c r="A786" s="1" t="s">
        <v>790</v>
      </c>
      <c r="B786" s="1" t="s">
        <v>5</v>
      </c>
      <c r="C786" s="1">
        <v>1.45577374617088</v>
      </c>
      <c r="D786" s="2">
        <v>1.8414801202958</v>
      </c>
    </row>
    <row r="787" spans="1:4">
      <c r="A787" s="1" t="s">
        <v>791</v>
      </c>
      <c r="B787" s="1" t="s">
        <v>7</v>
      </c>
      <c r="C787" s="1">
        <v>0.915778038350836</v>
      </c>
      <c r="D787" s="2">
        <v>1.70123607864514</v>
      </c>
    </row>
    <row r="788" spans="1:4">
      <c r="A788" s="1" t="s">
        <v>792</v>
      </c>
      <c r="B788" s="1" t="s">
        <v>7</v>
      </c>
      <c r="C788" s="1">
        <v>1.07553320817324</v>
      </c>
      <c r="D788" s="2">
        <v>0.647021503319283</v>
      </c>
    </row>
    <row r="789" spans="1:4">
      <c r="A789" s="1" t="s">
        <v>793</v>
      </c>
      <c r="B789" s="1" t="s">
        <v>7</v>
      </c>
      <c r="C789" s="1">
        <v>0.860688659189609</v>
      </c>
      <c r="D789" s="2">
        <v>0.815507055383292</v>
      </c>
    </row>
    <row r="790" spans="1:4">
      <c r="A790" s="1" t="s">
        <v>794</v>
      </c>
      <c r="B790" s="1" t="s">
        <v>7</v>
      </c>
      <c r="C790" s="1">
        <v>0.794310628374496</v>
      </c>
      <c r="D790" s="2">
        <v>1.35747822671343</v>
      </c>
    </row>
    <row r="791" spans="1:4">
      <c r="A791" s="1" t="s">
        <v>795</v>
      </c>
      <c r="B791" s="1" t="s">
        <v>5</v>
      </c>
      <c r="C791" s="1">
        <v>1.20708902563024</v>
      </c>
      <c r="D791" s="2">
        <v>1.40172248280265</v>
      </c>
    </row>
    <row r="792" spans="1:4">
      <c r="A792" s="1" t="s">
        <v>796</v>
      </c>
      <c r="B792" s="1" t="s">
        <v>5</v>
      </c>
      <c r="C792" s="1">
        <v>1.51366340495511</v>
      </c>
      <c r="D792" s="2">
        <v>1.99055862835772</v>
      </c>
    </row>
    <row r="793" spans="1:4">
      <c r="A793" s="1" t="s">
        <v>797</v>
      </c>
      <c r="B793" s="1" t="s">
        <v>5</v>
      </c>
      <c r="C793" s="1">
        <v>1.19481582371713</v>
      </c>
      <c r="D793" s="2">
        <v>0.6452774241345</v>
      </c>
    </row>
    <row r="794" spans="1:4">
      <c r="A794" s="1" t="s">
        <v>798</v>
      </c>
      <c r="B794" s="1" t="s">
        <v>5</v>
      </c>
      <c r="C794" s="1">
        <v>1.31548164234174</v>
      </c>
      <c r="D794" s="2">
        <v>1.08572608771911</v>
      </c>
    </row>
    <row r="795" spans="1:4">
      <c r="A795" s="1" t="s">
        <v>799</v>
      </c>
      <c r="B795" s="1" t="s">
        <v>5</v>
      </c>
      <c r="C795" s="1">
        <v>1.53532345932257</v>
      </c>
      <c r="D795" s="2">
        <v>1.36589768129222</v>
      </c>
    </row>
    <row r="796" spans="1:4">
      <c r="A796" s="1" t="s">
        <v>800</v>
      </c>
      <c r="B796" s="1" t="s">
        <v>5</v>
      </c>
      <c r="C796" s="1">
        <v>1.3420962574469</v>
      </c>
      <c r="D796" s="2">
        <v>0.694044197281079</v>
      </c>
    </row>
    <row r="797" spans="1:4">
      <c r="A797" s="1" t="s">
        <v>801</v>
      </c>
      <c r="B797" s="1" t="s">
        <v>5</v>
      </c>
      <c r="C797" s="1">
        <v>1.14086562915448</v>
      </c>
      <c r="D797" s="2">
        <v>1.55939495007593</v>
      </c>
    </row>
    <row r="798" spans="1:4">
      <c r="A798" s="1" t="s">
        <v>802</v>
      </c>
      <c r="B798" s="1" t="s">
        <v>7</v>
      </c>
      <c r="C798" s="1">
        <v>0.934848292610791</v>
      </c>
      <c r="D798" s="2">
        <v>2.07579522999566</v>
      </c>
    </row>
    <row r="799" spans="1:4">
      <c r="A799" s="1" t="s">
        <v>803</v>
      </c>
      <c r="B799" s="1" t="s">
        <v>7</v>
      </c>
      <c r="C799" s="1">
        <v>0.997280049716108</v>
      </c>
      <c r="D799" s="2">
        <v>1.1886973894312</v>
      </c>
    </row>
    <row r="800" spans="1:4">
      <c r="A800" s="1" t="s">
        <v>804</v>
      </c>
      <c r="B800" s="1" t="s">
        <v>7</v>
      </c>
      <c r="C800" s="1">
        <v>0.917538218143882</v>
      </c>
      <c r="D800" s="2">
        <v>0</v>
      </c>
    </row>
    <row r="801" spans="1:4">
      <c r="A801" s="1" t="s">
        <v>805</v>
      </c>
      <c r="B801" s="1" t="s">
        <v>7</v>
      </c>
      <c r="C801" s="1">
        <v>0.980675825844574</v>
      </c>
      <c r="D801" s="2">
        <v>0.792817396784222</v>
      </c>
    </row>
    <row r="802" spans="1:4">
      <c r="A802" s="1" t="s">
        <v>806</v>
      </c>
      <c r="B802" s="1" t="s">
        <v>7</v>
      </c>
      <c r="C802" s="1">
        <v>0.751837008586431</v>
      </c>
      <c r="D802" s="2">
        <v>0.824524021353539</v>
      </c>
    </row>
    <row r="803" spans="1:4">
      <c r="A803" s="1" t="s">
        <v>807</v>
      </c>
      <c r="B803" s="1" t="s">
        <v>5</v>
      </c>
      <c r="C803" s="1">
        <v>1.19390234754493</v>
      </c>
      <c r="D803" s="2">
        <v>0.919994030132262</v>
      </c>
    </row>
    <row r="804" spans="1:4">
      <c r="A804" s="1" t="s">
        <v>808</v>
      </c>
      <c r="B804" s="1" t="s">
        <v>7</v>
      </c>
      <c r="C804" s="1">
        <v>0.929173415759179</v>
      </c>
      <c r="D804" s="2">
        <v>0</v>
      </c>
    </row>
    <row r="805" spans="1:4">
      <c r="A805" s="1" t="s">
        <v>809</v>
      </c>
      <c r="B805" s="1" t="s">
        <v>7</v>
      </c>
      <c r="C805" s="1">
        <v>1.00285193213258</v>
      </c>
      <c r="D805" s="2">
        <v>0.658803492314677</v>
      </c>
    </row>
    <row r="806" spans="1:4">
      <c r="A806" s="1" t="s">
        <v>810</v>
      </c>
      <c r="B806" s="1" t="s">
        <v>7</v>
      </c>
      <c r="C806" s="1">
        <v>0.958454676679707</v>
      </c>
      <c r="D806" s="2">
        <v>1.2202130244138</v>
      </c>
    </row>
    <row r="807" spans="1:4">
      <c r="A807" s="1" t="s">
        <v>811</v>
      </c>
      <c r="B807" s="1" t="s">
        <v>5</v>
      </c>
      <c r="C807" s="1">
        <v>1.14104873190499</v>
      </c>
      <c r="D807" s="2">
        <v>0.806371292865473</v>
      </c>
    </row>
    <row r="808" spans="1:4">
      <c r="A808" s="1" t="s">
        <v>812</v>
      </c>
      <c r="B808" s="1" t="s">
        <v>7</v>
      </c>
      <c r="C808" s="1">
        <v>1.00169107670674</v>
      </c>
      <c r="D808" s="2">
        <v>0.689498090485009</v>
      </c>
    </row>
    <row r="809" spans="1:4">
      <c r="A809" s="1" t="s">
        <v>813</v>
      </c>
      <c r="B809" s="1" t="s">
        <v>5</v>
      </c>
      <c r="C809" s="1">
        <v>1.12696397500184</v>
      </c>
      <c r="D809" s="2">
        <v>0.587510861778796</v>
      </c>
    </row>
    <row r="810" spans="1:4">
      <c r="A810" s="1" t="s">
        <v>814</v>
      </c>
      <c r="B810" s="1" t="s">
        <v>7</v>
      </c>
      <c r="C810" s="1">
        <v>0.88815164371177</v>
      </c>
      <c r="D810" s="2">
        <v>1.02654177568607</v>
      </c>
    </row>
    <row r="811" spans="1:4">
      <c r="A811" s="1" t="s">
        <v>815</v>
      </c>
      <c r="B811" s="1" t="s">
        <v>5</v>
      </c>
      <c r="C811" s="1">
        <v>1.14465295754924</v>
      </c>
      <c r="D811" s="2">
        <v>0</v>
      </c>
    </row>
    <row r="812" spans="1:4">
      <c r="A812" s="1" t="s">
        <v>816</v>
      </c>
      <c r="B812" s="1" t="s">
        <v>5</v>
      </c>
      <c r="C812" s="1">
        <v>1.51619383247566</v>
      </c>
      <c r="D812" s="1">
        <v>0.80729584042494</v>
      </c>
    </row>
    <row r="813" spans="1:4">
      <c r="A813" s="1" t="s">
        <v>817</v>
      </c>
      <c r="B813" s="1" t="s">
        <v>5</v>
      </c>
      <c r="C813" s="1">
        <v>1.29550108165228</v>
      </c>
      <c r="D813" s="1">
        <v>1.53321208182065</v>
      </c>
    </row>
    <row r="814" spans="1:4">
      <c r="A814" s="1" t="s">
        <v>818</v>
      </c>
      <c r="B814" s="1" t="s">
        <v>5</v>
      </c>
      <c r="C814" s="1">
        <v>1.13155134292689</v>
      </c>
      <c r="D814" s="1">
        <v>0.772688754298471</v>
      </c>
    </row>
    <row r="815" spans="1:4">
      <c r="A815" s="1" t="s">
        <v>819</v>
      </c>
      <c r="B815" s="1" t="s">
        <v>5</v>
      </c>
      <c r="C815" s="1">
        <v>1.29089021908187</v>
      </c>
      <c r="D815" s="1">
        <v>0.75849559363391</v>
      </c>
    </row>
    <row r="816" spans="1:4">
      <c r="A816" s="1" t="s">
        <v>820</v>
      </c>
      <c r="B816" s="1" t="s">
        <v>5</v>
      </c>
      <c r="C816" s="1">
        <v>1.38601576090006</v>
      </c>
      <c r="D816" s="1">
        <v>0.894803861150282</v>
      </c>
    </row>
    <row r="817" spans="1:4">
      <c r="A817" s="1" t="s">
        <v>821</v>
      </c>
      <c r="B817" s="1" t="s">
        <v>7</v>
      </c>
      <c r="C817" s="1">
        <v>0.95632871238101</v>
      </c>
      <c r="D817" s="1">
        <v>1.18756182822962</v>
      </c>
    </row>
    <row r="818" spans="1:4">
      <c r="A818" s="1" t="s">
        <v>822</v>
      </c>
      <c r="B818" s="1" t="s">
        <v>5</v>
      </c>
      <c r="C818" s="1">
        <v>1.47526088916602</v>
      </c>
      <c r="D818" s="1">
        <v>0.837887300639185</v>
      </c>
    </row>
    <row r="819" spans="1:4">
      <c r="A819" s="1" t="s">
        <v>823</v>
      </c>
      <c r="B819" s="1" t="s">
        <v>7</v>
      </c>
      <c r="C819" s="1">
        <v>0.983718432777591</v>
      </c>
      <c r="D819" s="1">
        <v>1.18576853346159</v>
      </c>
    </row>
    <row r="820" spans="1:4">
      <c r="A820" s="1" t="s">
        <v>824</v>
      </c>
      <c r="B820" s="1" t="s">
        <v>7</v>
      </c>
      <c r="C820" s="1">
        <v>0.753293192555786</v>
      </c>
      <c r="D820" s="1">
        <v>1.06599389446933</v>
      </c>
    </row>
    <row r="821" spans="1:4">
      <c r="A821" s="1" t="s">
        <v>825</v>
      </c>
      <c r="B821" s="1" t="s">
        <v>7</v>
      </c>
      <c r="C821" s="1">
        <v>1.07055579968438</v>
      </c>
      <c r="D821" s="1">
        <v>1.08214616677848</v>
      </c>
    </row>
    <row r="822" spans="1:4">
      <c r="A822" s="1" t="s">
        <v>826</v>
      </c>
      <c r="B822" s="1" t="s">
        <v>7</v>
      </c>
      <c r="C822" s="1">
        <v>0.83620232195912</v>
      </c>
      <c r="D822" s="1">
        <v>0.881460724580835</v>
      </c>
    </row>
    <row r="823" spans="1:4">
      <c r="A823" s="1" t="s">
        <v>827</v>
      </c>
      <c r="B823" s="1" t="s">
        <v>7</v>
      </c>
      <c r="C823" s="1">
        <v>0.70677844827874</v>
      </c>
      <c r="D823" s="1">
        <v>0.837729120292083</v>
      </c>
    </row>
    <row r="824" spans="1:4">
      <c r="A824" s="1" t="s">
        <v>828</v>
      </c>
      <c r="B824" s="1" t="s">
        <v>7</v>
      </c>
      <c r="C824" s="1">
        <v>0.301119965010666</v>
      </c>
      <c r="D824" s="1">
        <v>1.0099542486264</v>
      </c>
    </row>
    <row r="825" spans="1:4">
      <c r="A825" s="1" t="s">
        <v>829</v>
      </c>
      <c r="B825" s="1" t="s">
        <v>5</v>
      </c>
      <c r="C825" s="1">
        <v>1.24355252537599</v>
      </c>
      <c r="D825" s="1">
        <v>0.82646342622933</v>
      </c>
    </row>
    <row r="826" spans="1:4">
      <c r="A826" s="1" t="s">
        <v>830</v>
      </c>
      <c r="B826" s="1" t="s">
        <v>7</v>
      </c>
      <c r="C826" s="1">
        <v>0.756163125106734</v>
      </c>
      <c r="D826" s="1">
        <v>1.00755587807384</v>
      </c>
    </row>
    <row r="827" spans="1:4">
      <c r="A827" s="1" t="s">
        <v>831</v>
      </c>
      <c r="B827" s="1" t="s">
        <v>5</v>
      </c>
      <c r="C827" s="1">
        <v>1.12936754082677</v>
      </c>
      <c r="D827" s="1">
        <v>0.579921433181529</v>
      </c>
    </row>
    <row r="828" spans="1:4">
      <c r="A828" s="1" t="s">
        <v>832</v>
      </c>
      <c r="B828" s="1" t="s">
        <v>7</v>
      </c>
      <c r="C828" s="1">
        <v>1.01966623398573</v>
      </c>
      <c r="D828" s="1">
        <v>0.596668948083406</v>
      </c>
    </row>
    <row r="829" spans="1:4">
      <c r="A829" s="1" t="s">
        <v>833</v>
      </c>
      <c r="B829" s="1" t="s">
        <v>7</v>
      </c>
      <c r="C829" s="1">
        <v>1.06882381249735</v>
      </c>
      <c r="D829" s="1">
        <v>1.10585178534976</v>
      </c>
    </row>
    <row r="830" spans="1:4">
      <c r="A830" s="1" t="s">
        <v>834</v>
      </c>
      <c r="B830" s="1" t="s">
        <v>7</v>
      </c>
      <c r="C830" s="1">
        <v>0.983662912991383</v>
      </c>
      <c r="D830" s="1">
        <v>1.47229321130791</v>
      </c>
    </row>
    <row r="831" spans="1:4">
      <c r="A831" s="1" t="s">
        <v>835</v>
      </c>
      <c r="B831" s="1" t="s">
        <v>7</v>
      </c>
      <c r="C831" s="1">
        <v>0.559549085278731</v>
      </c>
      <c r="D831" s="1">
        <v>0.788574136657878</v>
      </c>
    </row>
    <row r="832" spans="1:4">
      <c r="A832" s="1" t="s">
        <v>836</v>
      </c>
      <c r="B832" s="1" t="s">
        <v>7</v>
      </c>
      <c r="C832" s="1">
        <v>0.767391900599785</v>
      </c>
      <c r="D832" s="1">
        <v>0.48831692711014</v>
      </c>
    </row>
    <row r="833" spans="1:4">
      <c r="A833" s="1" t="s">
        <v>837</v>
      </c>
      <c r="B833" s="1" t="s">
        <v>7</v>
      </c>
      <c r="C833" s="1">
        <v>0.793147692464831</v>
      </c>
      <c r="D833" s="1">
        <v>0.447621866896526</v>
      </c>
    </row>
    <row r="834" spans="1:4">
      <c r="A834" s="1" t="s">
        <v>838</v>
      </c>
      <c r="B834" s="1" t="s">
        <v>7</v>
      </c>
      <c r="C834" s="1">
        <v>0.674669474975652</v>
      </c>
      <c r="D834" s="1">
        <v>0.647580849527372</v>
      </c>
    </row>
    <row r="835" spans="1:4">
      <c r="A835" s="1" t="s">
        <v>839</v>
      </c>
      <c r="B835" s="1" t="s">
        <v>5</v>
      </c>
      <c r="C835" s="1">
        <v>1.51781612089829</v>
      </c>
      <c r="D835" s="1">
        <v>2.40952251753025</v>
      </c>
    </row>
    <row r="836" spans="1:4">
      <c r="A836" s="1" t="s">
        <v>840</v>
      </c>
      <c r="B836" s="1" t="s">
        <v>7</v>
      </c>
      <c r="C836" s="1">
        <v>1.03506140497323</v>
      </c>
      <c r="D836" s="1">
        <v>0.408821018868314</v>
      </c>
    </row>
    <row r="837" spans="1:4">
      <c r="A837" s="1" t="s">
        <v>841</v>
      </c>
      <c r="B837" s="1" t="s">
        <v>7</v>
      </c>
      <c r="C837" s="1">
        <v>0.966710383819715</v>
      </c>
      <c r="D837" s="1">
        <v>0.527010993972545</v>
      </c>
    </row>
    <row r="838" spans="1:4">
      <c r="A838" s="1" t="s">
        <v>842</v>
      </c>
      <c r="B838" s="1" t="s">
        <v>7</v>
      </c>
      <c r="C838" s="1">
        <v>0.751906914329209</v>
      </c>
      <c r="D838" s="1">
        <v>0.565634495942637</v>
      </c>
    </row>
    <row r="839" spans="1:4">
      <c r="A839" s="1" t="s">
        <v>843</v>
      </c>
      <c r="B839" s="1" t="s">
        <v>7</v>
      </c>
      <c r="C839" s="1">
        <v>0.971761634609969</v>
      </c>
      <c r="D839" s="1">
        <v>1.50723942790455</v>
      </c>
    </row>
    <row r="840" spans="1:4">
      <c r="A840" s="1" t="s">
        <v>844</v>
      </c>
      <c r="B840" s="1" t="s">
        <v>7</v>
      </c>
      <c r="C840" s="1">
        <v>0.569796539855928</v>
      </c>
      <c r="D840" s="1">
        <v>0.762618816790579</v>
      </c>
    </row>
    <row r="841" spans="1:4">
      <c r="A841" s="1" t="s">
        <v>845</v>
      </c>
      <c r="B841" s="1" t="s">
        <v>7</v>
      </c>
      <c r="C841" s="1">
        <v>1.04961373271957</v>
      </c>
      <c r="D841" s="1">
        <v>0.711237143578403</v>
      </c>
    </row>
    <row r="842" spans="1:4">
      <c r="A842" s="1" t="s">
        <v>846</v>
      </c>
      <c r="B842" s="1" t="s">
        <v>7</v>
      </c>
      <c r="C842" s="1">
        <v>0.565845739573206</v>
      </c>
      <c r="D842" s="1">
        <v>1.62973320109217</v>
      </c>
    </row>
    <row r="843" spans="1:4">
      <c r="A843" s="1" t="s">
        <v>847</v>
      </c>
      <c r="B843" s="1" t="s">
        <v>5</v>
      </c>
      <c r="C843" s="1">
        <v>1.41228670661319</v>
      </c>
      <c r="D843" s="1">
        <v>1.05617036721955</v>
      </c>
    </row>
    <row r="844" spans="1:4">
      <c r="A844" s="1" t="s">
        <v>848</v>
      </c>
      <c r="B844" s="1" t="s">
        <v>7</v>
      </c>
      <c r="C844" s="1">
        <v>0.537617344142048</v>
      </c>
      <c r="D844" s="1">
        <v>0</v>
      </c>
    </row>
    <row r="845" spans="1:4">
      <c r="A845" s="1" t="s">
        <v>849</v>
      </c>
      <c r="B845" s="1" t="s">
        <v>5</v>
      </c>
      <c r="C845" s="1">
        <v>1.1057944143768</v>
      </c>
      <c r="D845" s="1">
        <v>2.22335589721278</v>
      </c>
    </row>
    <row r="846" spans="1:4">
      <c r="A846" s="1" t="s">
        <v>850</v>
      </c>
      <c r="B846" s="1" t="s">
        <v>7</v>
      </c>
      <c r="C846" s="1">
        <v>0.194942572177785</v>
      </c>
      <c r="D846" s="1">
        <v>2.57130814278454</v>
      </c>
    </row>
    <row r="847" spans="1:4">
      <c r="A847" s="1" t="s">
        <v>851</v>
      </c>
      <c r="B847" s="1" t="s">
        <v>7</v>
      </c>
      <c r="C847" s="1">
        <v>0.776795457506138</v>
      </c>
      <c r="D847" s="1">
        <v>0.795688234819828</v>
      </c>
    </row>
    <row r="848" spans="1:4">
      <c r="A848" s="1" t="s">
        <v>852</v>
      </c>
      <c r="B848" s="1" t="s">
        <v>7</v>
      </c>
      <c r="C848" s="1">
        <v>0.71771332197719</v>
      </c>
      <c r="D848" s="1">
        <v>0.939625715137103</v>
      </c>
    </row>
    <row r="849" spans="1:4">
      <c r="A849" s="1" t="s">
        <v>853</v>
      </c>
      <c r="B849" s="1" t="s">
        <v>5</v>
      </c>
      <c r="C849" s="1">
        <v>1.22891689172546</v>
      </c>
      <c r="D849" s="1">
        <v>1.03352156605589</v>
      </c>
    </row>
    <row r="850" spans="1:4">
      <c r="A850" s="1" t="s">
        <v>854</v>
      </c>
      <c r="B850" s="1" t="s">
        <v>7</v>
      </c>
      <c r="C850" s="1">
        <v>1.02264563309052</v>
      </c>
      <c r="D850" s="1">
        <v>1.49864556696544</v>
      </c>
    </row>
    <row r="851" spans="1:4">
      <c r="A851" s="1" t="s">
        <v>855</v>
      </c>
      <c r="B851" s="1" t="s">
        <v>7</v>
      </c>
      <c r="C851" s="1">
        <v>1.01928727861599</v>
      </c>
      <c r="D851" s="1">
        <v>0</v>
      </c>
    </row>
    <row r="852" spans="1:4">
      <c r="A852" s="1" t="s">
        <v>856</v>
      </c>
      <c r="B852" s="1" t="s">
        <v>7</v>
      </c>
      <c r="C852" s="1">
        <v>0.842727616208175</v>
      </c>
      <c r="D852" s="1">
        <v>1.71093712632581</v>
      </c>
    </row>
    <row r="853" spans="1:4">
      <c r="A853" s="1" t="s">
        <v>857</v>
      </c>
      <c r="B853" s="1" t="s">
        <v>7</v>
      </c>
      <c r="C853" s="1">
        <v>0.814971690625748</v>
      </c>
      <c r="D853" s="1">
        <v>0</v>
      </c>
    </row>
    <row r="854" spans="1:4">
      <c r="A854" s="1" t="s">
        <v>858</v>
      </c>
      <c r="B854" s="1" t="s">
        <v>7</v>
      </c>
      <c r="C854" s="1">
        <v>0.909004325509184</v>
      </c>
      <c r="D854" s="1">
        <v>0.920035809188702</v>
      </c>
    </row>
    <row r="855" spans="1:4">
      <c r="A855" s="1" t="s">
        <v>859</v>
      </c>
      <c r="B855" s="1" t="s">
        <v>7</v>
      </c>
      <c r="C855" s="1">
        <v>1.00827324308716</v>
      </c>
      <c r="D855" s="1">
        <v>0.495900499994937</v>
      </c>
    </row>
    <row r="856" spans="1:4">
      <c r="A856" s="1" t="s">
        <v>860</v>
      </c>
      <c r="B856" s="1" t="s">
        <v>7</v>
      </c>
      <c r="C856" s="1">
        <v>0.981406656483967</v>
      </c>
      <c r="D856" s="1">
        <v>0.526418312998339</v>
      </c>
    </row>
    <row r="857" spans="1:4">
      <c r="A857" s="1" t="s">
        <v>861</v>
      </c>
      <c r="B857" s="1" t="s">
        <v>7</v>
      </c>
      <c r="C857" s="1">
        <v>0.414099496078843</v>
      </c>
      <c r="D857" s="1">
        <v>0.902940585782157</v>
      </c>
    </row>
    <row r="858" spans="1:4">
      <c r="A858" s="1" t="s">
        <v>862</v>
      </c>
      <c r="B858" s="1" t="s">
        <v>5</v>
      </c>
      <c r="C858" s="1">
        <v>1.29563237670112</v>
      </c>
      <c r="D858" s="1">
        <v>1.54417405852468</v>
      </c>
    </row>
    <row r="859" spans="1:4">
      <c r="A859" s="1" t="s">
        <v>863</v>
      </c>
      <c r="B859" s="1" t="s">
        <v>5</v>
      </c>
      <c r="C859" s="1">
        <v>1.51880081200675</v>
      </c>
      <c r="D859" s="1">
        <v>1.01131800688179</v>
      </c>
    </row>
    <row r="860" spans="1:4">
      <c r="A860" s="1" t="s">
        <v>864</v>
      </c>
      <c r="B860" s="1" t="s">
        <v>5</v>
      </c>
      <c r="C860" s="1">
        <v>1.60233633892199</v>
      </c>
      <c r="D860" s="1">
        <v>1.25301668360266</v>
      </c>
    </row>
    <row r="861" spans="1:4">
      <c r="A861" s="1" t="s">
        <v>865</v>
      </c>
      <c r="B861" s="1" t="s">
        <v>5</v>
      </c>
      <c r="C861" s="1">
        <v>1.25501598303445</v>
      </c>
      <c r="D861" s="1">
        <v>0.753359869111123</v>
      </c>
    </row>
    <row r="862" spans="1:4">
      <c r="A862" s="1" t="s">
        <v>866</v>
      </c>
      <c r="B862" s="1" t="s">
        <v>5</v>
      </c>
      <c r="C862" s="1">
        <v>1.15835691867486</v>
      </c>
      <c r="D862" s="1">
        <v>0.652871244645931</v>
      </c>
    </row>
    <row r="863" spans="1:4">
      <c r="A863" s="1" t="s">
        <v>867</v>
      </c>
      <c r="B863" s="1" t="s">
        <v>7</v>
      </c>
      <c r="C863" s="1">
        <v>0.904481721153994</v>
      </c>
      <c r="D863" s="1">
        <v>0.884814113223227</v>
      </c>
    </row>
    <row r="864" spans="1:4">
      <c r="A864" s="1" t="s">
        <v>868</v>
      </c>
      <c r="B864" s="1" t="s">
        <v>5</v>
      </c>
      <c r="C864" s="1">
        <v>1.35855723856351</v>
      </c>
      <c r="D864" s="1">
        <v>0.917483465236668</v>
      </c>
    </row>
    <row r="865" spans="1:4">
      <c r="A865" s="1" t="s">
        <v>869</v>
      </c>
      <c r="B865" s="1" t="s">
        <v>5</v>
      </c>
      <c r="C865" s="1">
        <v>1.25459964687686</v>
      </c>
      <c r="D865" s="1">
        <v>1.0834977542928</v>
      </c>
    </row>
    <row r="866" spans="1:4">
      <c r="A866" s="1" t="s">
        <v>870</v>
      </c>
      <c r="B866" s="1" t="s">
        <v>5</v>
      </c>
      <c r="C866" s="1">
        <v>1.87919515869398</v>
      </c>
      <c r="D866" s="1">
        <v>1.8472123898032</v>
      </c>
    </row>
    <row r="867" spans="1:4">
      <c r="A867" s="1" t="s">
        <v>871</v>
      </c>
      <c r="B867" s="1" t="s">
        <v>7</v>
      </c>
      <c r="C867" s="1">
        <v>0.669190443499864</v>
      </c>
      <c r="D867" s="1">
        <v>1.54271022087312</v>
      </c>
    </row>
    <row r="868" spans="1:4">
      <c r="A868" s="1" t="s">
        <v>872</v>
      </c>
      <c r="B868" s="1" t="s">
        <v>7</v>
      </c>
      <c r="C868" s="1">
        <v>0.454556234363976</v>
      </c>
      <c r="D868" s="1">
        <v>1.73458157630993</v>
      </c>
    </row>
    <row r="869" spans="1:4">
      <c r="A869" s="1" t="s">
        <v>873</v>
      </c>
      <c r="B869" s="1" t="s">
        <v>7</v>
      </c>
      <c r="C869" s="1">
        <v>0.972937787154128</v>
      </c>
      <c r="D869" s="1">
        <v>1.23263340929501</v>
      </c>
    </row>
    <row r="870" spans="1:4">
      <c r="A870" s="1" t="s">
        <v>874</v>
      </c>
      <c r="B870" s="1" t="s">
        <v>5</v>
      </c>
      <c r="C870" s="1">
        <v>1.62963158637107</v>
      </c>
      <c r="D870" s="1">
        <v>1.20801016483371</v>
      </c>
    </row>
    <row r="871" spans="1:4">
      <c r="A871" s="1" t="s">
        <v>875</v>
      </c>
      <c r="B871" s="1" t="s">
        <v>5</v>
      </c>
      <c r="C871" s="1">
        <v>1.66960537018085</v>
      </c>
      <c r="D871" s="1">
        <v>0.475960284102966</v>
      </c>
    </row>
    <row r="872" spans="1:4">
      <c r="A872" s="1" t="s">
        <v>876</v>
      </c>
      <c r="B872" s="1" t="s">
        <v>7</v>
      </c>
      <c r="C872" s="1">
        <v>0.782530779938798</v>
      </c>
      <c r="D872" s="1">
        <v>0.709327724950744</v>
      </c>
    </row>
    <row r="873" spans="1:4">
      <c r="A873" s="1" t="s">
        <v>877</v>
      </c>
      <c r="B873" s="1" t="s">
        <v>5</v>
      </c>
      <c r="C873" s="1">
        <v>1.57727813750601</v>
      </c>
      <c r="D873" s="1">
        <v>0.951103795228554</v>
      </c>
    </row>
    <row r="874" spans="1:4">
      <c r="A874" s="1" t="s">
        <v>878</v>
      </c>
      <c r="B874" s="1" t="s">
        <v>7</v>
      </c>
      <c r="C874" s="1">
        <v>0.64728347807667</v>
      </c>
      <c r="D874" s="1">
        <v>0.536473653819742</v>
      </c>
    </row>
    <row r="875" spans="1:4">
      <c r="A875" s="1" t="s">
        <v>879</v>
      </c>
      <c r="B875" s="1" t="s">
        <v>7</v>
      </c>
      <c r="C875" s="1">
        <v>0.598018817162852</v>
      </c>
      <c r="D875" s="1">
        <v>0.728490598713181</v>
      </c>
    </row>
    <row r="876" spans="1:4">
      <c r="A876" s="1" t="s">
        <v>880</v>
      </c>
      <c r="B876" s="1" t="s">
        <v>7</v>
      </c>
      <c r="C876" s="1">
        <v>0.595439420616843</v>
      </c>
      <c r="D876" s="1">
        <v>1.38510160240273</v>
      </c>
    </row>
    <row r="877" spans="1:4">
      <c r="A877" s="1" t="s">
        <v>881</v>
      </c>
      <c r="B877" s="1" t="s">
        <v>5</v>
      </c>
      <c r="C877" s="1">
        <v>1.33532638042616</v>
      </c>
      <c r="D877" s="1">
        <v>0.676991412712524</v>
      </c>
    </row>
    <row r="878" spans="1:4">
      <c r="A878" s="1" t="s">
        <v>882</v>
      </c>
      <c r="B878" s="1" t="s">
        <v>7</v>
      </c>
      <c r="C878" s="1">
        <v>0.938132866206078</v>
      </c>
      <c r="D878" s="1">
        <v>2.00233015844214</v>
      </c>
    </row>
    <row r="879" spans="1:4">
      <c r="A879" s="1" t="s">
        <v>883</v>
      </c>
      <c r="B879" s="1" t="s">
        <v>5</v>
      </c>
      <c r="C879" s="1">
        <v>1.27714207984864</v>
      </c>
      <c r="D879" s="1">
        <v>1.06272360535658</v>
      </c>
    </row>
    <row r="880" spans="1:4">
      <c r="A880" s="1" t="s">
        <v>884</v>
      </c>
      <c r="B880" s="1" t="s">
        <v>5</v>
      </c>
      <c r="C880" s="1">
        <v>1.23846328712337</v>
      </c>
      <c r="D880" s="1">
        <v>0.768666716495432</v>
      </c>
    </row>
    <row r="881" spans="1:4">
      <c r="A881" s="1" t="s">
        <v>885</v>
      </c>
      <c r="B881" s="1" t="s">
        <v>5</v>
      </c>
      <c r="C881" s="1">
        <v>1.42153772105966</v>
      </c>
      <c r="D881" s="1">
        <v>1.12827053998603</v>
      </c>
    </row>
    <row r="882" spans="1:4">
      <c r="A882" s="1" t="s">
        <v>886</v>
      </c>
      <c r="B882" s="1" t="s">
        <v>7</v>
      </c>
      <c r="C882" s="1">
        <v>0.963317749849585</v>
      </c>
      <c r="D882" s="1">
        <v>0.474439857413611</v>
      </c>
    </row>
    <row r="883" spans="1:4">
      <c r="A883" s="1" t="s">
        <v>887</v>
      </c>
      <c r="B883" s="1" t="s">
        <v>5</v>
      </c>
      <c r="C883" s="1">
        <v>1.31649086577076</v>
      </c>
      <c r="D883" s="1">
        <v>0.75206348184803</v>
      </c>
    </row>
    <row r="884" spans="1:4">
      <c r="A884" s="1" t="s">
        <v>888</v>
      </c>
      <c r="B884" s="1" t="s">
        <v>5</v>
      </c>
      <c r="C884" s="1">
        <v>1.77542312157816</v>
      </c>
      <c r="D884" s="1">
        <v>1.0499868032275</v>
      </c>
    </row>
    <row r="885" spans="1:4">
      <c r="A885" s="1" t="s">
        <v>889</v>
      </c>
      <c r="B885" s="1" t="s">
        <v>5</v>
      </c>
      <c r="C885" s="1">
        <v>1.08051703365556</v>
      </c>
      <c r="D885" s="1">
        <v>0.568690094854681</v>
      </c>
    </row>
    <row r="886" spans="1:4">
      <c r="A886" s="1" t="s">
        <v>890</v>
      </c>
      <c r="B886" s="1" t="s">
        <v>5</v>
      </c>
      <c r="C886" s="1">
        <v>1.31962019167171</v>
      </c>
      <c r="D886" s="1">
        <v>1.16824252443166</v>
      </c>
    </row>
    <row r="887" spans="1:4">
      <c r="A887" s="1" t="s">
        <v>891</v>
      </c>
      <c r="B887" s="1" t="s">
        <v>7</v>
      </c>
      <c r="C887" s="1">
        <v>0.97626627301401</v>
      </c>
      <c r="D887" s="1">
        <v>2.24189888968806</v>
      </c>
    </row>
    <row r="888" spans="1:4">
      <c r="A888" s="1" t="s">
        <v>892</v>
      </c>
      <c r="B888" s="1" t="s">
        <v>5</v>
      </c>
      <c r="C888" s="1">
        <v>1.25387435385598</v>
      </c>
      <c r="D888" s="1">
        <v>0.996881056715416</v>
      </c>
    </row>
    <row r="889" spans="1:4">
      <c r="A889" s="1" t="s">
        <v>893</v>
      </c>
      <c r="B889" s="1" t="s">
        <v>5</v>
      </c>
      <c r="C889" s="1">
        <v>1.31373409545724</v>
      </c>
      <c r="D889" s="1">
        <v>1.64077362371867</v>
      </c>
    </row>
    <row r="890" spans="1:4">
      <c r="A890" s="1" t="s">
        <v>894</v>
      </c>
      <c r="B890" s="1" t="s">
        <v>5</v>
      </c>
      <c r="C890" s="1">
        <v>1.25033291501459</v>
      </c>
      <c r="D890" s="1">
        <v>0.42563112563576</v>
      </c>
    </row>
    <row r="891" spans="1:4">
      <c r="A891" s="1" t="s">
        <v>895</v>
      </c>
      <c r="B891" s="1" t="s">
        <v>5</v>
      </c>
      <c r="C891" s="1">
        <v>1.80645629775923</v>
      </c>
      <c r="D891" s="1">
        <v>1.2788227015088</v>
      </c>
    </row>
    <row r="892" spans="1:4">
      <c r="A892" s="1" t="s">
        <v>896</v>
      </c>
      <c r="B892" s="1" t="s">
        <v>7</v>
      </c>
      <c r="C892" s="1">
        <v>0.634457302210358</v>
      </c>
      <c r="D892" s="1">
        <v>0.520919259267237</v>
      </c>
    </row>
    <row r="893" spans="1:4">
      <c r="A893" s="1" t="s">
        <v>897</v>
      </c>
      <c r="B893" s="1" t="s">
        <v>5</v>
      </c>
      <c r="C893" s="1">
        <v>1.17802203097623</v>
      </c>
      <c r="D893" s="1">
        <v>1.04513941452397</v>
      </c>
    </row>
    <row r="894" spans="1:4">
      <c r="A894" s="1" t="s">
        <v>898</v>
      </c>
      <c r="B894" s="1" t="s">
        <v>5</v>
      </c>
      <c r="C894" s="1">
        <v>1.22466624696715</v>
      </c>
      <c r="D894" s="1">
        <v>0.524847885591391</v>
      </c>
    </row>
    <row r="895" spans="1:4">
      <c r="A895" s="1" t="s">
        <v>899</v>
      </c>
      <c r="B895" s="1" t="s">
        <v>7</v>
      </c>
      <c r="C895" s="1">
        <v>0.773868401147791</v>
      </c>
      <c r="D895" s="1">
        <v>0.799718053158593</v>
      </c>
    </row>
    <row r="896" spans="1:4">
      <c r="A896" s="1" t="s">
        <v>900</v>
      </c>
      <c r="B896" s="1" t="s">
        <v>5</v>
      </c>
      <c r="C896" s="1">
        <v>1.19925491078128</v>
      </c>
      <c r="D896" s="1">
        <v>1.31724297825432</v>
      </c>
    </row>
    <row r="897" spans="1:4">
      <c r="A897" s="1" t="s">
        <v>901</v>
      </c>
      <c r="B897" s="1" t="s">
        <v>7</v>
      </c>
      <c r="C897" s="1">
        <v>0.592770292642637</v>
      </c>
      <c r="D897" s="1">
        <v>0.787877137820685</v>
      </c>
    </row>
    <row r="898" spans="1:4">
      <c r="A898" s="1" t="s">
        <v>902</v>
      </c>
      <c r="B898" s="1" t="s">
        <v>7</v>
      </c>
      <c r="C898" s="1">
        <v>0.956620165240737</v>
      </c>
      <c r="D898" s="1">
        <v>2.0336673134618</v>
      </c>
    </row>
    <row r="899" spans="1:4">
      <c r="A899" s="1" t="s">
        <v>903</v>
      </c>
      <c r="B899" s="1" t="s">
        <v>7</v>
      </c>
      <c r="C899" s="1">
        <v>0.77229976496868</v>
      </c>
      <c r="D899" s="1">
        <v>1.76943586401852</v>
      </c>
    </row>
    <row r="900" spans="1:4">
      <c r="A900" s="1" t="s">
        <v>904</v>
      </c>
      <c r="B900" s="1" t="s">
        <v>7</v>
      </c>
      <c r="C900" s="1">
        <v>0.889959648254294</v>
      </c>
      <c r="D900" s="1">
        <v>0.748604339364984</v>
      </c>
    </row>
    <row r="901" spans="1:4">
      <c r="A901" s="1" t="s">
        <v>905</v>
      </c>
      <c r="B901" s="1" t="s">
        <v>7</v>
      </c>
      <c r="C901" s="1">
        <v>0.990418430062028</v>
      </c>
      <c r="D901" s="1">
        <v>1.43602962982274</v>
      </c>
    </row>
    <row r="902" spans="1:4">
      <c r="A902" s="1" t="s">
        <v>906</v>
      </c>
      <c r="B902" s="1" t="s">
        <v>5</v>
      </c>
      <c r="C902" s="1">
        <v>1.23032848912652</v>
      </c>
      <c r="D902" s="1">
        <v>1.61543822639043</v>
      </c>
    </row>
    <row r="903" spans="1:4">
      <c r="A903" s="1" t="s">
        <v>907</v>
      </c>
      <c r="B903" s="1" t="s">
        <v>5</v>
      </c>
      <c r="C903" s="1">
        <v>1.19756137105517</v>
      </c>
      <c r="D903" s="1">
        <v>0.566304639018024</v>
      </c>
    </row>
    <row r="904" spans="1:4">
      <c r="A904" s="1" t="s">
        <v>908</v>
      </c>
      <c r="B904" s="1" t="s">
        <v>5</v>
      </c>
      <c r="C904" s="1">
        <v>1.29462650059465</v>
      </c>
      <c r="D904" s="1">
        <v>0.950461376618023</v>
      </c>
    </row>
    <row r="905" spans="1:4">
      <c r="A905" s="1" t="s">
        <v>909</v>
      </c>
      <c r="B905" s="1" t="s">
        <v>5</v>
      </c>
      <c r="C905" s="1">
        <v>1.11826086997193</v>
      </c>
      <c r="D905" s="1">
        <v>0.849640980317076</v>
      </c>
    </row>
    <row r="906" spans="1:4">
      <c r="A906" s="1" t="s">
        <v>910</v>
      </c>
      <c r="B906" s="1" t="s">
        <v>7</v>
      </c>
      <c r="C906" s="1">
        <v>0.938411208591802</v>
      </c>
      <c r="D906" s="1">
        <v>0.523726896299904</v>
      </c>
    </row>
    <row r="907" spans="1:4">
      <c r="A907" s="1" t="s">
        <v>911</v>
      </c>
      <c r="B907" s="1" t="s">
        <v>5</v>
      </c>
      <c r="C907" s="1">
        <v>1.24792766283919</v>
      </c>
      <c r="D907" s="1">
        <v>0.688199335867427</v>
      </c>
    </row>
    <row r="908" spans="1:4">
      <c r="A908" s="1" t="s">
        <v>912</v>
      </c>
      <c r="B908" s="1" t="s">
        <v>5</v>
      </c>
      <c r="C908" s="1">
        <v>1.36721311398939</v>
      </c>
      <c r="D908" s="1">
        <v>1.67212849051821</v>
      </c>
    </row>
    <row r="909" spans="1:4">
      <c r="A909" s="1" t="s">
        <v>913</v>
      </c>
      <c r="B909" s="1" t="s">
        <v>5</v>
      </c>
      <c r="C909" s="1">
        <v>1.34895255127669</v>
      </c>
      <c r="D909" s="1">
        <v>1.27699351928424</v>
      </c>
    </row>
    <row r="910" spans="1:4">
      <c r="A910" s="1" t="s">
        <v>914</v>
      </c>
      <c r="B910" s="1" t="s">
        <v>7</v>
      </c>
      <c r="C910" s="1">
        <v>0.309548515017668</v>
      </c>
      <c r="D910" s="1">
        <v>0.45637933606756</v>
      </c>
    </row>
    <row r="911" spans="1:4">
      <c r="A911" s="1" t="s">
        <v>915</v>
      </c>
      <c r="B911" s="1" t="s">
        <v>7</v>
      </c>
      <c r="C911" s="1">
        <v>0.566237539987406</v>
      </c>
      <c r="D911" s="1">
        <v>1.15237431577664</v>
      </c>
    </row>
    <row r="912" spans="1:4">
      <c r="A912" s="1" t="s">
        <v>916</v>
      </c>
      <c r="B912" s="1" t="s">
        <v>7</v>
      </c>
      <c r="C912" s="1">
        <v>0.928206342106469</v>
      </c>
      <c r="D912" s="1">
        <v>0</v>
      </c>
    </row>
    <row r="913" spans="1:4">
      <c r="A913" s="1" t="s">
        <v>917</v>
      </c>
      <c r="B913" s="1" t="s">
        <v>7</v>
      </c>
      <c r="C913" s="1">
        <v>0.471037524352229</v>
      </c>
      <c r="D913" s="1">
        <v>0.902617564962145</v>
      </c>
    </row>
    <row r="914" spans="1:4">
      <c r="A914" s="1" t="s">
        <v>918</v>
      </c>
      <c r="B914" s="1" t="s">
        <v>7</v>
      </c>
      <c r="C914" s="1">
        <v>0.78872066916808</v>
      </c>
      <c r="D914" s="1">
        <v>0.604984057538135</v>
      </c>
    </row>
    <row r="915" spans="1:4">
      <c r="A915" s="1" t="s">
        <v>919</v>
      </c>
      <c r="B915" s="1" t="s">
        <v>5</v>
      </c>
      <c r="C915" s="1">
        <v>1.15703429557411</v>
      </c>
      <c r="D915" s="1">
        <v>0</v>
      </c>
    </row>
    <row r="916" spans="1:4">
      <c r="A916" s="1" t="s">
        <v>920</v>
      </c>
      <c r="B916" s="1" t="s">
        <v>5</v>
      </c>
      <c r="C916" s="1">
        <v>1.08553512101462</v>
      </c>
      <c r="D916" s="1">
        <v>0.804827205183698</v>
      </c>
    </row>
    <row r="917" spans="1:4">
      <c r="A917" s="1" t="s">
        <v>921</v>
      </c>
      <c r="B917" s="1" t="s">
        <v>7</v>
      </c>
      <c r="C917" s="1">
        <v>0.649359825889189</v>
      </c>
      <c r="D917" s="1">
        <v>0.507522001261924</v>
      </c>
    </row>
    <row r="918" spans="1:4">
      <c r="A918" s="1" t="s">
        <v>922</v>
      </c>
      <c r="B918" s="1" t="s">
        <v>5</v>
      </c>
      <c r="C918" s="1">
        <v>1.36621322536674</v>
      </c>
      <c r="D918" s="1">
        <v>1.38233679363967</v>
      </c>
    </row>
    <row r="919" spans="1:4">
      <c r="A919" s="1" t="s">
        <v>923</v>
      </c>
      <c r="B919" s="1" t="s">
        <v>7</v>
      </c>
      <c r="C919" s="1">
        <v>0.858165268527508</v>
      </c>
      <c r="D919" s="1">
        <v>0.611198783057835</v>
      </c>
    </row>
    <row r="920" spans="1:4">
      <c r="A920" s="1" t="s">
        <v>924</v>
      </c>
      <c r="B920" s="1" t="s">
        <v>5</v>
      </c>
      <c r="C920" s="1">
        <v>1.36903456262186</v>
      </c>
      <c r="D920" s="1">
        <v>0</v>
      </c>
    </row>
    <row r="921" spans="1:4">
      <c r="A921" s="1" t="s">
        <v>925</v>
      </c>
      <c r="B921" s="1" t="s">
        <v>5</v>
      </c>
      <c r="C921" s="1">
        <v>1.26392113817866</v>
      </c>
      <c r="D921" s="1">
        <v>0.462665907205664</v>
      </c>
    </row>
    <row r="922" spans="1:4">
      <c r="A922" s="1" t="s">
        <v>926</v>
      </c>
      <c r="B922" s="1" t="s">
        <v>5</v>
      </c>
      <c r="C922" s="1">
        <v>1.51931786057853</v>
      </c>
      <c r="D922" s="1">
        <v>1.61221080998819</v>
      </c>
    </row>
    <row r="923" spans="1:4">
      <c r="A923" s="1" t="s">
        <v>927</v>
      </c>
      <c r="B923" s="1" t="s">
        <v>7</v>
      </c>
      <c r="C923" s="1">
        <v>0.638176081349683</v>
      </c>
      <c r="D923" s="1">
        <v>0.776707690065062</v>
      </c>
    </row>
    <row r="924" spans="1:4">
      <c r="A924" s="1" t="s">
        <v>928</v>
      </c>
      <c r="B924" s="1" t="s">
        <v>7</v>
      </c>
      <c r="C924" s="1">
        <v>0.889083688552586</v>
      </c>
      <c r="D924" s="1">
        <v>0.707363793582556</v>
      </c>
    </row>
    <row r="925" spans="1:4">
      <c r="A925" s="1" t="s">
        <v>929</v>
      </c>
      <c r="B925" s="1" t="s">
        <v>7</v>
      </c>
      <c r="C925" s="1">
        <v>0.164722257956733</v>
      </c>
      <c r="D925" s="1">
        <v>3.46520039565209</v>
      </c>
    </row>
    <row r="926" spans="1:4">
      <c r="A926" s="1" t="s">
        <v>930</v>
      </c>
      <c r="B926" s="1" t="s">
        <v>7</v>
      </c>
      <c r="C926" s="1">
        <v>0.877525857420588</v>
      </c>
      <c r="D926" s="1">
        <v>0.461841563937595</v>
      </c>
    </row>
    <row r="927" spans="1:4">
      <c r="A927" s="1" t="s">
        <v>931</v>
      </c>
      <c r="B927" s="1" t="s">
        <v>7</v>
      </c>
      <c r="C927" s="1">
        <v>0.998568122961672</v>
      </c>
      <c r="D927" s="1">
        <v>0.922988014464972</v>
      </c>
    </row>
    <row r="928" spans="1:4">
      <c r="A928" s="1" t="s">
        <v>932</v>
      </c>
      <c r="B928" s="1" t="s">
        <v>5</v>
      </c>
      <c r="C928" s="1">
        <v>1.25814073469741</v>
      </c>
      <c r="D928" s="1">
        <v>0.679737862282826</v>
      </c>
    </row>
    <row r="929" spans="1:4">
      <c r="A929" s="1" t="s">
        <v>933</v>
      </c>
      <c r="B929" s="1" t="s">
        <v>7</v>
      </c>
      <c r="C929" s="1">
        <v>0.886777227651515</v>
      </c>
      <c r="D929" s="1">
        <v>3.53203786287105</v>
      </c>
    </row>
    <row r="930" spans="1:4">
      <c r="A930" s="1" t="s">
        <v>934</v>
      </c>
      <c r="B930" s="1" t="s">
        <v>7</v>
      </c>
      <c r="C930" s="1">
        <v>0.652019460842141</v>
      </c>
      <c r="D930" s="1">
        <v>0.810833423628898</v>
      </c>
    </row>
    <row r="931" spans="1:4">
      <c r="A931" s="1" t="s">
        <v>935</v>
      </c>
      <c r="B931" s="1" t="s">
        <v>7</v>
      </c>
      <c r="C931" s="1">
        <v>0.657902071881404</v>
      </c>
      <c r="D931" s="1">
        <v>1.89588264462485</v>
      </c>
    </row>
    <row r="932" spans="1:4">
      <c r="A932" s="1" t="s">
        <v>936</v>
      </c>
      <c r="B932" s="1" t="s">
        <v>7</v>
      </c>
      <c r="C932" s="1">
        <v>0.964667582700405</v>
      </c>
      <c r="D932" s="1">
        <v>0.404373893362861</v>
      </c>
    </row>
    <row r="933" spans="1:4">
      <c r="A933" s="1" t="s">
        <v>937</v>
      </c>
      <c r="B933" s="1" t="s">
        <v>5</v>
      </c>
      <c r="C933" s="1">
        <v>1.3601988540853</v>
      </c>
      <c r="D933" s="1">
        <v>1.37389792241948</v>
      </c>
    </row>
    <row r="934" spans="1:4">
      <c r="A934" s="1" t="s">
        <v>938</v>
      </c>
      <c r="B934" s="1" t="s">
        <v>5</v>
      </c>
      <c r="C934" s="1">
        <v>1.31308033308483</v>
      </c>
      <c r="D934" s="1">
        <v>1.32388829309506</v>
      </c>
    </row>
    <row r="935" spans="1:4">
      <c r="A935" s="1" t="s">
        <v>939</v>
      </c>
      <c r="B935" s="1" t="s">
        <v>5</v>
      </c>
      <c r="C935" s="1">
        <v>1.19814132910995</v>
      </c>
      <c r="D935" s="1">
        <v>0.612862841201968</v>
      </c>
    </row>
    <row r="936" spans="1:4">
      <c r="A936" s="1" t="s">
        <v>940</v>
      </c>
      <c r="B936" s="1" t="s">
        <v>5</v>
      </c>
      <c r="C936" s="1">
        <v>1.13017363919593</v>
      </c>
      <c r="D936" s="1">
        <v>0.0407670260736633</v>
      </c>
    </row>
    <row r="937" spans="1:4">
      <c r="A937" s="1" t="s">
        <v>941</v>
      </c>
      <c r="B937" s="1" t="s">
        <v>7</v>
      </c>
      <c r="C937" s="1">
        <v>0.946658549465185</v>
      </c>
      <c r="D937" s="1">
        <v>0.610173316916552</v>
      </c>
    </row>
    <row r="938" spans="1:4">
      <c r="A938" s="1" t="s">
        <v>942</v>
      </c>
      <c r="B938" s="1" t="s">
        <v>7</v>
      </c>
      <c r="C938" s="1">
        <v>0.669030722210572</v>
      </c>
      <c r="D938" s="1">
        <v>1.35840447781143</v>
      </c>
    </row>
    <row r="939" spans="1:4">
      <c r="A939" s="1" t="s">
        <v>943</v>
      </c>
      <c r="B939" s="1" t="s">
        <v>5</v>
      </c>
      <c r="C939" s="1">
        <v>1.41494310260236</v>
      </c>
      <c r="D939" s="1">
        <v>0.445955047908591</v>
      </c>
    </row>
    <row r="940" spans="1:4">
      <c r="A940" s="1" t="s">
        <v>944</v>
      </c>
      <c r="B940" s="1" t="s">
        <v>5</v>
      </c>
      <c r="C940" s="1">
        <v>1.2841739877743</v>
      </c>
      <c r="D940" s="1">
        <v>0.693900628444008</v>
      </c>
    </row>
    <row r="941" spans="1:4">
      <c r="A941" s="1" t="s">
        <v>945</v>
      </c>
      <c r="B941" s="1" t="s">
        <v>7</v>
      </c>
      <c r="C941" s="1">
        <v>0.823604961048265</v>
      </c>
      <c r="D941" s="1">
        <v>0.504090973084076</v>
      </c>
    </row>
    <row r="942" spans="1:4">
      <c r="A942" s="1" t="s">
        <v>946</v>
      </c>
      <c r="B942" s="1" t="s">
        <v>5</v>
      </c>
      <c r="C942" s="1">
        <v>1.34025949828498</v>
      </c>
      <c r="D942" s="1">
        <v>0.840794428077916</v>
      </c>
    </row>
    <row r="943" spans="1:4">
      <c r="A943" s="1" t="s">
        <v>947</v>
      </c>
      <c r="B943" s="1" t="s">
        <v>5</v>
      </c>
      <c r="C943" s="1">
        <v>1.1627729614361</v>
      </c>
      <c r="D943" s="1">
        <v>0.928012250894799</v>
      </c>
    </row>
    <row r="944" spans="1:4">
      <c r="A944" s="1" t="s">
        <v>948</v>
      </c>
      <c r="B944" s="1" t="s">
        <v>7</v>
      </c>
      <c r="C944" s="1">
        <v>0.55848911495169</v>
      </c>
      <c r="D944" s="1">
        <v>2.19137584405586</v>
      </c>
    </row>
    <row r="945" spans="1:4">
      <c r="A945" s="1" t="s">
        <v>949</v>
      </c>
      <c r="B945" s="1" t="s">
        <v>5</v>
      </c>
      <c r="C945" s="1">
        <v>1.69099020451799</v>
      </c>
      <c r="D945" s="1">
        <v>0</v>
      </c>
    </row>
    <row r="946" spans="1:4">
      <c r="A946" s="1" t="s">
        <v>950</v>
      </c>
      <c r="B946" s="1" t="s">
        <v>5</v>
      </c>
      <c r="C946" s="1">
        <v>1.35451866600618</v>
      </c>
      <c r="D946" s="1">
        <v>1.61310808516448</v>
      </c>
    </row>
    <row r="947" spans="1:4">
      <c r="A947" s="1" t="s">
        <v>951</v>
      </c>
      <c r="B947" s="1" t="s">
        <v>7</v>
      </c>
      <c r="C947" s="1">
        <v>0.867280144925091</v>
      </c>
      <c r="D947" s="1">
        <v>0.828207011728963</v>
      </c>
    </row>
    <row r="948" spans="1:4">
      <c r="A948" s="1" t="s">
        <v>952</v>
      </c>
      <c r="B948" s="1" t="s">
        <v>5</v>
      </c>
      <c r="C948" s="1">
        <v>1.22164911507963</v>
      </c>
      <c r="D948" s="1">
        <v>0.343011446134136</v>
      </c>
    </row>
    <row r="949" spans="1:4">
      <c r="A949" s="1" t="s">
        <v>953</v>
      </c>
      <c r="B949" s="1" t="s">
        <v>5</v>
      </c>
      <c r="C949" s="1">
        <v>1.2435838164773</v>
      </c>
      <c r="D949" s="1">
        <v>1.14690992849098</v>
      </c>
    </row>
    <row r="950" spans="1:4">
      <c r="A950" s="1" t="s">
        <v>954</v>
      </c>
      <c r="B950" s="1" t="s">
        <v>5</v>
      </c>
      <c r="C950" s="1">
        <v>1.23481456126138</v>
      </c>
      <c r="D950" s="1">
        <v>0.84090755692617</v>
      </c>
    </row>
    <row r="951" spans="1:4">
      <c r="A951" s="1" t="s">
        <v>955</v>
      </c>
      <c r="B951" s="1" t="s">
        <v>7</v>
      </c>
      <c r="C951" s="1">
        <v>0.63721711838412</v>
      </c>
      <c r="D951" s="1">
        <v>0.765603145968512</v>
      </c>
    </row>
    <row r="952" spans="1:4">
      <c r="A952" s="1" t="s">
        <v>956</v>
      </c>
      <c r="B952" s="1" t="s">
        <v>7</v>
      </c>
      <c r="C952" s="1">
        <v>0.745393613411856</v>
      </c>
      <c r="D952" s="1">
        <v>6.7270883427952</v>
      </c>
    </row>
    <row r="953" spans="1:4">
      <c r="A953" s="1" t="s">
        <v>957</v>
      </c>
      <c r="B953" s="1" t="s">
        <v>5</v>
      </c>
      <c r="C953" s="1">
        <v>1.16071505567453</v>
      </c>
      <c r="D953" s="1">
        <v>0.708634795014924</v>
      </c>
    </row>
    <row r="954" spans="1:4">
      <c r="A954" s="1" t="s">
        <v>958</v>
      </c>
      <c r="B954" s="1" t="s">
        <v>7</v>
      </c>
      <c r="C954" s="1">
        <v>0.63849367543012</v>
      </c>
      <c r="D954" s="1">
        <v>0</v>
      </c>
    </row>
    <row r="955" spans="1:4">
      <c r="A955" s="1" t="s">
        <v>959</v>
      </c>
      <c r="B955" s="1" t="s">
        <v>7</v>
      </c>
      <c r="C955" s="1">
        <v>0.840172574942983</v>
      </c>
      <c r="D955" s="1">
        <v>0</v>
      </c>
    </row>
    <row r="956" spans="1:4">
      <c r="A956" s="1" t="s">
        <v>960</v>
      </c>
      <c r="B956" s="1" t="s">
        <v>7</v>
      </c>
      <c r="C956" s="1">
        <v>0.865473274193687</v>
      </c>
      <c r="D956" s="1">
        <v>0.880716763296008</v>
      </c>
    </row>
    <row r="957" spans="1:4">
      <c r="A957" s="1" t="s">
        <v>961</v>
      </c>
      <c r="B957" s="1" t="s">
        <v>5</v>
      </c>
      <c r="C957" s="1">
        <v>1.49653555499183</v>
      </c>
      <c r="D957" s="1">
        <v>0.398390403264382</v>
      </c>
    </row>
    <row r="958" spans="1:4">
      <c r="A958" s="1" t="s">
        <v>962</v>
      </c>
      <c r="B958" s="1" t="s">
        <v>5</v>
      </c>
      <c r="C958" s="1">
        <v>1.16753814661892</v>
      </c>
      <c r="D958" s="1">
        <v>1.22584844183751</v>
      </c>
    </row>
    <row r="959" spans="1:4">
      <c r="A959" s="1" t="s">
        <v>963</v>
      </c>
      <c r="B959" s="1" t="s">
        <v>7</v>
      </c>
      <c r="C959" s="1">
        <v>0.397944428659549</v>
      </c>
      <c r="D959" s="1">
        <v>1.16056517551934</v>
      </c>
    </row>
    <row r="960" spans="1:4">
      <c r="A960" s="1" t="s">
        <v>964</v>
      </c>
      <c r="B960" s="1" t="s">
        <v>5</v>
      </c>
      <c r="C960" s="1">
        <v>1.92519782759926</v>
      </c>
      <c r="D960" s="1">
        <v>0.588834559508743</v>
      </c>
    </row>
    <row r="961" spans="1:4">
      <c r="A961" s="1" t="s">
        <v>965</v>
      </c>
      <c r="B961" s="1" t="s">
        <v>7</v>
      </c>
      <c r="C961" s="1">
        <v>0.653297829062046</v>
      </c>
      <c r="D961" s="1">
        <v>0.906378476712239</v>
      </c>
    </row>
    <row r="962" spans="1:4">
      <c r="A962" s="1" t="s">
        <v>966</v>
      </c>
      <c r="B962" s="1" t="s">
        <v>5</v>
      </c>
      <c r="C962" s="1">
        <v>1.19473870760487</v>
      </c>
      <c r="D962" s="1">
        <v>2.0670293070588</v>
      </c>
    </row>
    <row r="963" spans="1:4">
      <c r="A963" s="1" t="s">
        <v>967</v>
      </c>
      <c r="B963" s="1" t="s">
        <v>5</v>
      </c>
      <c r="C963" s="1">
        <v>1.49488607873248</v>
      </c>
      <c r="D963" s="1">
        <v>0</v>
      </c>
    </row>
    <row r="964" spans="1:4">
      <c r="A964" s="1" t="s">
        <v>968</v>
      </c>
      <c r="B964" s="1" t="s">
        <v>7</v>
      </c>
      <c r="C964" s="1">
        <v>0.670495304585843</v>
      </c>
      <c r="D964" s="1">
        <v>3.67362520453259</v>
      </c>
    </row>
    <row r="965" spans="1:4">
      <c r="A965" s="1" t="s">
        <v>969</v>
      </c>
      <c r="B965" s="1" t="s">
        <v>7</v>
      </c>
      <c r="C965" s="1">
        <v>0.326309087576943</v>
      </c>
      <c r="D965" s="1">
        <v>0.882098263819423</v>
      </c>
    </row>
    <row r="966" spans="1:4">
      <c r="A966" s="1" t="s">
        <v>970</v>
      </c>
      <c r="B966" s="1" t="s">
        <v>5</v>
      </c>
      <c r="C966" s="1">
        <v>1.11404868628075</v>
      </c>
      <c r="D966" s="1">
        <v>2.05620599878763</v>
      </c>
    </row>
    <row r="967" spans="1:4">
      <c r="A967" s="1" t="s">
        <v>971</v>
      </c>
      <c r="B967" s="1" t="s">
        <v>7</v>
      </c>
      <c r="C967" s="1">
        <v>0.968824349505838</v>
      </c>
      <c r="D967" s="1">
        <v>0.453827176610911</v>
      </c>
    </row>
    <row r="968" spans="1:4">
      <c r="A968" s="1" t="s">
        <v>972</v>
      </c>
      <c r="B968" s="1" t="s">
        <v>7</v>
      </c>
      <c r="C968" s="1">
        <v>0.534769428650014</v>
      </c>
      <c r="D968" s="1">
        <v>1.22810932966041</v>
      </c>
    </row>
    <row r="969" spans="1:4">
      <c r="A969" s="1" t="s">
        <v>973</v>
      </c>
      <c r="B969" s="1" t="s">
        <v>7</v>
      </c>
      <c r="C969" s="1">
        <v>0.955367505450007</v>
      </c>
      <c r="D969" s="1">
        <v>0.938000656903178</v>
      </c>
    </row>
    <row r="970" spans="1:4">
      <c r="A970" s="1" t="s">
        <v>974</v>
      </c>
      <c r="B970" s="1" t="s">
        <v>7</v>
      </c>
      <c r="C970" s="1">
        <v>1.0410979477516</v>
      </c>
      <c r="D970" s="1">
        <v>2.43176994739336</v>
      </c>
    </row>
    <row r="971" spans="1:4">
      <c r="A971" s="1" t="s">
        <v>975</v>
      </c>
      <c r="B971" s="1" t="s">
        <v>7</v>
      </c>
      <c r="C971" s="1">
        <v>0.837643454414402</v>
      </c>
      <c r="D971" s="1">
        <v>1.37615335242207</v>
      </c>
    </row>
    <row r="972" spans="1:4">
      <c r="A972" s="1" t="s">
        <v>976</v>
      </c>
      <c r="B972" s="1" t="s">
        <v>7</v>
      </c>
      <c r="C972" s="1">
        <v>1.01340594499055</v>
      </c>
      <c r="D972" s="1">
        <v>0.606427719237076</v>
      </c>
    </row>
    <row r="973" spans="1:4">
      <c r="A973" s="1" t="s">
        <v>977</v>
      </c>
      <c r="B973" s="1" t="s">
        <v>7</v>
      </c>
      <c r="C973" s="1">
        <v>1.0254144669755</v>
      </c>
      <c r="D973" s="1">
        <v>1.10200882678468</v>
      </c>
    </row>
    <row r="974" spans="1:4">
      <c r="A974" s="1" t="s">
        <v>978</v>
      </c>
      <c r="B974" s="1" t="s">
        <v>7</v>
      </c>
      <c r="C974" s="1">
        <v>0.974567443639104</v>
      </c>
      <c r="D974" s="1">
        <v>0.738518963733112</v>
      </c>
    </row>
    <row r="975" spans="1:4">
      <c r="A975" s="1" t="s">
        <v>979</v>
      </c>
      <c r="B975" s="1" t="s">
        <v>7</v>
      </c>
      <c r="C975" s="1">
        <v>0.485044013978419</v>
      </c>
      <c r="D975" s="1">
        <v>0.547748153258848</v>
      </c>
    </row>
    <row r="976" spans="1:4">
      <c r="A976" s="1" t="s">
        <v>980</v>
      </c>
      <c r="B976" s="1" t="s">
        <v>7</v>
      </c>
      <c r="C976" s="1">
        <v>0.203163631955051</v>
      </c>
      <c r="D976" s="1">
        <v>2.17860155609156</v>
      </c>
    </row>
    <row r="977" spans="1:4">
      <c r="A977" s="1" t="s">
        <v>981</v>
      </c>
      <c r="B977" s="1" t="s">
        <v>7</v>
      </c>
      <c r="C977" s="1">
        <v>1.00844403502722</v>
      </c>
      <c r="D977" s="1">
        <v>1.04807789218501</v>
      </c>
    </row>
    <row r="978" spans="1:4">
      <c r="A978" s="1" t="s">
        <v>982</v>
      </c>
      <c r="B978" s="1" t="s">
        <v>7</v>
      </c>
      <c r="C978" s="1">
        <v>0.623115575515874</v>
      </c>
      <c r="D978" s="1">
        <v>0</v>
      </c>
    </row>
    <row r="979" spans="1:4">
      <c r="A979" s="1" t="s">
        <v>983</v>
      </c>
      <c r="B979" s="1" t="s">
        <v>7</v>
      </c>
      <c r="C979" s="1">
        <v>0.83005020403627</v>
      </c>
      <c r="D979" s="1">
        <v>0</v>
      </c>
    </row>
    <row r="980" spans="1:4">
      <c r="A980" s="1" t="s">
        <v>984</v>
      </c>
      <c r="B980" s="1" t="s">
        <v>7</v>
      </c>
      <c r="C980" s="1">
        <v>0.518573795455101</v>
      </c>
      <c r="D980" s="1">
        <v>1.50752491104301</v>
      </c>
    </row>
    <row r="981" spans="1:4">
      <c r="A981" s="1" t="s">
        <v>985</v>
      </c>
      <c r="B981" s="1" t="s">
        <v>7</v>
      </c>
      <c r="C981" s="1">
        <v>0.746217673426443</v>
      </c>
      <c r="D981" s="1">
        <v>0</v>
      </c>
    </row>
    <row r="982" spans="1:4">
      <c r="A982" s="1" t="s">
        <v>986</v>
      </c>
      <c r="B982" s="1" t="s">
        <v>7</v>
      </c>
      <c r="C982" s="1">
        <v>0.334379638516821</v>
      </c>
      <c r="D982" s="1">
        <v>0.406282533553714</v>
      </c>
    </row>
    <row r="983" spans="1:4">
      <c r="A983" s="1" t="s">
        <v>987</v>
      </c>
      <c r="B983" s="1" t="s">
        <v>7</v>
      </c>
      <c r="C983" s="1">
        <v>0.868819379994985</v>
      </c>
      <c r="D983" s="1">
        <v>0.589281812069915</v>
      </c>
    </row>
    <row r="984" spans="1:4">
      <c r="A984" s="1" t="s">
        <v>988</v>
      </c>
      <c r="B984" s="1" t="s">
        <v>7</v>
      </c>
      <c r="C984" s="1">
        <v>1.05542236705891</v>
      </c>
      <c r="D984" s="1">
        <v>0.600016469017068</v>
      </c>
    </row>
    <row r="985" spans="1:4">
      <c r="A985" s="1" t="s">
        <v>989</v>
      </c>
      <c r="B985" s="1" t="s">
        <v>7</v>
      </c>
      <c r="C985" s="1">
        <v>0.987505181794857</v>
      </c>
      <c r="D985" s="1">
        <v>1.50409852020053</v>
      </c>
    </row>
    <row r="986" spans="1:4">
      <c r="A986" s="1" t="s">
        <v>990</v>
      </c>
      <c r="B986" s="1" t="s">
        <v>7</v>
      </c>
      <c r="C986" s="1">
        <v>0.946738005850039</v>
      </c>
      <c r="D986" s="1">
        <v>0.393678780352203</v>
      </c>
    </row>
    <row r="987" spans="1:4">
      <c r="A987" s="1" t="s">
        <v>991</v>
      </c>
      <c r="B987" s="1" t="s">
        <v>5</v>
      </c>
      <c r="C987" s="1">
        <v>1.40779766892033</v>
      </c>
      <c r="D987" s="1">
        <v>0</v>
      </c>
    </row>
    <row r="988" spans="1:4">
      <c r="A988" s="1" t="s">
        <v>992</v>
      </c>
      <c r="B988" s="1" t="s">
        <v>5</v>
      </c>
      <c r="C988" s="1">
        <v>1.26174933978837</v>
      </c>
      <c r="D988" s="1">
        <v>0.586896411324488</v>
      </c>
    </row>
    <row r="989" spans="1:4">
      <c r="A989" s="1" t="s">
        <v>993</v>
      </c>
      <c r="B989" s="1" t="s">
        <v>7</v>
      </c>
      <c r="C989" s="1">
        <v>0.724847225779963</v>
      </c>
      <c r="D989" s="1">
        <v>0.63516627952868</v>
      </c>
    </row>
    <row r="990" spans="1:4">
      <c r="A990" s="1" t="s">
        <v>994</v>
      </c>
      <c r="B990" s="1" t="s">
        <v>5</v>
      </c>
      <c r="C990" s="1">
        <v>1.17761405786142</v>
      </c>
      <c r="D990" s="1">
        <v>2.27542576417001</v>
      </c>
    </row>
    <row r="991" spans="1:4">
      <c r="A991" s="1" t="s">
        <v>995</v>
      </c>
      <c r="B991" s="1" t="s">
        <v>7</v>
      </c>
      <c r="C991" s="1">
        <v>0.548111673621837</v>
      </c>
      <c r="D991" s="1">
        <v>0.628990816951193</v>
      </c>
    </row>
    <row r="992" spans="1:4">
      <c r="A992" s="1" t="s">
        <v>996</v>
      </c>
      <c r="B992" s="1" t="s">
        <v>7</v>
      </c>
      <c r="C992" s="1">
        <v>0.512303715989663</v>
      </c>
      <c r="D992" s="1">
        <v>0.396623553979532</v>
      </c>
    </row>
    <row r="993" spans="1:4">
      <c r="A993" s="1" t="s">
        <v>997</v>
      </c>
      <c r="B993" s="1" t="s">
        <v>5</v>
      </c>
      <c r="C993" s="1">
        <v>1.47522161785814</v>
      </c>
      <c r="D993" s="1">
        <v>0.0639217985819363</v>
      </c>
    </row>
    <row r="994" spans="1:4">
      <c r="A994" s="1" t="s">
        <v>998</v>
      </c>
      <c r="B994" s="1" t="s">
        <v>7</v>
      </c>
      <c r="C994" s="1">
        <v>0.737624930840951</v>
      </c>
      <c r="D994" s="1">
        <v>0</v>
      </c>
    </row>
    <row r="995" spans="1:4">
      <c r="A995" s="1" t="s">
        <v>999</v>
      </c>
      <c r="B995" s="1" t="s">
        <v>7</v>
      </c>
      <c r="C995" s="1">
        <v>0.804980000442873</v>
      </c>
      <c r="D995" s="1">
        <v>0.596555575242872</v>
      </c>
    </row>
    <row r="996" spans="1:4">
      <c r="A996" s="1" t="s">
        <v>1000</v>
      </c>
      <c r="B996" s="1" t="s">
        <v>5</v>
      </c>
      <c r="C996" s="1">
        <v>1.14303459348397</v>
      </c>
      <c r="D996" s="1">
        <v>1.09070345918048</v>
      </c>
    </row>
    <row r="997" spans="1:4">
      <c r="A997" s="1" t="s">
        <v>1001</v>
      </c>
      <c r="B997" s="1" t="s">
        <v>5</v>
      </c>
      <c r="C997" s="1">
        <v>1.09236468445005</v>
      </c>
      <c r="D997" s="1">
        <v>0.525371826036555</v>
      </c>
    </row>
    <row r="998" spans="1:4">
      <c r="A998" s="1" t="s">
        <v>1002</v>
      </c>
      <c r="B998" s="1" t="s">
        <v>7</v>
      </c>
      <c r="C998" s="1">
        <v>0.624207274486903</v>
      </c>
      <c r="D998" s="1">
        <v>0.636692906361374</v>
      </c>
    </row>
    <row r="999" spans="1:4">
      <c r="A999" s="1" t="s">
        <v>1003</v>
      </c>
      <c r="B999" s="1" t="s">
        <v>7</v>
      </c>
      <c r="C999" s="1">
        <v>0.904645096125983</v>
      </c>
      <c r="D999" s="1">
        <v>0.749669537338863</v>
      </c>
    </row>
    <row r="1000" spans="1:4">
      <c r="A1000" s="1" t="s">
        <v>1004</v>
      </c>
      <c r="B1000" s="1" t="s">
        <v>5</v>
      </c>
      <c r="C1000" s="1">
        <v>1.32790241401731</v>
      </c>
      <c r="D1000" s="1">
        <v>1.26273764372151</v>
      </c>
    </row>
    <row r="1001" spans="1:4">
      <c r="A1001" s="1" t="s">
        <v>1005</v>
      </c>
      <c r="B1001" s="1" t="s">
        <v>5</v>
      </c>
      <c r="C1001" s="1">
        <v>1.6327912057017</v>
      </c>
      <c r="D1001" s="1">
        <v>1.08194015468841</v>
      </c>
    </row>
    <row r="1002" spans="1:4">
      <c r="A1002" s="1" t="s">
        <v>1006</v>
      </c>
      <c r="B1002" s="1" t="s">
        <v>5</v>
      </c>
      <c r="C1002" s="1">
        <v>1.33683638686679</v>
      </c>
      <c r="D1002" s="1">
        <v>0.908964892170653</v>
      </c>
    </row>
    <row r="1003" spans="1:4">
      <c r="A1003" s="1" t="s">
        <v>1007</v>
      </c>
      <c r="B1003" s="1" t="s">
        <v>5</v>
      </c>
      <c r="C1003" s="1">
        <v>1.54239055843419</v>
      </c>
      <c r="D1003" s="1">
        <v>0.766626676204911</v>
      </c>
    </row>
    <row r="1004" spans="1:4">
      <c r="A1004" s="1" t="s">
        <v>1008</v>
      </c>
      <c r="B1004" s="1" t="s">
        <v>5</v>
      </c>
      <c r="C1004" s="1">
        <v>1.14435434244085</v>
      </c>
      <c r="D1004" s="1">
        <v>1.61313356984918</v>
      </c>
    </row>
    <row r="1005" spans="1:4">
      <c r="A1005" s="1" t="s">
        <v>1009</v>
      </c>
      <c r="B1005" s="1" t="s">
        <v>5</v>
      </c>
      <c r="C1005" s="1">
        <v>1.11116742468656</v>
      </c>
      <c r="D1005" s="1">
        <v>0.77705551975024</v>
      </c>
    </row>
    <row r="1006" spans="1:4">
      <c r="A1006" s="1" t="s">
        <v>1010</v>
      </c>
      <c r="B1006" s="1" t="s">
        <v>5</v>
      </c>
      <c r="C1006" s="1">
        <v>1.30290728479136</v>
      </c>
      <c r="D1006" s="1">
        <v>0.887788241345141</v>
      </c>
    </row>
    <row r="1007" spans="1:4">
      <c r="A1007" s="1" t="s">
        <v>1011</v>
      </c>
      <c r="B1007" s="1" t="s">
        <v>5</v>
      </c>
      <c r="C1007" s="1">
        <v>1.1915876758067</v>
      </c>
      <c r="D1007" s="1">
        <v>1.12200748856334</v>
      </c>
    </row>
    <row r="1008" spans="1:4">
      <c r="A1008" s="1" t="s">
        <v>1012</v>
      </c>
      <c r="B1008" s="1" t="s">
        <v>5</v>
      </c>
      <c r="C1008" s="1">
        <v>1.32892047874415</v>
      </c>
      <c r="D1008" s="1">
        <v>0.894207571847195</v>
      </c>
    </row>
    <row r="1009" spans="1:4">
      <c r="A1009" s="1" t="s">
        <v>1013</v>
      </c>
      <c r="B1009" s="1" t="s">
        <v>5</v>
      </c>
      <c r="C1009" s="1">
        <v>1.19226305996338</v>
      </c>
      <c r="D1009" s="1">
        <v>1.88812465704542</v>
      </c>
    </row>
    <row r="1010" spans="1:4">
      <c r="A1010" s="1" t="s">
        <v>1014</v>
      </c>
      <c r="B1010" s="1" t="s">
        <v>5</v>
      </c>
      <c r="C1010" s="1">
        <v>1.13523870976131</v>
      </c>
      <c r="D1010" s="1">
        <v>1.03616501452708</v>
      </c>
    </row>
    <row r="1011" spans="1:4">
      <c r="A1011" s="1" t="s">
        <v>1015</v>
      </c>
      <c r="B1011" s="1" t="s">
        <v>5</v>
      </c>
      <c r="C1011" s="1">
        <v>1.43560965048126</v>
      </c>
      <c r="D1011" s="1">
        <v>0</v>
      </c>
    </row>
    <row r="1012" spans="1:4">
      <c r="A1012" s="1" t="s">
        <v>1016</v>
      </c>
      <c r="B1012" s="1" t="s">
        <v>7</v>
      </c>
      <c r="C1012" s="1">
        <v>0.434993933567931</v>
      </c>
      <c r="D1012" s="1">
        <v>0</v>
      </c>
    </row>
    <row r="1013" spans="1:4">
      <c r="A1013" s="1" t="s">
        <v>1017</v>
      </c>
      <c r="B1013" s="1" t="s">
        <v>7</v>
      </c>
      <c r="C1013" s="1">
        <v>0.792370058084588</v>
      </c>
      <c r="D1013" s="1">
        <v>0.614856051034107</v>
      </c>
    </row>
    <row r="1014" spans="1:4">
      <c r="A1014" s="1" t="s">
        <v>1018</v>
      </c>
      <c r="B1014" s="1" t="s">
        <v>7</v>
      </c>
      <c r="C1014" s="1">
        <v>0.850708851861282</v>
      </c>
      <c r="D1014" s="1">
        <v>0.717762131031475</v>
      </c>
    </row>
    <row r="1015" spans="1:4">
      <c r="A1015" s="1" t="s">
        <v>1019</v>
      </c>
      <c r="B1015" s="1" t="s">
        <v>7</v>
      </c>
      <c r="C1015" s="1">
        <v>0.629791226988881</v>
      </c>
      <c r="D1015" s="1">
        <v>1.11318068864255</v>
      </c>
    </row>
    <row r="1016" spans="1:4">
      <c r="A1016" s="1" t="s">
        <v>1020</v>
      </c>
      <c r="B1016" s="1" t="s">
        <v>7</v>
      </c>
      <c r="C1016" s="1">
        <v>0.959995107269755</v>
      </c>
      <c r="D1016" s="1">
        <v>0.58163301913965</v>
      </c>
    </row>
    <row r="1017" spans="1:4">
      <c r="A1017" s="1" t="s">
        <v>1021</v>
      </c>
      <c r="B1017" s="1" t="s">
        <v>7</v>
      </c>
      <c r="C1017" s="1">
        <v>0.87750783600859</v>
      </c>
      <c r="D1017" s="1">
        <v>1.10511977809788</v>
      </c>
    </row>
    <row r="1018" spans="1:4">
      <c r="A1018" s="1" t="s">
        <v>1022</v>
      </c>
      <c r="B1018" s="1" t="s">
        <v>7</v>
      </c>
      <c r="C1018" s="1">
        <v>1.03521900229553</v>
      </c>
      <c r="D1018" s="1">
        <v>0.779013059589812</v>
      </c>
    </row>
    <row r="1019" spans="1:4">
      <c r="A1019" s="1" t="s">
        <v>1023</v>
      </c>
      <c r="B1019" s="1" t="s">
        <v>7</v>
      </c>
      <c r="C1019" s="1">
        <v>0.791229393798372</v>
      </c>
      <c r="D1019" s="1">
        <v>0.212866721882578</v>
      </c>
    </row>
    <row r="1020" spans="1:4">
      <c r="A1020" s="1" t="s">
        <v>1024</v>
      </c>
      <c r="B1020" s="1" t="s">
        <v>5</v>
      </c>
      <c r="C1020" s="1">
        <v>1.65186748406226</v>
      </c>
      <c r="D1020" s="1">
        <v>2.05671489145631</v>
      </c>
    </row>
    <row r="1021" spans="1:4">
      <c r="A1021" s="1" t="s">
        <v>1025</v>
      </c>
      <c r="B1021" s="1" t="s">
        <v>7</v>
      </c>
      <c r="C1021" s="1">
        <v>0.644031488409062</v>
      </c>
      <c r="D1021" s="1">
        <v>0.559372628407239</v>
      </c>
    </row>
    <row r="1022" spans="1:4">
      <c r="A1022" s="1" t="s">
        <v>1026</v>
      </c>
      <c r="B1022" s="1" t="s">
        <v>7</v>
      </c>
      <c r="C1022" s="1">
        <v>0.838611897398305</v>
      </c>
      <c r="D1022" s="1">
        <v>0.188356314187583</v>
      </c>
    </row>
    <row r="1023" spans="1:4">
      <c r="A1023" s="1" t="s">
        <v>1027</v>
      </c>
      <c r="B1023" s="1" t="s">
        <v>5</v>
      </c>
      <c r="C1023" s="1">
        <v>1.18178542978971</v>
      </c>
      <c r="D1023" s="1">
        <v>1.53612312191131</v>
      </c>
    </row>
    <row r="1024" spans="1:4">
      <c r="A1024" s="1" t="s">
        <v>1028</v>
      </c>
      <c r="B1024" s="1" t="s">
        <v>5</v>
      </c>
      <c r="C1024" s="1">
        <v>1.26738315015404</v>
      </c>
      <c r="D1024" s="1">
        <v>0.711579680444098</v>
      </c>
    </row>
    <row r="1025" spans="1:4">
      <c r="A1025" s="1" t="s">
        <v>1029</v>
      </c>
      <c r="B1025" s="1" t="s">
        <v>7</v>
      </c>
      <c r="C1025" s="1">
        <v>0.334647782043123</v>
      </c>
      <c r="D1025" s="1">
        <v>0.88723765173459</v>
      </c>
    </row>
    <row r="1026" spans="1:4">
      <c r="A1026" s="1" t="s">
        <v>1030</v>
      </c>
      <c r="B1026" s="1" t="s">
        <v>5</v>
      </c>
      <c r="C1026" s="1">
        <v>1.11279593983382</v>
      </c>
      <c r="D1026" s="1">
        <v>1.01652300259018</v>
      </c>
    </row>
    <row r="1027" spans="1:4">
      <c r="A1027" s="1" t="s">
        <v>1031</v>
      </c>
      <c r="B1027" s="1" t="s">
        <v>7</v>
      </c>
      <c r="C1027" s="1">
        <v>0.705600433978777</v>
      </c>
      <c r="D1027" s="1">
        <v>0.682942799550927</v>
      </c>
    </row>
    <row r="1028" spans="1:4">
      <c r="A1028" s="1" t="s">
        <v>1032</v>
      </c>
      <c r="B1028" s="1" t="s">
        <v>7</v>
      </c>
      <c r="C1028" s="1">
        <v>0.896258484757486</v>
      </c>
      <c r="D1028" s="1">
        <v>1.14494216272515</v>
      </c>
    </row>
    <row r="1029" spans="1:4">
      <c r="A1029" s="1" t="s">
        <v>1033</v>
      </c>
      <c r="B1029" s="1" t="s">
        <v>5</v>
      </c>
      <c r="C1029" s="1">
        <v>1.14940031228297</v>
      </c>
      <c r="D1029" s="1">
        <v>0.760339660456606</v>
      </c>
    </row>
    <row r="1030" spans="1:4">
      <c r="A1030" s="1" t="s">
        <v>1034</v>
      </c>
      <c r="B1030" s="1" t="s">
        <v>7</v>
      </c>
      <c r="C1030" s="1">
        <v>0.960813076150367</v>
      </c>
      <c r="D1030" s="1">
        <v>0.651663933702951</v>
      </c>
    </row>
    <row r="1031" spans="1:4">
      <c r="A1031" s="1" t="s">
        <v>1035</v>
      </c>
      <c r="B1031" s="1" t="s">
        <v>7</v>
      </c>
      <c r="C1031" s="1">
        <v>0.612704480049208</v>
      </c>
      <c r="D1031" s="1">
        <v>1.45302223703787</v>
      </c>
    </row>
    <row r="1032" spans="1:4">
      <c r="A1032" s="1" t="s">
        <v>1036</v>
      </c>
      <c r="B1032" s="1" t="s">
        <v>5</v>
      </c>
      <c r="C1032" s="1">
        <v>1.22273220667291</v>
      </c>
      <c r="D1032" s="1">
        <v>0.430586212184618</v>
      </c>
    </row>
    <row r="1033" spans="1:4">
      <c r="A1033" s="1" t="s">
        <v>1037</v>
      </c>
      <c r="B1033" s="1" t="s">
        <v>7</v>
      </c>
      <c r="C1033" s="1">
        <v>0.922421446768894</v>
      </c>
      <c r="D1033" s="1">
        <v>0.854315081002715</v>
      </c>
    </row>
    <row r="1034" spans="1:4">
      <c r="A1034" s="1" t="s">
        <v>1038</v>
      </c>
      <c r="B1034" s="1" t="s">
        <v>7</v>
      </c>
      <c r="C1034" s="1">
        <v>0.955800242641462</v>
      </c>
      <c r="D1034" s="1">
        <v>0.244883575954341</v>
      </c>
    </row>
    <row r="1035" spans="1:4">
      <c r="A1035" s="1" t="s">
        <v>1039</v>
      </c>
      <c r="B1035" s="1" t="s">
        <v>5</v>
      </c>
      <c r="C1035" s="1">
        <v>2.50528239168204</v>
      </c>
      <c r="D1035" s="1">
        <v>1.14204244285896</v>
      </c>
    </row>
    <row r="1036" spans="1:4">
      <c r="A1036" s="1" t="s">
        <v>1040</v>
      </c>
      <c r="B1036" s="1" t="s">
        <v>7</v>
      </c>
      <c r="C1036" s="1">
        <v>0.934992955040771</v>
      </c>
      <c r="D1036" s="1">
        <v>1.56710278733163</v>
      </c>
    </row>
    <row r="1037" spans="1:4">
      <c r="A1037" s="1" t="s">
        <v>1041</v>
      </c>
      <c r="B1037" s="1" t="s">
        <v>7</v>
      </c>
      <c r="C1037" s="1">
        <v>0.665469721642891</v>
      </c>
      <c r="D1037" s="1">
        <v>1.01988253979676</v>
      </c>
    </row>
    <row r="1038" spans="1:4">
      <c r="A1038" s="1" t="s">
        <v>1042</v>
      </c>
      <c r="B1038" s="1" t="s">
        <v>7</v>
      </c>
      <c r="C1038" s="1">
        <v>0.393211710602179</v>
      </c>
      <c r="D1038" s="1">
        <v>3.13379465217304</v>
      </c>
    </row>
    <row r="1039" spans="1:4">
      <c r="A1039" s="1" t="s">
        <v>1043</v>
      </c>
      <c r="B1039" s="1" t="s">
        <v>7</v>
      </c>
      <c r="C1039" s="1">
        <v>0.987295356751708</v>
      </c>
      <c r="D1039" s="1">
        <v>1.66018696099378</v>
      </c>
    </row>
    <row r="1040" spans="1:4">
      <c r="A1040" s="1" t="s">
        <v>1044</v>
      </c>
      <c r="B1040" s="1" t="s">
        <v>7</v>
      </c>
      <c r="C1040" s="1">
        <v>0.987131620609357</v>
      </c>
      <c r="D1040" s="1">
        <v>0.716008363208301</v>
      </c>
    </row>
    <row r="1041" spans="1:4">
      <c r="A1041" s="1" t="s">
        <v>1045</v>
      </c>
      <c r="B1041" s="1" t="s">
        <v>7</v>
      </c>
      <c r="C1041" s="1">
        <v>0.904522788526906</v>
      </c>
      <c r="D1041" s="1">
        <v>0.0313459282456294</v>
      </c>
    </row>
    <row r="1042" spans="1:4">
      <c r="A1042" s="1" t="s">
        <v>1046</v>
      </c>
      <c r="B1042" s="1" t="s">
        <v>7</v>
      </c>
      <c r="C1042" s="1">
        <v>0.745290041819453</v>
      </c>
      <c r="D1042" s="1">
        <v>1.43784644504333</v>
      </c>
    </row>
    <row r="1043" spans="1:4">
      <c r="A1043" s="1" t="s">
        <v>1047</v>
      </c>
      <c r="B1043" s="1" t="s">
        <v>7</v>
      </c>
      <c r="C1043" s="1">
        <v>0.710226949923282</v>
      </c>
      <c r="D1043" s="1">
        <v>0.65797806984378</v>
      </c>
    </row>
    <row r="1044" spans="1:4">
      <c r="A1044" s="1" t="s">
        <v>1048</v>
      </c>
      <c r="B1044" s="1" t="s">
        <v>5</v>
      </c>
      <c r="C1044" s="1">
        <v>1.10885302059557</v>
      </c>
      <c r="D1044" s="1">
        <v>0.841280126009694</v>
      </c>
    </row>
    <row r="1045" spans="1:4">
      <c r="A1045" s="1" t="s">
        <v>1049</v>
      </c>
      <c r="B1045" s="1" t="s">
        <v>5</v>
      </c>
      <c r="C1045" s="1">
        <v>1.49951314686666</v>
      </c>
      <c r="D1045" s="1">
        <v>0.696740770096028</v>
      </c>
    </row>
    <row r="1046" spans="1:4">
      <c r="A1046" s="1" t="s">
        <v>1050</v>
      </c>
      <c r="B1046" s="1" t="s">
        <v>7</v>
      </c>
      <c r="C1046" s="1">
        <v>0.815532668172482</v>
      </c>
      <c r="D1046" s="1">
        <v>1.05003412970646</v>
      </c>
    </row>
    <row r="1047" spans="1:4">
      <c r="A1047" s="1" t="s">
        <v>1051</v>
      </c>
      <c r="B1047" s="1" t="s">
        <v>7</v>
      </c>
      <c r="C1047" s="1">
        <v>0.709330964862134</v>
      </c>
      <c r="D1047" s="1">
        <v>1.53142101555898</v>
      </c>
    </row>
    <row r="1048" spans="1:4">
      <c r="A1048" s="1" t="s">
        <v>1052</v>
      </c>
      <c r="B1048" s="1" t="s">
        <v>5</v>
      </c>
      <c r="C1048" s="1">
        <v>1.23035019516707</v>
      </c>
      <c r="D1048" s="1">
        <v>1.05227060640169</v>
      </c>
    </row>
    <row r="1049" spans="1:4">
      <c r="A1049" s="1" t="s">
        <v>1053</v>
      </c>
      <c r="B1049" s="1" t="s">
        <v>7</v>
      </c>
      <c r="C1049" s="1">
        <v>0.711921070913959</v>
      </c>
      <c r="D1049" s="1">
        <v>0.701954399829517</v>
      </c>
    </row>
    <row r="1050" spans="1:4">
      <c r="A1050" s="1" t="s">
        <v>1054</v>
      </c>
      <c r="B1050" s="1" t="s">
        <v>7</v>
      </c>
      <c r="C1050" s="1">
        <v>0.82126604102632</v>
      </c>
      <c r="D1050" s="1">
        <v>0.370481796114585</v>
      </c>
    </row>
    <row r="1051" spans="1:4">
      <c r="A1051" s="1" t="s">
        <v>1055</v>
      </c>
      <c r="B1051" s="1" t="s">
        <v>7</v>
      </c>
      <c r="C1051" s="1">
        <v>0.905390819243944</v>
      </c>
      <c r="D1051" s="1">
        <v>0.540048886303104</v>
      </c>
    </row>
    <row r="1052" spans="1:4">
      <c r="A1052" s="1" t="s">
        <v>1056</v>
      </c>
      <c r="B1052" s="1" t="s">
        <v>7</v>
      </c>
      <c r="C1052" s="1">
        <v>0.865320545157857</v>
      </c>
      <c r="D1052" s="1">
        <v>1.44513086983025</v>
      </c>
    </row>
    <row r="1053" spans="1:4">
      <c r="A1053" s="1" t="s">
        <v>1057</v>
      </c>
      <c r="B1053" s="1" t="s">
        <v>5</v>
      </c>
      <c r="C1053" s="1">
        <v>1.17739988391953</v>
      </c>
      <c r="D1053" s="1">
        <v>1.33305936084516</v>
      </c>
    </row>
    <row r="1054" spans="1:4">
      <c r="A1054" s="1" t="s">
        <v>1058</v>
      </c>
      <c r="B1054" s="1" t="s">
        <v>7</v>
      </c>
      <c r="C1054" s="1">
        <v>0.782505703460366</v>
      </c>
      <c r="D1054" s="1">
        <v>1.77626256995784</v>
      </c>
    </row>
    <row r="1055" spans="1:4">
      <c r="A1055" s="1" t="s">
        <v>1059</v>
      </c>
      <c r="B1055" s="1" t="s">
        <v>5</v>
      </c>
      <c r="C1055" s="1">
        <v>1.38424157290459</v>
      </c>
      <c r="D1055" s="1">
        <v>0.552452325280071</v>
      </c>
    </row>
    <row r="1056" spans="1:4">
      <c r="A1056" s="1" t="s">
        <v>1060</v>
      </c>
      <c r="B1056" s="1" t="s">
        <v>7</v>
      </c>
      <c r="C1056" s="1">
        <v>0.903084694795486</v>
      </c>
      <c r="D1056" s="1">
        <v>0.353088410212696</v>
      </c>
    </row>
    <row r="1057" spans="1:4">
      <c r="A1057" s="1" t="s">
        <v>1061</v>
      </c>
      <c r="B1057" s="1" t="s">
        <v>7</v>
      </c>
      <c r="C1057" s="1">
        <v>0.337239646757441</v>
      </c>
      <c r="D1057" s="1">
        <v>0.839760084918421</v>
      </c>
    </row>
    <row r="1058" spans="1:4">
      <c r="A1058" s="1" t="s">
        <v>1062</v>
      </c>
      <c r="B1058" s="1" t="s">
        <v>7</v>
      </c>
      <c r="C1058" s="1">
        <v>1.027711436678</v>
      </c>
      <c r="D1058" s="1">
        <v>0.645723839671671</v>
      </c>
    </row>
    <row r="1059" spans="1:4">
      <c r="A1059" s="1" t="s">
        <v>1063</v>
      </c>
      <c r="B1059" s="1" t="s">
        <v>7</v>
      </c>
      <c r="C1059" s="1">
        <v>0.984256659000242</v>
      </c>
      <c r="D1059" s="1">
        <v>0.764568989660647</v>
      </c>
    </row>
    <row r="1060" spans="1:4">
      <c r="A1060" s="1" t="s">
        <v>1064</v>
      </c>
      <c r="B1060" s="1" t="s">
        <v>7</v>
      </c>
      <c r="C1060" s="1">
        <v>1.06895824687153</v>
      </c>
      <c r="D1060" s="1">
        <v>1.99302576989462</v>
      </c>
    </row>
    <row r="1061" spans="1:4">
      <c r="A1061" s="1" t="s">
        <v>1065</v>
      </c>
      <c r="B1061" s="1" t="s">
        <v>7</v>
      </c>
      <c r="C1061" s="1">
        <v>1.04700333737695</v>
      </c>
      <c r="D1061" s="1">
        <v>0.427944222695598</v>
      </c>
    </row>
    <row r="1062" spans="1:4">
      <c r="A1062" s="1" t="s">
        <v>1066</v>
      </c>
      <c r="B1062" s="1" t="s">
        <v>5</v>
      </c>
      <c r="C1062" s="1">
        <v>1.19936628626162</v>
      </c>
      <c r="D1062" s="1">
        <v>1.21693856925437</v>
      </c>
    </row>
  </sheetData>
  <conditionalFormatting sqref="A$1:A$1048576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044"/>
  <sheetViews>
    <sheetView workbookViewId="0">
      <selection activeCell="G8" sqref="G8"/>
    </sheetView>
  </sheetViews>
  <sheetFormatPr defaultColWidth="8.61261261261261" defaultRowHeight="14.1" outlineLevelCol="3"/>
  <cols>
    <col min="1" max="1" width="18.2882882882883" style="1" customWidth="1"/>
    <col min="2" max="2" width="9" style="1"/>
    <col min="3" max="3" width="13.9369369369369" style="1"/>
    <col min="4" max="4" width="17.1801801801802" style="1" customWidth="1"/>
  </cols>
  <sheetData>
    <row r="1" spans="1:4">
      <c r="A1" s="1" t="s">
        <v>0</v>
      </c>
      <c r="B1" s="1" t="s">
        <v>1</v>
      </c>
      <c r="C1" s="1" t="s">
        <v>2</v>
      </c>
      <c r="D1" s="1" t="s">
        <v>1067</v>
      </c>
    </row>
    <row r="2" spans="1:4">
      <c r="A2" s="1" t="s">
        <v>4</v>
      </c>
      <c r="B2" s="1" t="s">
        <v>7</v>
      </c>
      <c r="C2" s="1">
        <v>0.781996560227777</v>
      </c>
      <c r="D2" s="2">
        <v>0.413485768</v>
      </c>
    </row>
    <row r="3" spans="1:4">
      <c r="A3" s="1" t="s">
        <v>6</v>
      </c>
      <c r="B3" s="1" t="s">
        <v>7</v>
      </c>
      <c r="C3" s="1">
        <v>0.706141147985279</v>
      </c>
      <c r="D3" s="2">
        <v>0.427498905</v>
      </c>
    </row>
    <row r="4" spans="1:4">
      <c r="A4" s="1" t="s">
        <v>8</v>
      </c>
      <c r="B4" s="1" t="s">
        <v>5</v>
      </c>
      <c r="C4" s="1">
        <v>1.10722101151322</v>
      </c>
      <c r="D4" s="2">
        <v>0.407733431</v>
      </c>
    </row>
    <row r="5" spans="1:4">
      <c r="A5" s="1" t="s">
        <v>9</v>
      </c>
      <c r="B5" s="1" t="s">
        <v>7</v>
      </c>
      <c r="C5" s="1">
        <v>0.953863157434956</v>
      </c>
      <c r="D5" s="2">
        <v>0.402503901</v>
      </c>
    </row>
    <row r="6" spans="1:4">
      <c r="A6" s="1" t="s">
        <v>10</v>
      </c>
      <c r="B6" s="1" t="s">
        <v>5</v>
      </c>
      <c r="C6" s="1">
        <v>1.33532638042616</v>
      </c>
      <c r="D6" s="2">
        <v>0.423416817</v>
      </c>
    </row>
    <row r="7" spans="1:4">
      <c r="A7" s="1" t="s">
        <v>11</v>
      </c>
      <c r="B7" s="1" t="s">
        <v>5</v>
      </c>
      <c r="C7" s="1">
        <v>1.30878688207874</v>
      </c>
      <c r="D7" s="2">
        <v>0.401412025</v>
      </c>
    </row>
    <row r="8" spans="1:4">
      <c r="A8" s="1" t="s">
        <v>1068</v>
      </c>
      <c r="B8" s="1" t="s">
        <v>5</v>
      </c>
      <c r="C8" s="1">
        <v>1.47526088916602</v>
      </c>
      <c r="D8" s="2">
        <v>0.403376807</v>
      </c>
    </row>
    <row r="9" spans="1:4">
      <c r="A9" s="1" t="s">
        <v>12</v>
      </c>
      <c r="B9" s="1" t="s">
        <v>7</v>
      </c>
      <c r="C9" s="1">
        <v>0.212948514674383</v>
      </c>
      <c r="D9" s="2">
        <v>0.419970287</v>
      </c>
    </row>
    <row r="10" spans="1:4">
      <c r="A10" s="1" t="s">
        <v>14</v>
      </c>
      <c r="B10" s="1" t="s">
        <v>7</v>
      </c>
      <c r="C10" s="1">
        <v>0.638176081349683</v>
      </c>
      <c r="D10" s="2">
        <v>0.359408719</v>
      </c>
    </row>
    <row r="11" spans="1:4">
      <c r="A11" s="1" t="s">
        <v>15</v>
      </c>
      <c r="B11" s="1" t="s">
        <v>7</v>
      </c>
      <c r="C11" s="1">
        <v>0.913323224485119</v>
      </c>
      <c r="D11" s="2">
        <v>0.367147375</v>
      </c>
    </row>
    <row r="12" spans="1:4">
      <c r="A12" s="1" t="s">
        <v>16</v>
      </c>
      <c r="B12" s="1" t="s">
        <v>5</v>
      </c>
      <c r="C12" s="1">
        <v>1.12936754082677</v>
      </c>
      <c r="D12" s="2">
        <v>0.489748433</v>
      </c>
    </row>
    <row r="13" spans="1:4">
      <c r="A13" s="1" t="s">
        <v>17</v>
      </c>
      <c r="B13" s="1" t="s">
        <v>7</v>
      </c>
      <c r="C13" s="1">
        <v>0.840172574942983</v>
      </c>
      <c r="D13" s="2">
        <v>0.390667686</v>
      </c>
    </row>
    <row r="14" spans="1:4">
      <c r="A14" s="1" t="s">
        <v>18</v>
      </c>
      <c r="B14" s="1" t="s">
        <v>7</v>
      </c>
      <c r="C14" s="1">
        <v>0.571426555265548</v>
      </c>
      <c r="D14" s="2">
        <v>0.562181356</v>
      </c>
    </row>
    <row r="15" spans="1:4">
      <c r="A15" s="1" t="s">
        <v>19</v>
      </c>
      <c r="B15" s="1" t="s">
        <v>7</v>
      </c>
      <c r="C15" s="1">
        <v>0.915778038350836</v>
      </c>
      <c r="D15" s="2">
        <v>0.423416817</v>
      </c>
    </row>
    <row r="16" spans="1:4">
      <c r="A16" s="1" t="s">
        <v>20</v>
      </c>
      <c r="B16" s="1" t="s">
        <v>5</v>
      </c>
      <c r="C16" s="1">
        <v>1.74237976045949</v>
      </c>
      <c r="D16" s="2">
        <v>0.36960607</v>
      </c>
    </row>
    <row r="17" spans="1:4">
      <c r="A17" s="1" t="s">
        <v>21</v>
      </c>
      <c r="B17" s="1" t="s">
        <v>7</v>
      </c>
      <c r="C17" s="1">
        <v>0.85530431644188</v>
      </c>
      <c r="D17" s="2">
        <v>0.367594722</v>
      </c>
    </row>
    <row r="18" spans="1:4">
      <c r="A18" s="1" t="s">
        <v>22</v>
      </c>
      <c r="B18" s="1" t="s">
        <v>5</v>
      </c>
      <c r="C18" s="1">
        <v>1.31136169952663</v>
      </c>
      <c r="D18" s="2">
        <v>0.332278283</v>
      </c>
    </row>
    <row r="19" spans="1:4">
      <c r="A19" s="1" t="s">
        <v>23</v>
      </c>
      <c r="B19" s="1" t="s">
        <v>7</v>
      </c>
      <c r="C19" s="1">
        <v>0.88867880025814</v>
      </c>
      <c r="D19" s="2">
        <v>0.424707146</v>
      </c>
    </row>
    <row r="20" spans="1:4">
      <c r="A20" s="1" t="s">
        <v>24</v>
      </c>
      <c r="B20" s="1" t="s">
        <v>5</v>
      </c>
      <c r="C20" s="1">
        <v>1.60486885019521</v>
      </c>
      <c r="D20" s="2">
        <v>0.412293771</v>
      </c>
    </row>
    <row r="21" spans="1:4">
      <c r="A21" s="1" t="s">
        <v>25</v>
      </c>
      <c r="B21" s="1" t="s">
        <v>5</v>
      </c>
      <c r="C21" s="1">
        <v>1.19019637179221</v>
      </c>
      <c r="D21" s="2">
        <v>0.353774945</v>
      </c>
    </row>
    <row r="22" spans="1:4">
      <c r="A22" s="1" t="s">
        <v>26</v>
      </c>
      <c r="B22" s="1" t="s">
        <v>7</v>
      </c>
      <c r="C22" s="1">
        <v>0.833278334753219</v>
      </c>
      <c r="D22" s="2">
        <v>0.369717729</v>
      </c>
    </row>
    <row r="23" spans="1:4">
      <c r="A23" s="1" t="s">
        <v>27</v>
      </c>
      <c r="B23" s="1" t="s">
        <v>5</v>
      </c>
      <c r="C23" s="1">
        <v>1.6327912057017</v>
      </c>
      <c r="D23" s="2">
        <v>0.368600747</v>
      </c>
    </row>
    <row r="24" spans="1:4">
      <c r="A24" s="1" t="s">
        <v>28</v>
      </c>
      <c r="B24" s="1" t="s">
        <v>7</v>
      </c>
      <c r="C24" s="1">
        <v>0.95632871238101</v>
      </c>
      <c r="D24" s="2">
        <v>0.383607534</v>
      </c>
    </row>
    <row r="25" spans="1:4">
      <c r="A25" s="1" t="s">
        <v>29</v>
      </c>
      <c r="B25" s="1" t="s">
        <v>7</v>
      </c>
      <c r="C25" s="1">
        <v>0.59628195495447</v>
      </c>
      <c r="D25" s="2">
        <v>0.361319202</v>
      </c>
    </row>
    <row r="26" spans="1:4">
      <c r="A26" s="1" t="s">
        <v>30</v>
      </c>
      <c r="B26" s="1" t="s">
        <v>7</v>
      </c>
      <c r="C26" s="1">
        <v>0.793381608234612</v>
      </c>
      <c r="D26" s="2">
        <v>0.379066399</v>
      </c>
    </row>
    <row r="27" spans="1:4">
      <c r="A27" s="1" t="s">
        <v>31</v>
      </c>
      <c r="B27" s="1" t="s">
        <v>5</v>
      </c>
      <c r="C27" s="1">
        <v>1.25369102444219</v>
      </c>
      <c r="D27" s="2">
        <v>0.365916454</v>
      </c>
    </row>
    <row r="28" spans="1:4">
      <c r="A28" s="1" t="s">
        <v>32</v>
      </c>
      <c r="B28" s="1" t="s">
        <v>5</v>
      </c>
      <c r="C28" s="1">
        <v>1.43024145907115</v>
      </c>
      <c r="D28" s="2">
        <v>0.371837617</v>
      </c>
    </row>
    <row r="29" spans="1:4">
      <c r="A29" s="1" t="s">
        <v>33</v>
      </c>
      <c r="B29" s="1" t="s">
        <v>7</v>
      </c>
      <c r="C29" s="1">
        <v>0.953689469138561</v>
      </c>
      <c r="D29" s="2">
        <v>0.366252264</v>
      </c>
    </row>
    <row r="30" spans="1:4">
      <c r="A30" s="1" t="s">
        <v>34</v>
      </c>
      <c r="B30" s="1" t="s">
        <v>5</v>
      </c>
      <c r="C30" s="1">
        <v>1.17739988391953</v>
      </c>
      <c r="D30" s="2">
        <v>0.352645545</v>
      </c>
    </row>
    <row r="31" spans="1:4">
      <c r="A31" s="1" t="s">
        <v>35</v>
      </c>
      <c r="B31" s="1" t="s">
        <v>5</v>
      </c>
      <c r="C31" s="1">
        <v>1.39521445251504</v>
      </c>
      <c r="D31" s="2">
        <v>0.353210356</v>
      </c>
    </row>
    <row r="32" spans="1:4">
      <c r="A32" s="1" t="s">
        <v>36</v>
      </c>
      <c r="B32" s="1" t="s">
        <v>7</v>
      </c>
      <c r="C32" s="1">
        <v>0.947029478397118</v>
      </c>
      <c r="D32" s="2">
        <v>0.370722275</v>
      </c>
    </row>
    <row r="33" spans="1:4">
      <c r="A33" s="1" t="s">
        <v>37</v>
      </c>
      <c r="B33" s="1" t="s">
        <v>7</v>
      </c>
      <c r="C33" s="1">
        <v>0.838611897398305</v>
      </c>
      <c r="D33" s="2">
        <v>0.386700602</v>
      </c>
    </row>
    <row r="34" spans="1:4">
      <c r="A34" s="1" t="s">
        <v>38</v>
      </c>
      <c r="B34" s="1" t="s">
        <v>5</v>
      </c>
      <c r="C34" s="1">
        <v>1.87919515869398</v>
      </c>
      <c r="D34" s="2">
        <v>0.366923649</v>
      </c>
    </row>
    <row r="35" spans="1:4">
      <c r="A35" s="1" t="s">
        <v>39</v>
      </c>
      <c r="B35" s="1" t="s">
        <v>5</v>
      </c>
      <c r="C35" s="1">
        <v>1.28273584769862</v>
      </c>
      <c r="D35" s="2">
        <v>0.369717729</v>
      </c>
    </row>
    <row r="36" spans="1:4">
      <c r="A36" s="1" t="s">
        <v>40</v>
      </c>
      <c r="B36" s="1" t="s">
        <v>5</v>
      </c>
      <c r="C36" s="1">
        <v>1.25310241619252</v>
      </c>
      <c r="D36" s="2">
        <v>0.358733827</v>
      </c>
    </row>
    <row r="37" spans="1:4">
      <c r="A37" s="1" t="s">
        <v>41</v>
      </c>
      <c r="B37" s="1" t="s">
        <v>7</v>
      </c>
      <c r="C37" s="1">
        <v>0.375526451766971</v>
      </c>
      <c r="D37" s="2">
        <v>0.348232419</v>
      </c>
    </row>
    <row r="38" spans="1:4">
      <c r="A38" s="1" t="s">
        <v>42</v>
      </c>
      <c r="B38" s="1" t="s">
        <v>7</v>
      </c>
      <c r="C38" s="1">
        <v>1.03817560254901</v>
      </c>
      <c r="D38" s="2">
        <v>0.366699889</v>
      </c>
    </row>
    <row r="39" spans="1:4">
      <c r="A39" s="1" t="s">
        <v>43</v>
      </c>
      <c r="B39" s="1" t="s">
        <v>5</v>
      </c>
      <c r="C39" s="1">
        <v>1.29462650059465</v>
      </c>
      <c r="D39" s="2">
        <v>0.375734539</v>
      </c>
    </row>
    <row r="40" spans="1:4">
      <c r="A40" s="1" t="s">
        <v>44</v>
      </c>
      <c r="B40" s="1" t="s">
        <v>5</v>
      </c>
      <c r="C40" s="1">
        <v>1.3687306084358</v>
      </c>
      <c r="D40" s="2">
        <v>0.347779027</v>
      </c>
    </row>
    <row r="41" spans="1:4">
      <c r="A41" s="1" t="s">
        <v>45</v>
      </c>
      <c r="B41" s="1" t="s">
        <v>7</v>
      </c>
      <c r="C41" s="1">
        <v>0.925120787579065</v>
      </c>
      <c r="D41" s="2">
        <v>0.370945413</v>
      </c>
    </row>
    <row r="42" spans="1:4">
      <c r="A42" s="1" t="s">
        <v>46</v>
      </c>
      <c r="B42" s="1" t="s">
        <v>7</v>
      </c>
      <c r="C42" s="1">
        <v>0.68502582629558</v>
      </c>
      <c r="D42" s="2">
        <v>0.376401527</v>
      </c>
    </row>
    <row r="43" spans="1:4">
      <c r="A43" s="1" t="s">
        <v>47</v>
      </c>
      <c r="B43" s="1" t="s">
        <v>5</v>
      </c>
      <c r="C43" s="1">
        <v>1.54640808689769</v>
      </c>
      <c r="D43" s="2">
        <v>0.355241844</v>
      </c>
    </row>
    <row r="44" spans="1:4">
      <c r="A44" s="1" t="s">
        <v>48</v>
      </c>
      <c r="B44" s="1" t="s">
        <v>7</v>
      </c>
      <c r="C44" s="1">
        <v>0.781605542304216</v>
      </c>
      <c r="D44" s="2">
        <v>0.361319202</v>
      </c>
    </row>
    <row r="45" spans="1:4">
      <c r="A45" s="1" t="s">
        <v>49</v>
      </c>
      <c r="B45" s="1" t="s">
        <v>5</v>
      </c>
      <c r="C45" s="1">
        <v>1.74650326251659</v>
      </c>
      <c r="D45" s="2">
        <v>0.340619235</v>
      </c>
    </row>
    <row r="46" spans="1:4">
      <c r="A46" s="1" t="s">
        <v>51</v>
      </c>
      <c r="B46" s="1" t="s">
        <v>5</v>
      </c>
      <c r="C46" s="1">
        <v>1.20228938687796</v>
      </c>
      <c r="D46" s="2">
        <v>0.389126227</v>
      </c>
    </row>
    <row r="47" spans="1:4">
      <c r="A47" s="1" t="s">
        <v>52</v>
      </c>
      <c r="B47" s="1" t="s">
        <v>7</v>
      </c>
      <c r="C47" s="1">
        <v>1.027711436678</v>
      </c>
      <c r="D47" s="2">
        <v>0.343009783</v>
      </c>
    </row>
    <row r="48" spans="1:4">
      <c r="A48" s="1" t="s">
        <v>53</v>
      </c>
      <c r="B48" s="1" t="s">
        <v>7</v>
      </c>
      <c r="C48" s="1">
        <v>0.729801883936749</v>
      </c>
      <c r="D48" s="2">
        <v>0.349591743</v>
      </c>
    </row>
    <row r="49" spans="1:4">
      <c r="A49" s="1" t="s">
        <v>54</v>
      </c>
      <c r="B49" s="1" t="s">
        <v>7</v>
      </c>
      <c r="C49" s="1">
        <v>0.598018817162852</v>
      </c>
      <c r="D49" s="2">
        <v>0.350157749</v>
      </c>
    </row>
    <row r="50" spans="1:4">
      <c r="A50" s="1" t="s">
        <v>55</v>
      </c>
      <c r="B50" s="1" t="s">
        <v>7</v>
      </c>
      <c r="C50" s="1">
        <v>0.388090647968529</v>
      </c>
      <c r="D50" s="2">
        <v>0.346077535</v>
      </c>
    </row>
    <row r="51" spans="1:4">
      <c r="A51" s="1" t="s">
        <v>56</v>
      </c>
      <c r="B51" s="1" t="s">
        <v>7</v>
      </c>
      <c r="C51" s="1">
        <v>0.737624930840951</v>
      </c>
      <c r="D51" s="2">
        <v>0.334110568</v>
      </c>
    </row>
    <row r="52" spans="1:4">
      <c r="A52" s="1" t="s">
        <v>57</v>
      </c>
      <c r="B52" s="1" t="s">
        <v>7</v>
      </c>
      <c r="C52" s="1">
        <v>0.816894991745037</v>
      </c>
      <c r="D52" s="2">
        <v>0.351176003</v>
      </c>
    </row>
    <row r="53" spans="1:4">
      <c r="A53" s="1" t="s">
        <v>58</v>
      </c>
      <c r="B53" s="1" t="s">
        <v>5</v>
      </c>
      <c r="C53" s="1">
        <v>1.18864403589957</v>
      </c>
      <c r="D53" s="2">
        <v>0.336511916</v>
      </c>
    </row>
    <row r="54" spans="1:4">
      <c r="A54" s="1" t="s">
        <v>59</v>
      </c>
      <c r="B54" s="1" t="s">
        <v>7</v>
      </c>
      <c r="C54" s="1">
        <v>0.860458491066057</v>
      </c>
      <c r="D54" s="2">
        <v>0.366923649</v>
      </c>
    </row>
    <row r="55" spans="1:4">
      <c r="A55" s="1" t="s">
        <v>60</v>
      </c>
      <c r="B55" s="1" t="s">
        <v>5</v>
      </c>
      <c r="C55" s="1">
        <v>1.23349352876342</v>
      </c>
      <c r="D55" s="2">
        <v>0.347098671</v>
      </c>
    </row>
    <row r="56" spans="1:4">
      <c r="A56" s="1" t="s">
        <v>61</v>
      </c>
      <c r="B56" s="1" t="s">
        <v>5</v>
      </c>
      <c r="C56" s="1">
        <v>1.81056504931</v>
      </c>
      <c r="D56" s="2">
        <v>0.33845294</v>
      </c>
    </row>
    <row r="57" spans="1:4">
      <c r="A57" s="1" t="s">
        <v>62</v>
      </c>
      <c r="B57" s="1" t="s">
        <v>7</v>
      </c>
      <c r="C57" s="1">
        <v>0.753293192555786</v>
      </c>
      <c r="D57" s="2">
        <v>0.325271271</v>
      </c>
    </row>
    <row r="58" spans="1:4">
      <c r="A58" s="1" t="s">
        <v>63</v>
      </c>
      <c r="B58" s="1" t="s">
        <v>5</v>
      </c>
      <c r="C58" s="1">
        <v>1.31373409545724</v>
      </c>
      <c r="D58" s="2">
        <v>0.362217377</v>
      </c>
    </row>
    <row r="59" spans="1:4">
      <c r="A59" s="1" t="s">
        <v>64</v>
      </c>
      <c r="B59" s="1" t="s">
        <v>7</v>
      </c>
      <c r="C59" s="1">
        <v>0.748711530356186</v>
      </c>
      <c r="D59" s="2">
        <v>0.348119084</v>
      </c>
    </row>
    <row r="60" spans="1:4">
      <c r="A60" s="1" t="s">
        <v>65</v>
      </c>
      <c r="B60" s="1" t="s">
        <v>5</v>
      </c>
      <c r="C60" s="1">
        <v>1.27118944211745</v>
      </c>
      <c r="D60" s="2">
        <v>0.40958102</v>
      </c>
    </row>
    <row r="61" spans="1:4">
      <c r="A61" s="1" t="s">
        <v>66</v>
      </c>
      <c r="B61" s="1" t="s">
        <v>5</v>
      </c>
      <c r="C61" s="1">
        <v>1.14303459348397</v>
      </c>
      <c r="D61" s="2">
        <v>0.322389683</v>
      </c>
    </row>
    <row r="62" spans="1:4">
      <c r="A62" s="1" t="s">
        <v>67</v>
      </c>
      <c r="B62" s="1" t="s">
        <v>5</v>
      </c>
      <c r="C62" s="1">
        <v>1.22169870227073</v>
      </c>
      <c r="D62" s="2">
        <v>0.358621314</v>
      </c>
    </row>
    <row r="63" spans="1:4">
      <c r="A63" s="1" t="s">
        <v>68</v>
      </c>
      <c r="B63" s="1" t="s">
        <v>7</v>
      </c>
      <c r="C63" s="1">
        <v>1.07055579968438</v>
      </c>
      <c r="D63" s="2">
        <v>0.408494489</v>
      </c>
    </row>
    <row r="64" spans="1:4">
      <c r="A64" s="1" t="s">
        <v>69</v>
      </c>
      <c r="B64" s="1" t="s">
        <v>7</v>
      </c>
      <c r="C64" s="1">
        <v>0.969477843465187</v>
      </c>
      <c r="D64" s="2">
        <v>0.334568276</v>
      </c>
    </row>
    <row r="65" spans="1:4">
      <c r="A65" s="1" t="s">
        <v>70</v>
      </c>
      <c r="B65" s="1" t="s">
        <v>7</v>
      </c>
      <c r="C65" s="1">
        <v>0.918641347124842</v>
      </c>
      <c r="D65" s="2">
        <v>0.36109457</v>
      </c>
    </row>
    <row r="66" spans="1:4">
      <c r="A66" s="1" t="s">
        <v>71</v>
      </c>
      <c r="B66" s="1" t="s">
        <v>5</v>
      </c>
      <c r="C66" s="1">
        <v>1.14529055223159</v>
      </c>
      <c r="D66" s="2">
        <v>0.382058509</v>
      </c>
    </row>
    <row r="67" spans="1:4">
      <c r="A67" s="1" t="s">
        <v>72</v>
      </c>
      <c r="B67" s="1" t="s">
        <v>7</v>
      </c>
      <c r="C67" s="1">
        <v>0.101250102319765</v>
      </c>
      <c r="D67" s="2">
        <v>0.364460374</v>
      </c>
    </row>
    <row r="68" spans="1:4">
      <c r="A68" s="1" t="s">
        <v>73</v>
      </c>
      <c r="B68" s="1" t="s">
        <v>5</v>
      </c>
      <c r="C68" s="1">
        <v>1.13281966500209</v>
      </c>
      <c r="D68" s="2">
        <v>0.373620373</v>
      </c>
    </row>
    <row r="69" spans="1:4">
      <c r="A69" s="1" t="s">
        <v>74</v>
      </c>
      <c r="B69" s="1" t="s">
        <v>7</v>
      </c>
      <c r="C69" s="1">
        <v>0.569796539855928</v>
      </c>
      <c r="D69" s="2">
        <v>0.356594582</v>
      </c>
    </row>
    <row r="70" spans="1:4">
      <c r="A70" s="1" t="s">
        <v>75</v>
      </c>
      <c r="B70" s="1" t="s">
        <v>5</v>
      </c>
      <c r="C70" s="1">
        <v>1.18178542978971</v>
      </c>
      <c r="D70" s="2">
        <v>0.355580147</v>
      </c>
    </row>
    <row r="71" spans="1:4">
      <c r="A71" s="1" t="s">
        <v>76</v>
      </c>
      <c r="B71" s="1" t="s">
        <v>5</v>
      </c>
      <c r="C71" s="1">
        <v>1.15333982165222</v>
      </c>
      <c r="D71" s="2">
        <v>0.352532557</v>
      </c>
    </row>
    <row r="72" spans="1:4">
      <c r="A72" s="1" t="s">
        <v>77</v>
      </c>
      <c r="B72" s="1" t="s">
        <v>7</v>
      </c>
      <c r="C72" s="1">
        <v>0.971761634609969</v>
      </c>
      <c r="D72" s="2">
        <v>0.396597932</v>
      </c>
    </row>
    <row r="73" spans="1:4">
      <c r="A73" s="1" t="s">
        <v>78</v>
      </c>
      <c r="B73" s="1" t="s">
        <v>5</v>
      </c>
      <c r="C73" s="1">
        <v>1.31910770295896</v>
      </c>
      <c r="D73" s="2">
        <v>0.359296259</v>
      </c>
    </row>
    <row r="74" spans="1:4">
      <c r="A74" s="1" t="s">
        <v>79</v>
      </c>
      <c r="B74" s="1" t="s">
        <v>5</v>
      </c>
      <c r="C74" s="1">
        <v>1.51949815554917</v>
      </c>
      <c r="D74" s="2">
        <v>0.389236386</v>
      </c>
    </row>
    <row r="75" spans="1:4">
      <c r="A75" s="1" t="s">
        <v>80</v>
      </c>
      <c r="B75" s="1" t="s">
        <v>7</v>
      </c>
      <c r="C75" s="1">
        <v>0.946469336192733</v>
      </c>
      <c r="D75" s="2">
        <v>0.376068071</v>
      </c>
    </row>
    <row r="76" spans="1:4">
      <c r="A76" s="1" t="s">
        <v>81</v>
      </c>
      <c r="B76" s="1" t="s">
        <v>7</v>
      </c>
      <c r="C76" s="1">
        <v>0.842727616208175</v>
      </c>
      <c r="D76" s="2">
        <v>0.36109457</v>
      </c>
    </row>
    <row r="77" spans="1:4">
      <c r="A77" s="1" t="s">
        <v>82</v>
      </c>
      <c r="B77" s="1" t="s">
        <v>7</v>
      </c>
      <c r="C77" s="1">
        <v>0.814971690625748</v>
      </c>
      <c r="D77" s="2">
        <v>0.38272258</v>
      </c>
    </row>
    <row r="78" spans="1:4">
      <c r="A78" s="1" t="s">
        <v>83</v>
      </c>
      <c r="B78" s="1" t="s">
        <v>7</v>
      </c>
      <c r="C78" s="1">
        <v>0.934848292610791</v>
      </c>
      <c r="D78" s="2">
        <v>0.355354621</v>
      </c>
    </row>
    <row r="79" spans="1:4">
      <c r="A79" s="1" t="s">
        <v>84</v>
      </c>
      <c r="B79" s="1" t="s">
        <v>7</v>
      </c>
      <c r="C79" s="1">
        <v>0.782530779938798</v>
      </c>
      <c r="D79" s="2">
        <v>0.381947801</v>
      </c>
    </row>
    <row r="80" spans="1:4">
      <c r="A80" s="1" t="s">
        <v>85</v>
      </c>
      <c r="B80" s="1" t="s">
        <v>7</v>
      </c>
      <c r="C80" s="1">
        <v>1.00185323321164</v>
      </c>
      <c r="D80" s="2">
        <v>0.386479889</v>
      </c>
    </row>
    <row r="81" spans="1:4">
      <c r="A81" s="1" t="s">
        <v>86</v>
      </c>
      <c r="B81" s="1" t="s">
        <v>7</v>
      </c>
      <c r="C81" s="1">
        <v>0.80926364506848</v>
      </c>
      <c r="D81" s="2">
        <v>0.36232961</v>
      </c>
    </row>
    <row r="82" spans="1:4">
      <c r="A82" s="1" t="s">
        <v>87</v>
      </c>
      <c r="B82" s="1" t="s">
        <v>5</v>
      </c>
      <c r="C82" s="1">
        <v>1.33109109205062</v>
      </c>
      <c r="D82" s="2">
        <v>0.350044566</v>
      </c>
    </row>
    <row r="83" spans="1:4">
      <c r="A83" s="1" t="s">
        <v>88</v>
      </c>
      <c r="B83" s="1" t="s">
        <v>5</v>
      </c>
      <c r="C83" s="1">
        <v>1.1391314782975</v>
      </c>
      <c r="D83" s="2">
        <v>0.38084025</v>
      </c>
    </row>
    <row r="84" spans="1:4">
      <c r="A84" s="1" t="s">
        <v>89</v>
      </c>
      <c r="B84" s="1" t="s">
        <v>5</v>
      </c>
      <c r="C84" s="1">
        <v>1.21012471649454</v>
      </c>
      <c r="D84" s="2">
        <v>0.36120689</v>
      </c>
    </row>
    <row r="85" spans="1:4">
      <c r="A85" s="1" t="s">
        <v>90</v>
      </c>
      <c r="B85" s="1" t="s">
        <v>5</v>
      </c>
      <c r="C85" s="1">
        <v>1.08395454696072</v>
      </c>
      <c r="D85" s="2">
        <v>0.37717929</v>
      </c>
    </row>
    <row r="86" spans="1:4">
      <c r="A86" s="1" t="s">
        <v>91</v>
      </c>
      <c r="B86" s="1" t="s">
        <v>7</v>
      </c>
      <c r="C86" s="1">
        <v>0.958611465904118</v>
      </c>
      <c r="D86" s="2">
        <v>0.46665322</v>
      </c>
    </row>
    <row r="87" spans="1:4">
      <c r="A87" s="1" t="s">
        <v>92</v>
      </c>
      <c r="B87" s="1" t="s">
        <v>5</v>
      </c>
      <c r="C87" s="1">
        <v>1.1723391905858</v>
      </c>
      <c r="D87" s="2">
        <v>0.381615625</v>
      </c>
    </row>
    <row r="88" spans="1:4">
      <c r="A88" s="1" t="s">
        <v>93</v>
      </c>
      <c r="B88" s="1" t="s">
        <v>5</v>
      </c>
      <c r="C88" s="1">
        <v>1.53730771910779</v>
      </c>
      <c r="D88" s="2">
        <v>0.38703161</v>
      </c>
    </row>
    <row r="89" spans="1:4">
      <c r="A89" s="1" t="s">
        <v>94</v>
      </c>
      <c r="B89" s="1" t="s">
        <v>7</v>
      </c>
      <c r="C89" s="1">
        <v>0.334379638516821</v>
      </c>
      <c r="D89" s="2">
        <v>0.379510067</v>
      </c>
    </row>
    <row r="90" spans="1:4">
      <c r="A90" s="1" t="s">
        <v>95</v>
      </c>
      <c r="B90" s="1" t="s">
        <v>5</v>
      </c>
      <c r="C90" s="1">
        <v>1.30354050302534</v>
      </c>
      <c r="D90" s="2">
        <v>0.392207499</v>
      </c>
    </row>
    <row r="91" spans="1:4">
      <c r="A91" s="1" t="s">
        <v>96</v>
      </c>
      <c r="B91" s="1" t="s">
        <v>5</v>
      </c>
      <c r="C91" s="1">
        <v>1.1201375137071</v>
      </c>
      <c r="D91" s="2">
        <v>0.41196851</v>
      </c>
    </row>
    <row r="92" spans="1:4">
      <c r="A92" s="1" t="s">
        <v>97</v>
      </c>
      <c r="B92" s="1" t="s">
        <v>5</v>
      </c>
      <c r="C92" s="1">
        <v>1.387311817784</v>
      </c>
      <c r="D92" s="2">
        <v>0.404794153</v>
      </c>
    </row>
    <row r="93" spans="1:4">
      <c r="A93" s="1" t="s">
        <v>98</v>
      </c>
      <c r="B93" s="1" t="s">
        <v>7</v>
      </c>
      <c r="C93" s="1">
        <v>1.0671428436242</v>
      </c>
      <c r="D93" s="2">
        <v>0.418135964</v>
      </c>
    </row>
    <row r="94" spans="1:4">
      <c r="A94" s="1" t="s">
        <v>99</v>
      </c>
      <c r="B94" s="1" t="s">
        <v>5</v>
      </c>
      <c r="C94" s="1">
        <v>1.19049934362888</v>
      </c>
      <c r="D94" s="2">
        <v>0.427498905</v>
      </c>
    </row>
    <row r="95" spans="1:4">
      <c r="A95" s="1" t="s">
        <v>100</v>
      </c>
      <c r="B95" s="1" t="s">
        <v>7</v>
      </c>
      <c r="C95" s="1">
        <v>0.791447221997339</v>
      </c>
      <c r="D95" s="2">
        <v>0.418783639</v>
      </c>
    </row>
    <row r="96" spans="1:4">
      <c r="A96" s="1" t="s">
        <v>101</v>
      </c>
      <c r="B96" s="1" t="s">
        <v>7</v>
      </c>
      <c r="C96" s="1">
        <v>0.983662912991383</v>
      </c>
      <c r="D96" s="2">
        <v>0.373397649</v>
      </c>
    </row>
    <row r="97" spans="1:4">
      <c r="A97" s="1" t="s">
        <v>102</v>
      </c>
      <c r="B97" s="1" t="s">
        <v>7</v>
      </c>
      <c r="C97" s="1">
        <v>1.03161462084683</v>
      </c>
      <c r="D97" s="2">
        <v>0.38758312</v>
      </c>
    </row>
    <row r="98" spans="1:4">
      <c r="A98" s="1" t="s">
        <v>103</v>
      </c>
      <c r="B98" s="1" t="s">
        <v>5</v>
      </c>
      <c r="C98" s="1">
        <v>1.25800656284342</v>
      </c>
      <c r="D98" s="2">
        <v>0.384270893</v>
      </c>
    </row>
    <row r="99" spans="1:4">
      <c r="A99" s="1" t="s">
        <v>104</v>
      </c>
      <c r="B99" s="1" t="s">
        <v>5</v>
      </c>
      <c r="C99" s="1">
        <v>1.27849826517564</v>
      </c>
      <c r="D99" s="2">
        <v>0.40294042</v>
      </c>
    </row>
    <row r="100" spans="1:4">
      <c r="A100" s="1" t="s">
        <v>105</v>
      </c>
      <c r="B100" s="1" t="s">
        <v>5</v>
      </c>
      <c r="C100" s="1">
        <v>1.10081458783362</v>
      </c>
      <c r="D100" s="2">
        <v>0.393965276</v>
      </c>
    </row>
    <row r="101" spans="1:4">
      <c r="A101" s="1" t="s">
        <v>106</v>
      </c>
      <c r="B101" s="1" t="s">
        <v>5</v>
      </c>
      <c r="C101" s="1">
        <v>1.61879360251238</v>
      </c>
      <c r="D101" s="2">
        <v>0.41467678</v>
      </c>
    </row>
    <row r="102" spans="1:4">
      <c r="A102" s="1" t="s">
        <v>107</v>
      </c>
      <c r="B102" s="1" t="s">
        <v>5</v>
      </c>
      <c r="C102" s="1">
        <v>1.51812422333836</v>
      </c>
      <c r="D102" s="2">
        <v>0.379066399</v>
      </c>
    </row>
    <row r="103" spans="1:4">
      <c r="A103" s="1" t="s">
        <v>108</v>
      </c>
      <c r="B103" s="1" t="s">
        <v>7</v>
      </c>
      <c r="C103" s="1">
        <v>0.526283269647034</v>
      </c>
      <c r="D103" s="2">
        <v>0.407624676</v>
      </c>
    </row>
    <row r="104" spans="1:4">
      <c r="A104" s="1" t="s">
        <v>109</v>
      </c>
      <c r="B104" s="1" t="s">
        <v>5</v>
      </c>
      <c r="C104" s="1">
        <v>1.19082165937086</v>
      </c>
      <c r="D104" s="2">
        <v>0.412944073</v>
      </c>
    </row>
    <row r="105" spans="1:4">
      <c r="A105" s="1" t="s">
        <v>110</v>
      </c>
      <c r="B105" s="1" t="s">
        <v>5</v>
      </c>
      <c r="C105" s="1">
        <v>1.30491005143837</v>
      </c>
      <c r="D105" s="2">
        <v>0.361319202</v>
      </c>
    </row>
    <row r="106" spans="1:4">
      <c r="A106" s="1" t="s">
        <v>111</v>
      </c>
      <c r="B106" s="1" t="s">
        <v>5</v>
      </c>
      <c r="C106" s="1">
        <v>1.29130775257157</v>
      </c>
      <c r="D106" s="2">
        <v>0.374177033</v>
      </c>
    </row>
    <row r="107" spans="1:4">
      <c r="A107" s="1" t="s">
        <v>112</v>
      </c>
      <c r="B107" s="1" t="s">
        <v>7</v>
      </c>
      <c r="C107" s="1">
        <v>0.946738005850039</v>
      </c>
      <c r="D107" s="2">
        <v>0.397145797</v>
      </c>
    </row>
    <row r="108" spans="1:4">
      <c r="A108" s="1" t="s">
        <v>113</v>
      </c>
      <c r="B108" s="1" t="s">
        <v>5</v>
      </c>
      <c r="C108" s="1">
        <v>1.13700300448129</v>
      </c>
      <c r="D108" s="2">
        <v>0.38659025</v>
      </c>
    </row>
    <row r="109" spans="1:4">
      <c r="A109" s="1" t="s">
        <v>114</v>
      </c>
      <c r="B109" s="1" t="s">
        <v>5</v>
      </c>
      <c r="C109" s="1">
        <v>2.50528239168204</v>
      </c>
      <c r="D109" s="2">
        <v>0.398240905</v>
      </c>
    </row>
    <row r="110" spans="1:4">
      <c r="A110" s="1" t="s">
        <v>115</v>
      </c>
      <c r="B110" s="1" t="s">
        <v>7</v>
      </c>
      <c r="C110" s="1">
        <v>0.71771332197719</v>
      </c>
      <c r="D110" s="2">
        <v>0.371949104</v>
      </c>
    </row>
    <row r="111" spans="1:4">
      <c r="A111" s="1" t="s">
        <v>116</v>
      </c>
      <c r="B111" s="1" t="s">
        <v>5</v>
      </c>
      <c r="C111" s="1">
        <v>1.1288167400668</v>
      </c>
      <c r="D111" s="2">
        <v>0.374399637</v>
      </c>
    </row>
    <row r="112" spans="1:4">
      <c r="A112" s="1" t="s">
        <v>117</v>
      </c>
      <c r="B112" s="1" t="s">
        <v>5</v>
      </c>
      <c r="C112" s="1">
        <v>1.23041006827431</v>
      </c>
      <c r="D112" s="2">
        <v>0.395391894</v>
      </c>
    </row>
    <row r="113" spans="1:4">
      <c r="A113" s="1" t="s">
        <v>118</v>
      </c>
      <c r="B113" s="1" t="s">
        <v>7</v>
      </c>
      <c r="C113" s="1">
        <v>0.667384332805546</v>
      </c>
      <c r="D113" s="2">
        <v>0.37784561</v>
      </c>
    </row>
    <row r="114" spans="1:4">
      <c r="A114" s="1" t="s">
        <v>119</v>
      </c>
      <c r="B114" s="1" t="s">
        <v>5</v>
      </c>
      <c r="C114" s="1">
        <v>1.51366340495511</v>
      </c>
      <c r="D114" s="2">
        <v>0.36960607</v>
      </c>
    </row>
    <row r="115" spans="1:4">
      <c r="A115" s="1" t="s">
        <v>120</v>
      </c>
      <c r="B115" s="1" t="s">
        <v>7</v>
      </c>
      <c r="C115" s="1">
        <v>0.761388196155289</v>
      </c>
      <c r="D115" s="2">
        <v>0.385375813</v>
      </c>
    </row>
    <row r="116" spans="1:4">
      <c r="A116" s="1" t="s">
        <v>121</v>
      </c>
      <c r="B116" s="1" t="s">
        <v>7</v>
      </c>
      <c r="C116" s="1">
        <v>0.991057212283344</v>
      </c>
      <c r="D116" s="2">
        <v>0.369382725</v>
      </c>
    </row>
    <row r="117" spans="1:4">
      <c r="A117" s="1" t="s">
        <v>122</v>
      </c>
      <c r="B117" s="1" t="s">
        <v>7</v>
      </c>
      <c r="C117" s="1">
        <v>1.04232418348669</v>
      </c>
      <c r="D117" s="2">
        <v>0.387693396</v>
      </c>
    </row>
    <row r="118" spans="1:4">
      <c r="A118" s="1" t="s">
        <v>123</v>
      </c>
      <c r="B118" s="1" t="s">
        <v>5</v>
      </c>
      <c r="C118" s="1">
        <v>1.33474557472641</v>
      </c>
      <c r="D118" s="2">
        <v>0.370610693</v>
      </c>
    </row>
    <row r="119" spans="1:4">
      <c r="A119" s="1" t="s">
        <v>124</v>
      </c>
      <c r="B119" s="1" t="s">
        <v>5</v>
      </c>
      <c r="C119" s="1">
        <v>1.36713320048282</v>
      </c>
      <c r="D119" s="2">
        <v>0.380729449</v>
      </c>
    </row>
    <row r="120" spans="1:4">
      <c r="A120" s="1" t="s">
        <v>125</v>
      </c>
      <c r="B120" s="1" t="s">
        <v>7</v>
      </c>
      <c r="C120" s="1">
        <v>0.746217673426443</v>
      </c>
      <c r="D120" s="2">
        <v>0.367147375</v>
      </c>
    </row>
    <row r="121" spans="1:4">
      <c r="A121" s="1" t="s">
        <v>126</v>
      </c>
      <c r="B121" s="1" t="s">
        <v>7</v>
      </c>
      <c r="C121" s="1">
        <v>1.02375981795042</v>
      </c>
      <c r="D121" s="2">
        <v>0.373731722</v>
      </c>
    </row>
    <row r="122" spans="1:4">
      <c r="A122" s="1" t="s">
        <v>127</v>
      </c>
      <c r="B122" s="1" t="s">
        <v>7</v>
      </c>
      <c r="C122" s="1">
        <v>0.904522788526906</v>
      </c>
      <c r="D122" s="2">
        <v>0.382169209</v>
      </c>
    </row>
    <row r="123" spans="1:4">
      <c r="A123" s="1" t="s">
        <v>128</v>
      </c>
      <c r="B123" s="1" t="s">
        <v>5</v>
      </c>
      <c r="C123" s="1">
        <v>1.39514664913791</v>
      </c>
      <c r="D123" s="2">
        <v>0.339365461</v>
      </c>
    </row>
    <row r="124" spans="1:4">
      <c r="A124" s="1" t="s">
        <v>129</v>
      </c>
      <c r="B124" s="1" t="s">
        <v>5</v>
      </c>
      <c r="C124" s="1">
        <v>1.36236992133809</v>
      </c>
      <c r="D124" s="2">
        <v>0.357270476</v>
      </c>
    </row>
    <row r="125" spans="1:4">
      <c r="A125" s="1" t="s">
        <v>130</v>
      </c>
      <c r="B125" s="1" t="s">
        <v>5</v>
      </c>
      <c r="C125" s="1">
        <v>1.28465355712278</v>
      </c>
      <c r="D125" s="2">
        <v>0.298775603</v>
      </c>
    </row>
    <row r="126" spans="1:4">
      <c r="A126" s="1" t="s">
        <v>132</v>
      </c>
      <c r="B126" s="1" t="s">
        <v>5</v>
      </c>
      <c r="C126" s="1">
        <v>1.31195082296495</v>
      </c>
      <c r="D126" s="2">
        <v>0.342896037</v>
      </c>
    </row>
    <row r="127" spans="1:4">
      <c r="A127" s="1" t="s">
        <v>133</v>
      </c>
      <c r="B127" s="1" t="s">
        <v>7</v>
      </c>
      <c r="C127" s="1">
        <v>0.612704480049208</v>
      </c>
      <c r="D127" s="2">
        <v>0.335597588</v>
      </c>
    </row>
    <row r="128" spans="1:4">
      <c r="A128" s="1" t="s">
        <v>134</v>
      </c>
      <c r="B128" s="1" t="s">
        <v>5</v>
      </c>
      <c r="C128" s="1">
        <v>1.46870000322461</v>
      </c>
      <c r="D128" s="2">
        <v>0.368265483</v>
      </c>
    </row>
    <row r="129" spans="1:4">
      <c r="A129" s="1" t="s">
        <v>135</v>
      </c>
      <c r="B129" s="1" t="s">
        <v>5</v>
      </c>
      <c r="C129" s="1">
        <v>1.1057944143768</v>
      </c>
      <c r="D129" s="2">
        <v>0.376290383</v>
      </c>
    </row>
    <row r="130" spans="1:4">
      <c r="A130" s="1" t="s">
        <v>136</v>
      </c>
      <c r="B130" s="1" t="s">
        <v>5</v>
      </c>
      <c r="C130" s="1">
        <v>1.22891689172546</v>
      </c>
      <c r="D130" s="2">
        <v>0.388244653</v>
      </c>
    </row>
    <row r="131" spans="1:4">
      <c r="A131" s="1" t="s">
        <v>137</v>
      </c>
      <c r="B131" s="1" t="s">
        <v>7</v>
      </c>
      <c r="C131" s="1">
        <v>0.975612255689109</v>
      </c>
      <c r="D131" s="2">
        <v>0.401630467</v>
      </c>
    </row>
    <row r="132" spans="1:4">
      <c r="A132" s="1" t="s">
        <v>138</v>
      </c>
      <c r="B132" s="1" t="s">
        <v>5</v>
      </c>
      <c r="C132" s="1">
        <v>1.12821713867909</v>
      </c>
      <c r="D132" s="2">
        <v>0.35614381</v>
      </c>
    </row>
    <row r="133" spans="1:4">
      <c r="A133" s="1" t="s">
        <v>139</v>
      </c>
      <c r="B133" s="1" t="s">
        <v>5</v>
      </c>
      <c r="C133" s="1">
        <v>1.21925944302501</v>
      </c>
      <c r="D133" s="2">
        <v>0.351854439</v>
      </c>
    </row>
    <row r="134" spans="1:4">
      <c r="A134" s="1" t="s">
        <v>140</v>
      </c>
      <c r="B134" s="1" t="s">
        <v>7</v>
      </c>
      <c r="C134" s="1">
        <v>0.828715123899652</v>
      </c>
      <c r="D134" s="2">
        <v>0.369382725</v>
      </c>
    </row>
    <row r="135" spans="1:4">
      <c r="A135" s="1" t="s">
        <v>141</v>
      </c>
      <c r="B135" s="1" t="s">
        <v>7</v>
      </c>
      <c r="C135" s="1">
        <v>0.886777227651515</v>
      </c>
      <c r="D135" s="2">
        <v>0.359858472</v>
      </c>
    </row>
    <row r="136" spans="1:4">
      <c r="A136" s="1" t="s">
        <v>142</v>
      </c>
      <c r="B136" s="1" t="s">
        <v>5</v>
      </c>
      <c r="C136" s="1">
        <v>1.11415416503448</v>
      </c>
      <c r="D136" s="2">
        <v>0.410666733</v>
      </c>
    </row>
    <row r="137" spans="1:4">
      <c r="A137" s="1" t="s">
        <v>143</v>
      </c>
      <c r="B137" s="1" t="s">
        <v>7</v>
      </c>
      <c r="C137" s="1">
        <v>0.451378900128746</v>
      </c>
      <c r="D137" s="2">
        <v>0.406101238</v>
      </c>
    </row>
    <row r="138" spans="1:4">
      <c r="A138" s="1" t="s">
        <v>144</v>
      </c>
      <c r="B138" s="1" t="s">
        <v>5</v>
      </c>
      <c r="C138" s="1">
        <v>1.2816914064472</v>
      </c>
      <c r="D138" s="2">
        <v>0.379620962</v>
      </c>
    </row>
    <row r="139" spans="1:4">
      <c r="A139" s="1" t="s">
        <v>145</v>
      </c>
      <c r="B139" s="1" t="s">
        <v>7</v>
      </c>
      <c r="C139" s="1">
        <v>0.925697788953034</v>
      </c>
      <c r="D139" s="2">
        <v>0.395720913</v>
      </c>
    </row>
    <row r="140" spans="1:4">
      <c r="A140" s="1" t="s">
        <v>146</v>
      </c>
      <c r="B140" s="1" t="s">
        <v>5</v>
      </c>
      <c r="C140" s="1">
        <v>1.19226305996338</v>
      </c>
      <c r="D140" s="2">
        <v>0.423524388</v>
      </c>
    </row>
    <row r="141" spans="1:4">
      <c r="A141" s="1" t="s">
        <v>147</v>
      </c>
      <c r="B141" s="1" t="s">
        <v>5</v>
      </c>
      <c r="C141" s="1">
        <v>1.33328725591502</v>
      </c>
      <c r="D141" s="2">
        <v>0.401848875</v>
      </c>
    </row>
    <row r="142" spans="1:4">
      <c r="A142" s="1" t="s">
        <v>148</v>
      </c>
      <c r="B142" s="1" t="s">
        <v>5</v>
      </c>
      <c r="C142" s="1">
        <v>1.16088218484868</v>
      </c>
      <c r="D142" s="2">
        <v>0.389126227</v>
      </c>
    </row>
    <row r="143" spans="1:4">
      <c r="A143" s="1" t="s">
        <v>149</v>
      </c>
      <c r="B143" s="1" t="s">
        <v>5</v>
      </c>
      <c r="C143" s="1">
        <v>1.11826086997193</v>
      </c>
      <c r="D143" s="2">
        <v>0.374510926</v>
      </c>
    </row>
    <row r="144" spans="1:4">
      <c r="A144" s="1" t="s">
        <v>150</v>
      </c>
      <c r="B144" s="1" t="s">
        <v>5</v>
      </c>
      <c r="C144" s="1">
        <v>1.26147957846027</v>
      </c>
      <c r="D144" s="2">
        <v>0.373843063</v>
      </c>
    </row>
    <row r="145" spans="1:4">
      <c r="A145" s="1" t="s">
        <v>151</v>
      </c>
      <c r="B145" s="1" t="s">
        <v>5</v>
      </c>
      <c r="C145" s="1">
        <v>1.13552858368349</v>
      </c>
      <c r="D145" s="2">
        <v>0.366364183</v>
      </c>
    </row>
    <row r="146" spans="1:4">
      <c r="A146" s="1" t="s">
        <v>152</v>
      </c>
      <c r="B146" s="1" t="s">
        <v>5</v>
      </c>
      <c r="C146" s="1">
        <v>1.48899901863953</v>
      </c>
      <c r="D146" s="2">
        <v>0.387472834</v>
      </c>
    </row>
    <row r="147" spans="1:4">
      <c r="A147" s="1" t="s">
        <v>153</v>
      </c>
      <c r="B147" s="1" t="s">
        <v>5</v>
      </c>
      <c r="C147" s="1">
        <v>1.22180479223439</v>
      </c>
      <c r="D147" s="2">
        <v>0.384270893</v>
      </c>
    </row>
    <row r="148" spans="1:4">
      <c r="A148" s="1" t="s">
        <v>154</v>
      </c>
      <c r="B148" s="1" t="s">
        <v>7</v>
      </c>
      <c r="C148" s="1">
        <v>0.824577995783219</v>
      </c>
      <c r="D148" s="2">
        <v>0.379177329</v>
      </c>
    </row>
    <row r="149" spans="1:4">
      <c r="A149" s="1" t="s">
        <v>155</v>
      </c>
      <c r="B149" s="1" t="s">
        <v>5</v>
      </c>
      <c r="C149" s="1">
        <v>1.65447789758884</v>
      </c>
      <c r="D149" s="2">
        <v>0.367259224</v>
      </c>
    </row>
    <row r="150" spans="1:4">
      <c r="A150" s="1" t="s">
        <v>156</v>
      </c>
      <c r="B150" s="1" t="s">
        <v>5</v>
      </c>
      <c r="C150" s="1">
        <v>1.26764707444943</v>
      </c>
      <c r="D150" s="2">
        <v>0.399225792</v>
      </c>
    </row>
    <row r="151" spans="1:4">
      <c r="A151" s="1" t="s">
        <v>157</v>
      </c>
      <c r="B151" s="1" t="s">
        <v>7</v>
      </c>
      <c r="C151" s="1">
        <v>0.55848911495169</v>
      </c>
      <c r="D151" s="2">
        <v>0.38659025</v>
      </c>
    </row>
    <row r="152" spans="1:4">
      <c r="A152" s="1" t="s">
        <v>158</v>
      </c>
      <c r="B152" s="1" t="s">
        <v>7</v>
      </c>
      <c r="C152" s="1">
        <v>0.836173821377233</v>
      </c>
      <c r="D152" s="2">
        <v>0.40522998</v>
      </c>
    </row>
    <row r="153" spans="1:4">
      <c r="A153" s="1" t="s">
        <v>159</v>
      </c>
      <c r="B153" s="1" t="s">
        <v>7</v>
      </c>
      <c r="C153" s="1">
        <v>0.628292078261853</v>
      </c>
      <c r="D153" s="2">
        <v>0.401848875</v>
      </c>
    </row>
    <row r="154" spans="1:4">
      <c r="A154" s="1" t="s">
        <v>160</v>
      </c>
      <c r="B154" s="1" t="s">
        <v>5</v>
      </c>
      <c r="C154" s="1">
        <v>1.33683638686679</v>
      </c>
      <c r="D154" s="2">
        <v>0.392866916</v>
      </c>
    </row>
    <row r="155" spans="1:4">
      <c r="A155" s="1" t="s">
        <v>161</v>
      </c>
      <c r="B155" s="1" t="s">
        <v>5</v>
      </c>
      <c r="C155" s="1">
        <v>1.31408554138041</v>
      </c>
      <c r="D155" s="2">
        <v>0.368712484</v>
      </c>
    </row>
    <row r="156" spans="1:4">
      <c r="A156" s="1" t="s">
        <v>163</v>
      </c>
      <c r="B156" s="1" t="s">
        <v>5</v>
      </c>
      <c r="C156" s="1">
        <v>1.30911895794028</v>
      </c>
      <c r="D156" s="2">
        <v>0.374844741</v>
      </c>
    </row>
    <row r="157" spans="1:4">
      <c r="A157" s="1" t="s">
        <v>164</v>
      </c>
      <c r="B157" s="1" t="s">
        <v>5</v>
      </c>
      <c r="C157" s="1">
        <v>1.4313972740022</v>
      </c>
      <c r="D157" s="2">
        <v>0.367818344</v>
      </c>
    </row>
    <row r="158" spans="1:4">
      <c r="A158" s="1" t="s">
        <v>165</v>
      </c>
      <c r="B158" s="1" t="s">
        <v>5</v>
      </c>
      <c r="C158" s="1">
        <v>1.58808534474329</v>
      </c>
      <c r="D158" s="2">
        <v>0.431676441</v>
      </c>
    </row>
    <row r="159" spans="1:4">
      <c r="A159" s="1" t="s">
        <v>166</v>
      </c>
      <c r="B159" s="1" t="s">
        <v>5</v>
      </c>
      <c r="C159" s="1">
        <v>1.64989978213513</v>
      </c>
      <c r="D159" s="2">
        <v>0.431569476</v>
      </c>
    </row>
    <row r="160" spans="1:4">
      <c r="A160" s="1" t="s">
        <v>167</v>
      </c>
      <c r="B160" s="1" t="s">
        <v>5</v>
      </c>
      <c r="C160" s="1">
        <v>1.32790241401731</v>
      </c>
      <c r="D160" s="2">
        <v>0.438292852</v>
      </c>
    </row>
    <row r="161" spans="1:4">
      <c r="A161" s="1" t="s">
        <v>168</v>
      </c>
      <c r="B161" s="1" t="s">
        <v>5</v>
      </c>
      <c r="C161" s="1">
        <v>1.34945305733753</v>
      </c>
      <c r="D161" s="2">
        <v>0.428999926</v>
      </c>
    </row>
    <row r="162" spans="1:4">
      <c r="A162" s="1" t="s">
        <v>170</v>
      </c>
      <c r="B162" s="1" t="s">
        <v>5</v>
      </c>
      <c r="C162" s="1">
        <v>1.34595065485012</v>
      </c>
      <c r="D162" s="2">
        <v>0.33822472</v>
      </c>
    </row>
    <row r="163" spans="1:4">
      <c r="A163" s="1" t="s">
        <v>171</v>
      </c>
      <c r="B163" s="1" t="s">
        <v>5</v>
      </c>
      <c r="C163" s="1">
        <v>1.19756137105517</v>
      </c>
      <c r="D163" s="2">
        <v>0.313129735</v>
      </c>
    </row>
    <row r="164" spans="1:4">
      <c r="A164" s="1" t="s">
        <v>172</v>
      </c>
      <c r="B164" s="1" t="s">
        <v>5</v>
      </c>
      <c r="C164" s="1">
        <v>1.42795997485268</v>
      </c>
      <c r="D164" s="2">
        <v>0.382833229</v>
      </c>
    </row>
    <row r="165" spans="1:4">
      <c r="A165" s="1" t="s">
        <v>173</v>
      </c>
      <c r="B165" s="1" t="s">
        <v>7</v>
      </c>
      <c r="C165" s="1">
        <v>0.990734070349795</v>
      </c>
      <c r="D165" s="2">
        <v>0.382390583</v>
      </c>
    </row>
    <row r="166" spans="1:4">
      <c r="A166" s="1" t="s">
        <v>174</v>
      </c>
      <c r="B166" s="1" t="s">
        <v>7</v>
      </c>
      <c r="C166" s="1">
        <v>0.934992955040771</v>
      </c>
      <c r="D166" s="2">
        <v>0.323773564</v>
      </c>
    </row>
    <row r="167" spans="1:4">
      <c r="A167" s="1" t="s">
        <v>175</v>
      </c>
      <c r="B167" s="1" t="s">
        <v>5</v>
      </c>
      <c r="C167" s="1">
        <v>1.26346405709447</v>
      </c>
      <c r="D167" s="2">
        <v>0.369159346</v>
      </c>
    </row>
    <row r="168" spans="1:4">
      <c r="A168" s="1" t="s">
        <v>176</v>
      </c>
      <c r="B168" s="1" t="s">
        <v>5</v>
      </c>
      <c r="C168" s="1">
        <v>1.08472277571264</v>
      </c>
      <c r="D168" s="2">
        <v>0.335140206</v>
      </c>
    </row>
    <row r="169" spans="1:4">
      <c r="A169" s="1" t="s">
        <v>177</v>
      </c>
      <c r="B169" s="1" t="s">
        <v>7</v>
      </c>
      <c r="C169" s="1">
        <v>1.05149276427829</v>
      </c>
      <c r="D169" s="2">
        <v>0.337083076</v>
      </c>
    </row>
    <row r="170" spans="1:4">
      <c r="A170" s="1" t="s">
        <v>178</v>
      </c>
      <c r="B170" s="1" t="s">
        <v>5</v>
      </c>
      <c r="C170" s="1">
        <v>1.87310669590942</v>
      </c>
      <c r="D170" s="2">
        <v>0.341871921</v>
      </c>
    </row>
    <row r="171" spans="1:4">
      <c r="A171" s="1" t="s">
        <v>179</v>
      </c>
      <c r="B171" s="1" t="s">
        <v>5</v>
      </c>
      <c r="C171" s="1">
        <v>1.22209723582957</v>
      </c>
      <c r="D171" s="2">
        <v>0.356819915</v>
      </c>
    </row>
    <row r="172" spans="1:4">
      <c r="A172" s="1" t="s">
        <v>180</v>
      </c>
      <c r="B172" s="1" t="s">
        <v>5</v>
      </c>
      <c r="C172" s="1">
        <v>1.39344531195978</v>
      </c>
      <c r="D172" s="2">
        <v>0.338909273</v>
      </c>
    </row>
    <row r="173" spans="1:4">
      <c r="A173" s="1" t="s">
        <v>181</v>
      </c>
      <c r="B173" s="1" t="s">
        <v>7</v>
      </c>
      <c r="C173" s="1">
        <v>0.953930672899322</v>
      </c>
      <c r="D173" s="2">
        <v>0.341416524</v>
      </c>
    </row>
    <row r="174" spans="1:4">
      <c r="A174" s="1" t="s">
        <v>182</v>
      </c>
      <c r="B174" s="1" t="s">
        <v>7</v>
      </c>
      <c r="C174" s="1">
        <v>0.674669474975652</v>
      </c>
      <c r="D174" s="2">
        <v>0.326882449</v>
      </c>
    </row>
    <row r="175" spans="1:4">
      <c r="A175" s="1" t="s">
        <v>185</v>
      </c>
      <c r="B175" s="1" t="s">
        <v>7</v>
      </c>
      <c r="C175" s="1">
        <v>0.876812668239848</v>
      </c>
      <c r="D175" s="2">
        <v>0.333881659</v>
      </c>
    </row>
    <row r="176" spans="1:4">
      <c r="A176" s="1" t="s">
        <v>186</v>
      </c>
      <c r="B176" s="1" t="s">
        <v>7</v>
      </c>
      <c r="C176" s="1">
        <v>0.701278766748123</v>
      </c>
      <c r="D176" s="2">
        <v>0.354339313</v>
      </c>
    </row>
    <row r="177" spans="1:4">
      <c r="A177" s="1" t="s">
        <v>187</v>
      </c>
      <c r="B177" s="1" t="s">
        <v>7</v>
      </c>
      <c r="C177" s="1">
        <v>1.0175369429062</v>
      </c>
      <c r="D177" s="2">
        <v>0.348912241</v>
      </c>
    </row>
    <row r="178" spans="1:4">
      <c r="A178" s="1" t="s">
        <v>188</v>
      </c>
      <c r="B178" s="1" t="s">
        <v>5</v>
      </c>
      <c r="C178" s="1">
        <v>1.23501268598132</v>
      </c>
      <c r="D178" s="2">
        <v>0.329869872</v>
      </c>
    </row>
    <row r="179" spans="1:4">
      <c r="A179" s="1" t="s">
        <v>189</v>
      </c>
      <c r="B179" s="1" t="s">
        <v>5</v>
      </c>
      <c r="C179" s="1">
        <v>1.14086562915448</v>
      </c>
      <c r="D179" s="2">
        <v>0.353436218</v>
      </c>
    </row>
    <row r="180" spans="1:4">
      <c r="A180" s="1" t="s">
        <v>190</v>
      </c>
      <c r="B180" s="1" t="s">
        <v>7</v>
      </c>
      <c r="C180" s="1">
        <v>0.971888355789867</v>
      </c>
      <c r="D180" s="2">
        <v>0.341758085</v>
      </c>
    </row>
    <row r="181" spans="1:4">
      <c r="A181" s="1" t="s">
        <v>191</v>
      </c>
      <c r="B181" s="1" t="s">
        <v>7</v>
      </c>
      <c r="C181" s="1">
        <v>0.969682915167701</v>
      </c>
      <c r="D181" s="2">
        <v>0.342440964</v>
      </c>
    </row>
    <row r="182" spans="1:4">
      <c r="A182" s="1" t="s">
        <v>1069</v>
      </c>
      <c r="B182" s="1" t="s">
        <v>5</v>
      </c>
      <c r="C182" s="1">
        <v>1.4807960168367</v>
      </c>
      <c r="D182" s="2">
        <v>0.375289709</v>
      </c>
    </row>
    <row r="183" spans="1:4">
      <c r="A183" s="1" t="s">
        <v>192</v>
      </c>
      <c r="B183" s="1" t="s">
        <v>7</v>
      </c>
      <c r="C183" s="1">
        <v>0.867280144925091</v>
      </c>
      <c r="D183" s="2">
        <v>0.363899952</v>
      </c>
    </row>
    <row r="184" spans="1:4">
      <c r="A184" s="1" t="s">
        <v>193</v>
      </c>
      <c r="B184" s="1" t="s">
        <v>5</v>
      </c>
      <c r="C184" s="1">
        <v>1.11116742468656</v>
      </c>
      <c r="D184" s="2">
        <v>0.336626166</v>
      </c>
    </row>
    <row r="185" spans="1:4">
      <c r="A185" s="1" t="s">
        <v>194</v>
      </c>
      <c r="B185" s="1" t="s">
        <v>7</v>
      </c>
      <c r="C185" s="1">
        <v>1.06926091690469</v>
      </c>
      <c r="D185" s="2">
        <v>0.373731722</v>
      </c>
    </row>
    <row r="186" spans="1:4">
      <c r="A186" s="1" t="s">
        <v>195</v>
      </c>
      <c r="B186" s="1" t="s">
        <v>7</v>
      </c>
      <c r="C186" s="1">
        <v>0.634457302210358</v>
      </c>
      <c r="D186" s="2">
        <v>0.344942091</v>
      </c>
    </row>
    <row r="187" spans="1:4">
      <c r="A187" s="1" t="s">
        <v>196</v>
      </c>
      <c r="B187" s="1" t="s">
        <v>7</v>
      </c>
      <c r="C187" s="1">
        <v>0.685447695614789</v>
      </c>
      <c r="D187" s="2">
        <v>0.319964694</v>
      </c>
    </row>
    <row r="188" spans="1:4">
      <c r="A188" s="1" t="s">
        <v>197</v>
      </c>
      <c r="B188" s="1" t="s">
        <v>5</v>
      </c>
      <c r="C188" s="1">
        <v>1.33852242227871</v>
      </c>
      <c r="D188" s="2">
        <v>0.346531462</v>
      </c>
    </row>
    <row r="189" spans="1:4">
      <c r="A189" s="1" t="s">
        <v>198</v>
      </c>
      <c r="B189" s="1" t="s">
        <v>7</v>
      </c>
      <c r="C189" s="1">
        <v>0.997280049716108</v>
      </c>
      <c r="D189" s="2">
        <v>0.33330923</v>
      </c>
    </row>
    <row r="190" spans="1:4">
      <c r="A190" s="1" t="s">
        <v>201</v>
      </c>
      <c r="B190" s="1" t="s">
        <v>7</v>
      </c>
      <c r="C190" s="1">
        <v>0.803670591294718</v>
      </c>
      <c r="D190" s="2">
        <v>0.339479485</v>
      </c>
    </row>
    <row r="191" spans="1:4">
      <c r="A191" s="1" t="s">
        <v>202</v>
      </c>
      <c r="B191" s="1" t="s">
        <v>7</v>
      </c>
      <c r="C191" s="1">
        <v>0.680566870548073</v>
      </c>
      <c r="D191" s="2">
        <v>0.337311477</v>
      </c>
    </row>
    <row r="192" spans="1:4">
      <c r="A192" s="1" t="s">
        <v>1070</v>
      </c>
      <c r="B192" s="1" t="s">
        <v>5</v>
      </c>
      <c r="C192" s="1">
        <v>1.73398650479258</v>
      </c>
      <c r="D192" s="2">
        <v>0.339707507</v>
      </c>
    </row>
    <row r="193" spans="1:4">
      <c r="A193" s="1" t="s">
        <v>203</v>
      </c>
      <c r="B193" s="1" t="s">
        <v>5</v>
      </c>
      <c r="C193" s="1">
        <v>1.52007177963868</v>
      </c>
      <c r="D193" s="2">
        <v>0.326997465</v>
      </c>
    </row>
    <row r="194" spans="1:4">
      <c r="A194" s="1" t="s">
        <v>204</v>
      </c>
      <c r="B194" s="1" t="s">
        <v>5</v>
      </c>
      <c r="C194" s="1">
        <v>1.2841739877743</v>
      </c>
      <c r="D194" s="2">
        <v>0.334911461</v>
      </c>
    </row>
    <row r="195" spans="1:4">
      <c r="A195" s="1" t="s">
        <v>206</v>
      </c>
      <c r="B195" s="1" t="s">
        <v>7</v>
      </c>
      <c r="C195" s="1">
        <v>0.928959066636808</v>
      </c>
      <c r="D195" s="2">
        <v>0.34596403</v>
      </c>
    </row>
    <row r="196" spans="1:4">
      <c r="A196" s="1" t="s">
        <v>207</v>
      </c>
      <c r="B196" s="1" t="s">
        <v>7</v>
      </c>
      <c r="C196" s="1">
        <v>0.922421446768894</v>
      </c>
      <c r="D196" s="2">
        <v>0.368600747</v>
      </c>
    </row>
    <row r="197" spans="1:4">
      <c r="A197" s="1" t="s">
        <v>208</v>
      </c>
      <c r="B197" s="1" t="s">
        <v>7</v>
      </c>
      <c r="C197" s="1">
        <v>0.70677844827874</v>
      </c>
      <c r="D197" s="2">
        <v>0.354339313</v>
      </c>
    </row>
    <row r="198" spans="1:4">
      <c r="A198" s="1" t="s">
        <v>209</v>
      </c>
      <c r="B198" s="1" t="s">
        <v>7</v>
      </c>
      <c r="C198" s="1">
        <v>0.579884086621382</v>
      </c>
      <c r="D198" s="2">
        <v>0.333423734</v>
      </c>
    </row>
    <row r="199" spans="1:4">
      <c r="A199" s="1" t="s">
        <v>210</v>
      </c>
      <c r="B199" s="1" t="s">
        <v>5</v>
      </c>
      <c r="C199" s="1">
        <v>1.16089450583096</v>
      </c>
      <c r="D199" s="2">
        <v>0.377290365</v>
      </c>
    </row>
    <row r="200" spans="1:4">
      <c r="A200" s="1" t="s">
        <v>1071</v>
      </c>
      <c r="B200" s="1" t="s">
        <v>5</v>
      </c>
      <c r="C200" s="1">
        <v>1.12766639963751</v>
      </c>
      <c r="D200" s="2">
        <v>0.368489001</v>
      </c>
    </row>
    <row r="201" spans="1:4">
      <c r="A201" s="1" t="s">
        <v>211</v>
      </c>
      <c r="B201" s="1" t="s">
        <v>7</v>
      </c>
      <c r="C201" s="1">
        <v>0.964815017701471</v>
      </c>
      <c r="D201" s="2">
        <v>0.322043506</v>
      </c>
    </row>
    <row r="202" spans="1:4">
      <c r="A202" s="1" t="s">
        <v>212</v>
      </c>
      <c r="B202" s="1" t="s">
        <v>7</v>
      </c>
      <c r="C202" s="1">
        <v>0.88675584441634</v>
      </c>
      <c r="D202" s="2">
        <v>0.340277405</v>
      </c>
    </row>
    <row r="203" spans="1:4">
      <c r="A203" s="1" t="s">
        <v>213</v>
      </c>
      <c r="B203" s="1" t="s">
        <v>5</v>
      </c>
      <c r="C203" s="1">
        <v>1.30213629952144</v>
      </c>
      <c r="D203" s="2">
        <v>0.32308179</v>
      </c>
    </row>
    <row r="204" spans="1:4">
      <c r="A204" s="1" t="s">
        <v>214</v>
      </c>
      <c r="B204" s="1" t="s">
        <v>5</v>
      </c>
      <c r="C204" s="1">
        <v>1.34895255127669</v>
      </c>
      <c r="D204" s="2">
        <v>0.323888827</v>
      </c>
    </row>
    <row r="205" spans="1:4">
      <c r="A205" s="1" t="s">
        <v>215</v>
      </c>
      <c r="B205" s="1" t="s">
        <v>5</v>
      </c>
      <c r="C205" s="1">
        <v>1.14404858982529</v>
      </c>
      <c r="D205" s="2">
        <v>0.352758525</v>
      </c>
    </row>
    <row r="206" spans="1:4">
      <c r="A206" s="1" t="s">
        <v>216</v>
      </c>
      <c r="B206" s="1" t="s">
        <v>7</v>
      </c>
      <c r="C206" s="1">
        <v>1.01662765373385</v>
      </c>
      <c r="D206" s="2">
        <v>0.348685669</v>
      </c>
    </row>
    <row r="207" spans="1:4">
      <c r="A207" s="1" t="s">
        <v>217</v>
      </c>
      <c r="B207" s="1" t="s">
        <v>7</v>
      </c>
      <c r="C207" s="1">
        <v>1.03741341573759</v>
      </c>
      <c r="D207" s="2">
        <v>0.336397656</v>
      </c>
    </row>
    <row r="208" spans="1:4">
      <c r="A208" s="1" t="s">
        <v>218</v>
      </c>
      <c r="B208" s="1" t="s">
        <v>7</v>
      </c>
      <c r="C208" s="1">
        <v>0.999544643918905</v>
      </c>
      <c r="D208" s="2">
        <v>0.332163688</v>
      </c>
    </row>
    <row r="209" spans="1:4">
      <c r="A209" s="1" t="s">
        <v>219</v>
      </c>
      <c r="B209" s="1" t="s">
        <v>5</v>
      </c>
      <c r="C209" s="1">
        <v>1.29550108165228</v>
      </c>
      <c r="D209" s="2">
        <v>0.314638527</v>
      </c>
    </row>
    <row r="210" spans="1:4">
      <c r="A210" s="1" t="s">
        <v>220</v>
      </c>
      <c r="B210" s="1" t="s">
        <v>5</v>
      </c>
      <c r="C210" s="1">
        <v>1.69828920515703</v>
      </c>
      <c r="D210" s="2">
        <v>0.328376934</v>
      </c>
    </row>
    <row r="211" spans="1:4">
      <c r="A211" s="1" t="s">
        <v>221</v>
      </c>
      <c r="B211" s="1" t="s">
        <v>5</v>
      </c>
      <c r="C211" s="1">
        <v>1.37936654955852</v>
      </c>
      <c r="D211" s="2">
        <v>0.352758525</v>
      </c>
    </row>
    <row r="212" spans="1:4">
      <c r="A212" s="1" t="s">
        <v>222</v>
      </c>
      <c r="B212" s="1" t="s">
        <v>7</v>
      </c>
      <c r="C212" s="1">
        <v>0.860721109762589</v>
      </c>
      <c r="D212" s="2">
        <v>0.350836665</v>
      </c>
    </row>
    <row r="213" spans="1:4">
      <c r="A213" s="1" t="s">
        <v>223</v>
      </c>
      <c r="B213" s="1" t="s">
        <v>7</v>
      </c>
      <c r="C213" s="1">
        <v>0.532472350680266</v>
      </c>
      <c r="D213" s="2">
        <v>0.328836464</v>
      </c>
    </row>
    <row r="214" spans="1:4">
      <c r="A214" s="1" t="s">
        <v>224</v>
      </c>
      <c r="B214" s="1" t="s">
        <v>5</v>
      </c>
      <c r="C214" s="1">
        <v>1.16315193915408</v>
      </c>
      <c r="D214" s="2">
        <v>0.340163443</v>
      </c>
    </row>
    <row r="215" spans="1:4">
      <c r="A215" s="1" t="s">
        <v>225</v>
      </c>
      <c r="B215" s="1" t="s">
        <v>7</v>
      </c>
      <c r="C215" s="1">
        <v>1.07766684215881</v>
      </c>
      <c r="D215" s="2">
        <v>0.332163688</v>
      </c>
    </row>
    <row r="216" spans="1:4">
      <c r="A216" s="1" t="s">
        <v>1072</v>
      </c>
      <c r="B216" s="1" t="s">
        <v>7</v>
      </c>
      <c r="C216" s="1">
        <v>0.804980000442873</v>
      </c>
      <c r="D216" s="2">
        <v>0.375400929</v>
      </c>
    </row>
    <row r="217" spans="1:4">
      <c r="A217" s="1" t="s">
        <v>226</v>
      </c>
      <c r="B217" s="1" t="s">
        <v>5</v>
      </c>
      <c r="C217" s="1">
        <v>1.08030977709871</v>
      </c>
      <c r="D217" s="2">
        <v>0.312897473</v>
      </c>
    </row>
    <row r="218" spans="1:4">
      <c r="A218" s="1" t="s">
        <v>227</v>
      </c>
      <c r="B218" s="1" t="s">
        <v>7</v>
      </c>
      <c r="C218" s="1">
        <v>1.0254144669755</v>
      </c>
      <c r="D218" s="2">
        <v>0.350497247</v>
      </c>
    </row>
    <row r="219" spans="1:4">
      <c r="A219" s="1" t="s">
        <v>1073</v>
      </c>
      <c r="B219" s="1" t="s">
        <v>5</v>
      </c>
      <c r="C219" s="1">
        <v>1.23032848912652</v>
      </c>
      <c r="D219" s="2">
        <v>0.368935932</v>
      </c>
    </row>
    <row r="220" spans="1:4">
      <c r="A220" s="1" t="s">
        <v>228</v>
      </c>
      <c r="B220" s="1" t="s">
        <v>7</v>
      </c>
      <c r="C220" s="1">
        <v>0.980675825844574</v>
      </c>
      <c r="D220" s="2">
        <v>0.324119326</v>
      </c>
    </row>
    <row r="221" spans="1:4">
      <c r="A221" s="1" t="s">
        <v>229</v>
      </c>
      <c r="B221" s="1" t="s">
        <v>7</v>
      </c>
      <c r="C221" s="1">
        <v>0.602881374950048</v>
      </c>
      <c r="D221" s="2">
        <v>0.370387504</v>
      </c>
    </row>
    <row r="222" spans="1:4">
      <c r="A222" s="1" t="s">
        <v>230</v>
      </c>
      <c r="B222" s="1" t="s">
        <v>7</v>
      </c>
      <c r="C222" s="1">
        <v>0.857027544251592</v>
      </c>
      <c r="D222" s="2">
        <v>0.342668518</v>
      </c>
    </row>
    <row r="223" spans="1:4">
      <c r="A223" s="1" t="s">
        <v>232</v>
      </c>
      <c r="B223" s="1" t="s">
        <v>5</v>
      </c>
      <c r="C223" s="1">
        <v>1.1322985929127</v>
      </c>
      <c r="D223" s="2">
        <v>0.358396262</v>
      </c>
    </row>
    <row r="224" spans="1:4">
      <c r="A224" s="1" t="s">
        <v>233</v>
      </c>
      <c r="B224" s="1" t="s">
        <v>7</v>
      </c>
      <c r="C224" s="1">
        <v>1.02844786817129</v>
      </c>
      <c r="D224" s="2">
        <v>0.339821505</v>
      </c>
    </row>
    <row r="225" spans="1:4">
      <c r="A225" s="1" t="s">
        <v>234</v>
      </c>
      <c r="B225" s="1" t="s">
        <v>5</v>
      </c>
      <c r="C225" s="1">
        <v>1.4028453563914</v>
      </c>
      <c r="D225" s="2">
        <v>0.322966462</v>
      </c>
    </row>
    <row r="226" spans="1:4">
      <c r="A226" s="1" t="s">
        <v>235</v>
      </c>
      <c r="B226" s="1" t="s">
        <v>5</v>
      </c>
      <c r="C226" s="1">
        <v>1.46763814104654</v>
      </c>
      <c r="D226" s="2">
        <v>0.319386715</v>
      </c>
    </row>
    <row r="227" spans="1:4">
      <c r="A227" s="1" t="s">
        <v>236</v>
      </c>
      <c r="B227" s="1" t="s">
        <v>7</v>
      </c>
      <c r="C227" s="1">
        <v>0.927578676264484</v>
      </c>
      <c r="D227" s="2">
        <v>0.824808578</v>
      </c>
    </row>
    <row r="228" spans="1:4">
      <c r="A228" s="1" t="s">
        <v>237</v>
      </c>
      <c r="B228" s="1" t="s">
        <v>7</v>
      </c>
      <c r="C228" s="1">
        <v>0.820874153212328</v>
      </c>
      <c r="D228" s="2">
        <v>0.3305584</v>
      </c>
    </row>
    <row r="229" spans="1:4">
      <c r="A229" s="1" t="s">
        <v>238</v>
      </c>
      <c r="B229" s="1" t="s">
        <v>7</v>
      </c>
      <c r="C229" s="1">
        <v>0.899673778069991</v>
      </c>
      <c r="D229" s="2">
        <v>0.340733161</v>
      </c>
    </row>
    <row r="230" spans="1:4">
      <c r="A230" s="1" t="s">
        <v>239</v>
      </c>
      <c r="B230" s="1" t="s">
        <v>7</v>
      </c>
      <c r="C230" s="1">
        <v>0.966398797295568</v>
      </c>
      <c r="D230" s="2">
        <v>0.335368915</v>
      </c>
    </row>
    <row r="231" spans="1:4">
      <c r="A231" s="1" t="s">
        <v>240</v>
      </c>
      <c r="B231" s="1" t="s">
        <v>5</v>
      </c>
      <c r="C231" s="1">
        <v>1.15080897097898</v>
      </c>
      <c r="D231" s="2">
        <v>0.369494402</v>
      </c>
    </row>
    <row r="232" spans="1:4">
      <c r="A232" s="1" t="s">
        <v>241</v>
      </c>
      <c r="B232" s="1" t="s">
        <v>5</v>
      </c>
      <c r="C232" s="1">
        <v>1.25069830311684</v>
      </c>
      <c r="D232" s="2">
        <v>0.283329168</v>
      </c>
    </row>
    <row r="233" spans="1:4">
      <c r="A233" s="1" t="s">
        <v>242</v>
      </c>
      <c r="B233" s="1" t="s">
        <v>7</v>
      </c>
      <c r="C233" s="1">
        <v>0.393211710602179</v>
      </c>
      <c r="D233" s="2">
        <v>0.336397656</v>
      </c>
    </row>
    <row r="234" spans="1:4">
      <c r="A234" s="1" t="s">
        <v>243</v>
      </c>
      <c r="B234" s="1" t="s">
        <v>5</v>
      </c>
      <c r="C234" s="1">
        <v>1.6002117711272</v>
      </c>
      <c r="D234" s="2">
        <v>0.363451457</v>
      </c>
    </row>
    <row r="235" spans="1:4">
      <c r="A235" s="1" t="s">
        <v>244</v>
      </c>
      <c r="B235" s="1" t="s">
        <v>7</v>
      </c>
      <c r="C235" s="1">
        <v>0.780912210746241</v>
      </c>
      <c r="D235" s="2">
        <v>0.333538229</v>
      </c>
    </row>
    <row r="236" spans="1:4">
      <c r="A236" s="1" t="s">
        <v>245</v>
      </c>
      <c r="B236" s="1" t="s">
        <v>5</v>
      </c>
      <c r="C236" s="1">
        <v>1.31505567246958</v>
      </c>
      <c r="D236" s="2">
        <v>0.40403114</v>
      </c>
    </row>
    <row r="237" spans="1:4">
      <c r="A237" s="1" t="s">
        <v>246</v>
      </c>
      <c r="B237" s="1" t="s">
        <v>7</v>
      </c>
      <c r="C237" s="1">
        <v>1.07597865075564</v>
      </c>
      <c r="D237" s="2">
        <v>0.379953597</v>
      </c>
    </row>
    <row r="238" spans="1:4">
      <c r="A238" s="1" t="s">
        <v>247</v>
      </c>
      <c r="B238" s="1" t="s">
        <v>5</v>
      </c>
      <c r="C238" s="1">
        <v>1.7580710182703</v>
      </c>
      <c r="D238" s="2">
        <v>0.396597932</v>
      </c>
    </row>
    <row r="239" spans="1:4">
      <c r="A239" s="1" t="s">
        <v>248</v>
      </c>
      <c r="B239" s="1" t="s">
        <v>5</v>
      </c>
      <c r="C239" s="1">
        <v>1.11404177763441</v>
      </c>
      <c r="D239" s="2">
        <v>0.401412025</v>
      </c>
    </row>
    <row r="240" spans="1:4">
      <c r="A240" s="1" t="s">
        <v>249</v>
      </c>
      <c r="B240" s="1" t="s">
        <v>5</v>
      </c>
      <c r="C240" s="1">
        <v>1.18811606789556</v>
      </c>
      <c r="D240" s="2">
        <v>0.395940218</v>
      </c>
    </row>
    <row r="241" spans="1:4">
      <c r="A241" s="1" t="s">
        <v>250</v>
      </c>
      <c r="B241" s="1" t="s">
        <v>7</v>
      </c>
      <c r="C241" s="1">
        <v>0.727229285825511</v>
      </c>
      <c r="D241" s="2">
        <v>0.444030911</v>
      </c>
    </row>
    <row r="242" spans="1:4">
      <c r="A242" s="1" t="s">
        <v>251</v>
      </c>
      <c r="B242" s="1" t="s">
        <v>7</v>
      </c>
      <c r="C242" s="1">
        <v>0.681506862278126</v>
      </c>
      <c r="D242" s="2">
        <v>0.399006986</v>
      </c>
    </row>
    <row r="243" spans="1:4">
      <c r="A243" s="1" t="s">
        <v>252</v>
      </c>
      <c r="B243" s="1" t="s">
        <v>7</v>
      </c>
      <c r="C243" s="1">
        <v>0.745290041819453</v>
      </c>
      <c r="D243" s="2">
        <v>0.40990682</v>
      </c>
    </row>
    <row r="244" spans="1:4">
      <c r="A244" s="1" t="s">
        <v>253</v>
      </c>
      <c r="B244" s="1" t="s">
        <v>5</v>
      </c>
      <c r="C244" s="1">
        <v>1.57632120796177</v>
      </c>
      <c r="D244" s="2">
        <v>0.332278283</v>
      </c>
    </row>
    <row r="245" spans="1:4">
      <c r="A245" s="1" t="s">
        <v>254</v>
      </c>
      <c r="B245" s="1" t="s">
        <v>7</v>
      </c>
      <c r="C245" s="1">
        <v>0.732321381628816</v>
      </c>
      <c r="D245" s="2">
        <v>0.402722177</v>
      </c>
    </row>
    <row r="246" spans="1:4">
      <c r="A246" s="1" t="s">
        <v>255</v>
      </c>
      <c r="B246" s="1" t="s">
        <v>7</v>
      </c>
      <c r="C246" s="1">
        <v>1.06153561112047</v>
      </c>
      <c r="D246" s="2">
        <v>0.40653667</v>
      </c>
    </row>
    <row r="247" spans="1:4">
      <c r="A247" s="1" t="s">
        <v>256</v>
      </c>
      <c r="B247" s="1" t="s">
        <v>5</v>
      </c>
      <c r="C247" s="1">
        <v>1.49488607873248</v>
      </c>
      <c r="D247" s="2">
        <v>0.374510926</v>
      </c>
    </row>
    <row r="248" spans="1:4">
      <c r="A248" s="1" t="s">
        <v>257</v>
      </c>
      <c r="B248" s="1" t="s">
        <v>5</v>
      </c>
      <c r="C248" s="1">
        <v>1.31308033308483</v>
      </c>
      <c r="D248" s="2">
        <v>0.3911078</v>
      </c>
    </row>
    <row r="249" spans="1:4">
      <c r="A249" s="1" t="s">
        <v>258</v>
      </c>
      <c r="B249" s="1" t="s">
        <v>7</v>
      </c>
      <c r="C249" s="1">
        <v>0.974841414379557</v>
      </c>
      <c r="D249" s="2">
        <v>0.381504883</v>
      </c>
    </row>
    <row r="250" spans="1:4">
      <c r="A250" s="1" t="s">
        <v>259</v>
      </c>
      <c r="B250" s="1" t="s">
        <v>5</v>
      </c>
      <c r="C250" s="1">
        <v>1.10739530969737</v>
      </c>
      <c r="D250" s="2">
        <v>0.434774991</v>
      </c>
    </row>
    <row r="251" spans="1:4">
      <c r="A251" s="1" t="s">
        <v>260</v>
      </c>
      <c r="B251" s="1" t="s">
        <v>5</v>
      </c>
      <c r="C251" s="1">
        <v>1.23524747105029</v>
      </c>
      <c r="D251" s="2">
        <v>0.39802195</v>
      </c>
    </row>
    <row r="252" spans="1:4">
      <c r="A252" s="1" t="s">
        <v>261</v>
      </c>
      <c r="B252" s="1" t="s">
        <v>7</v>
      </c>
      <c r="C252" s="1">
        <v>0.334647782043123</v>
      </c>
      <c r="D252" s="2">
        <v>0.386148755</v>
      </c>
    </row>
    <row r="253" spans="1:4">
      <c r="A253" s="1" t="s">
        <v>262</v>
      </c>
      <c r="B253" s="1" t="s">
        <v>5</v>
      </c>
      <c r="C253" s="1">
        <v>1.26738315015404</v>
      </c>
      <c r="D253" s="2">
        <v>0.398131432</v>
      </c>
    </row>
    <row r="254" spans="1:4">
      <c r="A254" s="1" t="s">
        <v>263</v>
      </c>
      <c r="B254" s="1" t="s">
        <v>7</v>
      </c>
      <c r="C254" s="1">
        <v>0.764571492124298</v>
      </c>
      <c r="D254" s="2">
        <v>0.410883777</v>
      </c>
    </row>
    <row r="255" spans="1:4">
      <c r="A255" s="1" t="s">
        <v>264</v>
      </c>
      <c r="B255" s="1" t="s">
        <v>5</v>
      </c>
      <c r="C255" s="1">
        <v>1.19936628626162</v>
      </c>
      <c r="D255" s="2">
        <v>0.368153711</v>
      </c>
    </row>
    <row r="256" spans="1:4">
      <c r="A256" s="1" t="s">
        <v>265</v>
      </c>
      <c r="B256" s="1" t="s">
        <v>7</v>
      </c>
      <c r="C256" s="1">
        <v>0.512303715989663</v>
      </c>
      <c r="D256" s="2">
        <v>0.374288339</v>
      </c>
    </row>
    <row r="257" spans="1:4">
      <c r="A257" s="1" t="s">
        <v>266</v>
      </c>
      <c r="B257" s="1" t="s">
        <v>7</v>
      </c>
      <c r="C257" s="1">
        <v>0.645833646910343</v>
      </c>
      <c r="D257" s="2">
        <v>0.375400929</v>
      </c>
    </row>
    <row r="258" spans="1:4">
      <c r="A258" s="1" t="s">
        <v>267</v>
      </c>
      <c r="B258" s="1" t="s">
        <v>5</v>
      </c>
      <c r="C258" s="1">
        <v>1.27495437258536</v>
      </c>
      <c r="D258" s="2">
        <v>0.392757034</v>
      </c>
    </row>
    <row r="259" spans="1:4">
      <c r="A259" s="1" t="s">
        <v>268</v>
      </c>
      <c r="B259" s="1" t="s">
        <v>7</v>
      </c>
      <c r="C259" s="1">
        <v>0.742679593749336</v>
      </c>
      <c r="D259" s="2">
        <v>0.384491944</v>
      </c>
    </row>
    <row r="260" spans="1:4">
      <c r="A260" s="1" t="s">
        <v>269</v>
      </c>
      <c r="B260" s="1" t="s">
        <v>5</v>
      </c>
      <c r="C260" s="1">
        <v>1.63882831730553</v>
      </c>
      <c r="D260" s="2">
        <v>0.39988201</v>
      </c>
    </row>
    <row r="261" spans="1:4">
      <c r="A261" s="1" t="s">
        <v>270</v>
      </c>
      <c r="B261" s="1" t="s">
        <v>5</v>
      </c>
      <c r="C261" s="1">
        <v>1.22402533028951</v>
      </c>
      <c r="D261" s="2">
        <v>0.403594951</v>
      </c>
    </row>
    <row r="262" spans="1:4">
      <c r="A262" s="1" t="s">
        <v>271</v>
      </c>
      <c r="B262" s="1" t="s">
        <v>7</v>
      </c>
      <c r="C262" s="1">
        <v>0.629791226988881</v>
      </c>
      <c r="D262" s="2">
        <v>0.400100683</v>
      </c>
    </row>
    <row r="263" spans="1:4">
      <c r="A263" s="1" t="s">
        <v>272</v>
      </c>
      <c r="B263" s="1" t="s">
        <v>7</v>
      </c>
      <c r="C263" s="1">
        <v>0.966710383819715</v>
      </c>
      <c r="D263" s="2">
        <v>0.38901606</v>
      </c>
    </row>
    <row r="264" spans="1:4">
      <c r="A264" s="1" t="s">
        <v>273</v>
      </c>
      <c r="B264" s="1" t="s">
        <v>5</v>
      </c>
      <c r="C264" s="1">
        <v>1.48982981601525</v>
      </c>
      <c r="D264" s="2">
        <v>0.357270476</v>
      </c>
    </row>
    <row r="265" spans="1:4">
      <c r="A265" s="1" t="s">
        <v>274</v>
      </c>
      <c r="B265" s="1" t="s">
        <v>7</v>
      </c>
      <c r="C265" s="1">
        <v>0.746725782846812</v>
      </c>
      <c r="D265" s="2">
        <v>0.372060582</v>
      </c>
    </row>
    <row r="266" spans="1:4">
      <c r="A266" s="1" t="s">
        <v>275</v>
      </c>
      <c r="B266" s="1" t="s">
        <v>7</v>
      </c>
      <c r="C266" s="1">
        <v>1.03506140497323</v>
      </c>
      <c r="D266" s="2">
        <v>0.423416817</v>
      </c>
    </row>
    <row r="267" spans="1:4">
      <c r="A267" s="1" t="s">
        <v>276</v>
      </c>
      <c r="B267" s="1" t="s">
        <v>7</v>
      </c>
      <c r="C267" s="1">
        <v>1.04912441975594</v>
      </c>
      <c r="D267" s="2">
        <v>0.390777727</v>
      </c>
    </row>
    <row r="268" spans="1:4">
      <c r="A268" s="1" t="s">
        <v>277</v>
      </c>
      <c r="B268" s="1" t="s">
        <v>7</v>
      </c>
      <c r="C268" s="1">
        <v>0.518573795455101</v>
      </c>
      <c r="D268" s="2">
        <v>0.385044426</v>
      </c>
    </row>
    <row r="269" spans="1:4">
      <c r="A269" s="1" t="s">
        <v>278</v>
      </c>
      <c r="B269" s="1" t="s">
        <v>5</v>
      </c>
      <c r="C269" s="1">
        <v>1.16527805887311</v>
      </c>
      <c r="D269" s="2">
        <v>0.382833229</v>
      </c>
    </row>
    <row r="270" spans="1:4">
      <c r="A270" s="1" t="s">
        <v>279</v>
      </c>
      <c r="B270" s="1" t="s">
        <v>7</v>
      </c>
      <c r="C270" s="1">
        <v>0.900797253669668</v>
      </c>
      <c r="D270" s="2">
        <v>0.441908364</v>
      </c>
    </row>
    <row r="271" spans="1:4">
      <c r="A271" s="1" t="s">
        <v>280</v>
      </c>
      <c r="B271" s="1" t="s">
        <v>7</v>
      </c>
      <c r="C271" s="1">
        <v>1.04260254126453</v>
      </c>
      <c r="D271" s="2">
        <v>0.404249185</v>
      </c>
    </row>
    <row r="272" spans="1:4">
      <c r="A272" s="1" t="s">
        <v>281</v>
      </c>
      <c r="B272" s="1" t="s">
        <v>7</v>
      </c>
      <c r="C272" s="1">
        <v>0.815532668172482</v>
      </c>
      <c r="D272" s="2">
        <v>0.377512488</v>
      </c>
    </row>
    <row r="273" spans="1:4">
      <c r="A273" s="1" t="s">
        <v>282</v>
      </c>
      <c r="B273" s="1" t="s">
        <v>5</v>
      </c>
      <c r="C273" s="1">
        <v>1.21929826837621</v>
      </c>
      <c r="D273" s="2">
        <v>0.421479157</v>
      </c>
    </row>
    <row r="274" spans="1:4">
      <c r="A274" s="1" t="s">
        <v>283</v>
      </c>
      <c r="B274" s="1" t="s">
        <v>5</v>
      </c>
      <c r="C274" s="1">
        <v>1.14880508690344</v>
      </c>
      <c r="D274" s="2">
        <v>0.430178204</v>
      </c>
    </row>
    <row r="275" spans="1:4">
      <c r="A275" s="1" t="s">
        <v>284</v>
      </c>
      <c r="B275" s="1" t="s">
        <v>5</v>
      </c>
      <c r="C275" s="1">
        <v>1.18069577612855</v>
      </c>
      <c r="D275" s="2">
        <v>0.41824393</v>
      </c>
    </row>
    <row r="276" spans="1:4">
      <c r="A276" s="1" t="s">
        <v>285</v>
      </c>
      <c r="B276" s="1" t="s">
        <v>5</v>
      </c>
      <c r="C276" s="1">
        <v>1.5317940453692</v>
      </c>
      <c r="D276" s="2">
        <v>0.41824393</v>
      </c>
    </row>
    <row r="277" spans="1:4">
      <c r="A277" s="1" t="s">
        <v>286</v>
      </c>
      <c r="B277" s="1" t="s">
        <v>5</v>
      </c>
      <c r="C277" s="1">
        <v>1.22817919925958</v>
      </c>
      <c r="D277" s="2">
        <v>0.412510571</v>
      </c>
    </row>
    <row r="278" spans="1:4">
      <c r="A278" s="1" t="s">
        <v>287</v>
      </c>
      <c r="B278" s="1" t="s">
        <v>5</v>
      </c>
      <c r="C278" s="1">
        <v>1.80645629775923</v>
      </c>
      <c r="D278" s="2">
        <v>0.422771219</v>
      </c>
    </row>
    <row r="279" spans="1:4">
      <c r="A279" s="1" t="s">
        <v>288</v>
      </c>
      <c r="B279" s="1" t="s">
        <v>7</v>
      </c>
      <c r="C279" s="1">
        <v>0.807479330660946</v>
      </c>
      <c r="D279" s="2">
        <v>0.419107367</v>
      </c>
    </row>
    <row r="280" spans="1:4">
      <c r="A280" s="1" t="s">
        <v>289</v>
      </c>
      <c r="B280" s="1" t="s">
        <v>7</v>
      </c>
      <c r="C280" s="1">
        <v>0.633017104044558</v>
      </c>
      <c r="D280" s="2">
        <v>0.380064459</v>
      </c>
    </row>
    <row r="281" spans="1:4">
      <c r="A281" s="1" t="s">
        <v>290</v>
      </c>
      <c r="B281" s="1" t="s">
        <v>5</v>
      </c>
      <c r="C281" s="1">
        <v>1.23155059359223</v>
      </c>
      <c r="D281" s="2">
        <v>0.418351888</v>
      </c>
    </row>
    <row r="282" spans="1:4">
      <c r="A282" s="1" t="s">
        <v>291</v>
      </c>
      <c r="B282" s="1" t="s">
        <v>5</v>
      </c>
      <c r="C282" s="1">
        <v>1.08051703365556</v>
      </c>
      <c r="D282" s="2">
        <v>0.391217808</v>
      </c>
    </row>
    <row r="283" spans="1:4">
      <c r="A283" s="1" t="s">
        <v>292</v>
      </c>
      <c r="B283" s="1" t="s">
        <v>5</v>
      </c>
      <c r="C283" s="1">
        <v>1.40836340271217</v>
      </c>
      <c r="D283" s="2">
        <v>0.41802799</v>
      </c>
    </row>
    <row r="284" spans="1:4">
      <c r="A284" s="1" t="s">
        <v>293</v>
      </c>
      <c r="B284" s="1" t="s">
        <v>5</v>
      </c>
      <c r="C284" s="1">
        <v>1.51880081200675</v>
      </c>
      <c r="D284" s="2">
        <v>0.34596403</v>
      </c>
    </row>
    <row r="285" spans="1:4">
      <c r="A285" s="1" t="s">
        <v>294</v>
      </c>
      <c r="B285" s="1" t="s">
        <v>5</v>
      </c>
      <c r="C285" s="1">
        <v>1.36721311398939</v>
      </c>
      <c r="D285" s="2">
        <v>0.340163443</v>
      </c>
    </row>
    <row r="286" spans="1:4">
      <c r="A286" s="1" t="s">
        <v>295</v>
      </c>
      <c r="B286" s="1" t="s">
        <v>5</v>
      </c>
      <c r="C286" s="1">
        <v>1.17761405786142</v>
      </c>
      <c r="D286" s="2">
        <v>0.348345745</v>
      </c>
    </row>
    <row r="287" spans="1:4">
      <c r="A287" s="1" t="s">
        <v>296</v>
      </c>
      <c r="B287" s="1" t="s">
        <v>7</v>
      </c>
      <c r="C287" s="1">
        <v>1.00827324308716</v>
      </c>
      <c r="D287" s="2">
        <v>0.344260395</v>
      </c>
    </row>
    <row r="288" spans="1:4">
      <c r="A288" s="1" t="s">
        <v>297</v>
      </c>
      <c r="B288" s="1" t="s">
        <v>5</v>
      </c>
      <c r="C288" s="1">
        <v>1.62963158637107</v>
      </c>
      <c r="D288" s="2">
        <v>0.307428525</v>
      </c>
    </row>
    <row r="289" spans="1:4">
      <c r="A289" s="1" t="s">
        <v>298</v>
      </c>
      <c r="B289" s="1" t="s">
        <v>7</v>
      </c>
      <c r="C289" s="1">
        <v>0.938132866206078</v>
      </c>
      <c r="D289" s="2">
        <v>0.357495703</v>
      </c>
    </row>
    <row r="290" spans="1:4">
      <c r="A290" s="1" t="s">
        <v>299</v>
      </c>
      <c r="B290" s="1" t="s">
        <v>5</v>
      </c>
      <c r="C290" s="1">
        <v>1.15566567461503</v>
      </c>
      <c r="D290" s="2">
        <v>0.351289098</v>
      </c>
    </row>
    <row r="291" spans="1:4">
      <c r="A291" s="1" t="s">
        <v>300</v>
      </c>
      <c r="B291" s="1" t="s">
        <v>7</v>
      </c>
      <c r="C291" s="1">
        <v>0.865473274193687</v>
      </c>
      <c r="D291" s="2">
        <v>0.351176003</v>
      </c>
    </row>
    <row r="292" spans="1:4">
      <c r="A292" s="1" t="s">
        <v>301</v>
      </c>
      <c r="B292" s="1" t="s">
        <v>5</v>
      </c>
      <c r="C292" s="1">
        <v>1.22273220667291</v>
      </c>
      <c r="D292" s="2">
        <v>0.324234562</v>
      </c>
    </row>
    <row r="293" spans="1:4">
      <c r="A293" s="1" t="s">
        <v>302</v>
      </c>
      <c r="B293" s="1" t="s">
        <v>7</v>
      </c>
      <c r="C293" s="1">
        <v>0.653297829062046</v>
      </c>
      <c r="D293" s="2">
        <v>0.870502817</v>
      </c>
    </row>
    <row r="294" spans="1:4">
      <c r="A294" s="1" t="s">
        <v>303</v>
      </c>
      <c r="B294" s="1" t="s">
        <v>7</v>
      </c>
      <c r="C294" s="1">
        <v>1.0410979477516</v>
      </c>
      <c r="D294" s="2">
        <v>0.384491944</v>
      </c>
    </row>
    <row r="295" spans="1:4">
      <c r="A295" s="1" t="s">
        <v>304</v>
      </c>
      <c r="B295" s="1" t="s">
        <v>5</v>
      </c>
      <c r="C295" s="1">
        <v>1.09236468445005</v>
      </c>
      <c r="D295" s="2">
        <v>0.366699889</v>
      </c>
    </row>
    <row r="296" spans="1:4">
      <c r="A296" s="1" t="s">
        <v>305</v>
      </c>
      <c r="B296" s="1" t="s">
        <v>5</v>
      </c>
      <c r="C296" s="1">
        <v>1.40628260726572</v>
      </c>
      <c r="D296" s="2">
        <v>0.370945413</v>
      </c>
    </row>
    <row r="297" spans="1:4">
      <c r="A297" s="1" t="s">
        <v>306</v>
      </c>
      <c r="B297" s="1" t="s">
        <v>5</v>
      </c>
      <c r="C297" s="1">
        <v>1.35855723856351</v>
      </c>
      <c r="D297" s="2">
        <v>0.372283513</v>
      </c>
    </row>
    <row r="298" spans="1:4">
      <c r="A298" s="1" t="s">
        <v>307</v>
      </c>
      <c r="B298" s="1" t="s">
        <v>5</v>
      </c>
      <c r="C298" s="1">
        <v>1.14189795404533</v>
      </c>
      <c r="D298" s="2">
        <v>0.358283723</v>
      </c>
    </row>
    <row r="299" spans="1:4">
      <c r="A299" s="1" t="s">
        <v>308</v>
      </c>
      <c r="B299" s="1" t="s">
        <v>7</v>
      </c>
      <c r="C299" s="1">
        <v>0.508192887009754</v>
      </c>
      <c r="D299" s="2">
        <v>0.383718115</v>
      </c>
    </row>
    <row r="300" spans="1:4">
      <c r="A300" s="1" t="s">
        <v>309</v>
      </c>
      <c r="B300" s="1" t="s">
        <v>7</v>
      </c>
      <c r="C300" s="1">
        <v>0.325144808213716</v>
      </c>
      <c r="D300" s="2">
        <v>0.34879896</v>
      </c>
    </row>
    <row r="301" spans="1:4">
      <c r="A301" s="1" t="s">
        <v>310</v>
      </c>
      <c r="B301" s="1" t="s">
        <v>5</v>
      </c>
      <c r="C301" s="1">
        <v>1.14563742637602</v>
      </c>
      <c r="D301" s="2">
        <v>0.344146748</v>
      </c>
    </row>
    <row r="302" spans="1:4">
      <c r="A302" s="1" t="s">
        <v>311</v>
      </c>
      <c r="B302" s="1" t="s">
        <v>7</v>
      </c>
      <c r="C302" s="1">
        <v>0.793147692464831</v>
      </c>
      <c r="D302" s="2">
        <v>0.361543798</v>
      </c>
    </row>
    <row r="303" spans="1:4">
      <c r="A303" s="1" t="s">
        <v>312</v>
      </c>
      <c r="B303" s="1" t="s">
        <v>5</v>
      </c>
      <c r="C303" s="1">
        <v>1.473820199676</v>
      </c>
      <c r="D303" s="2">
        <v>0.369494402</v>
      </c>
    </row>
    <row r="304" spans="1:4">
      <c r="A304" s="1" t="s">
        <v>313</v>
      </c>
      <c r="B304" s="1" t="s">
        <v>7</v>
      </c>
      <c r="C304" s="1">
        <v>0.522580444496281</v>
      </c>
      <c r="D304" s="2">
        <v>0.388905884</v>
      </c>
    </row>
    <row r="305" spans="1:4">
      <c r="A305" s="1" t="s">
        <v>314</v>
      </c>
      <c r="B305" s="1" t="s">
        <v>5</v>
      </c>
      <c r="C305" s="1">
        <v>1.25459964687686</v>
      </c>
      <c r="D305" s="2">
        <v>0.381172605</v>
      </c>
    </row>
    <row r="306" spans="1:4">
      <c r="A306" s="1" t="s">
        <v>315</v>
      </c>
      <c r="B306" s="1" t="s">
        <v>5</v>
      </c>
      <c r="C306" s="1">
        <v>1.13816493157189</v>
      </c>
      <c r="D306" s="2">
        <v>0.370387504</v>
      </c>
    </row>
    <row r="307" spans="1:4">
      <c r="A307" s="1" t="s">
        <v>316</v>
      </c>
      <c r="B307" s="1" t="s">
        <v>5</v>
      </c>
      <c r="C307" s="1">
        <v>1.27454020215492</v>
      </c>
      <c r="D307" s="2">
        <v>0.328147114</v>
      </c>
    </row>
    <row r="308" spans="1:4">
      <c r="A308" s="1" t="s">
        <v>317</v>
      </c>
      <c r="B308" s="1" t="s">
        <v>7</v>
      </c>
      <c r="C308" s="1">
        <v>1.03816734139256</v>
      </c>
      <c r="D308" s="2">
        <v>0.417704019</v>
      </c>
    </row>
    <row r="309" spans="1:4">
      <c r="A309" s="1" t="s">
        <v>318</v>
      </c>
      <c r="B309" s="1" t="s">
        <v>5</v>
      </c>
      <c r="C309" s="1">
        <v>1.34226207322379</v>
      </c>
      <c r="D309" s="2">
        <v>0.451857294</v>
      </c>
    </row>
    <row r="310" spans="1:4">
      <c r="A310" s="1" t="s">
        <v>319</v>
      </c>
      <c r="B310" s="1" t="s">
        <v>7</v>
      </c>
      <c r="C310" s="1">
        <v>1.07452182481024</v>
      </c>
      <c r="D310" s="2">
        <v>0.359071312</v>
      </c>
    </row>
    <row r="311" spans="1:4">
      <c r="A311" s="1" t="s">
        <v>320</v>
      </c>
      <c r="B311" s="1" t="s">
        <v>7</v>
      </c>
      <c r="C311" s="1">
        <v>0.478359954985069</v>
      </c>
      <c r="D311" s="2">
        <v>0.338110596</v>
      </c>
    </row>
    <row r="312" spans="1:4">
      <c r="A312" s="1" t="s">
        <v>321</v>
      </c>
      <c r="B312" s="1" t="s">
        <v>7</v>
      </c>
      <c r="C312" s="1">
        <v>0.768250899866549</v>
      </c>
      <c r="D312" s="2">
        <v>0.387693396</v>
      </c>
    </row>
    <row r="313" spans="1:4">
      <c r="A313" s="1" t="s">
        <v>323</v>
      </c>
      <c r="B313" s="1" t="s">
        <v>5</v>
      </c>
      <c r="C313" s="1">
        <v>1.24355252537599</v>
      </c>
      <c r="D313" s="2">
        <v>0.3934162</v>
      </c>
    </row>
    <row r="314" spans="1:4">
      <c r="A314" s="1" t="s">
        <v>324</v>
      </c>
      <c r="B314" s="1" t="s">
        <v>7</v>
      </c>
      <c r="C314" s="1">
        <v>0.765107530065403</v>
      </c>
      <c r="D314" s="2">
        <v>0.398897571</v>
      </c>
    </row>
    <row r="315" spans="1:4">
      <c r="A315" s="1" t="s">
        <v>325</v>
      </c>
      <c r="B315" s="1" t="s">
        <v>7</v>
      </c>
      <c r="C315" s="1">
        <v>0.745393613411856</v>
      </c>
      <c r="D315" s="2">
        <v>0.356594582</v>
      </c>
    </row>
    <row r="316" spans="1:4">
      <c r="A316" s="1" t="s">
        <v>326</v>
      </c>
      <c r="B316" s="1" t="s">
        <v>5</v>
      </c>
      <c r="C316" s="1">
        <v>1.16079772046105</v>
      </c>
      <c r="D316" s="2">
        <v>0.374177033</v>
      </c>
    </row>
    <row r="317" spans="1:4">
      <c r="A317" s="1" t="s">
        <v>327</v>
      </c>
      <c r="B317" s="1" t="s">
        <v>7</v>
      </c>
      <c r="C317" s="1">
        <v>0.856841185441774</v>
      </c>
      <c r="D317" s="2">
        <v>0.372283513</v>
      </c>
    </row>
    <row r="318" spans="1:4">
      <c r="A318" s="1" t="s">
        <v>328</v>
      </c>
      <c r="B318" s="1" t="s">
        <v>7</v>
      </c>
      <c r="C318" s="1">
        <v>0.968609459788994</v>
      </c>
      <c r="D318" s="2">
        <v>0.376512661</v>
      </c>
    </row>
    <row r="319" spans="1:4">
      <c r="A319" s="1" t="s">
        <v>329</v>
      </c>
      <c r="B319" s="1" t="s">
        <v>5</v>
      </c>
      <c r="C319" s="1">
        <v>1.23846328712337</v>
      </c>
      <c r="D319" s="2">
        <v>0.380286156</v>
      </c>
    </row>
    <row r="320" spans="1:4">
      <c r="A320" s="1" t="s">
        <v>330</v>
      </c>
      <c r="B320" s="1" t="s">
        <v>7</v>
      </c>
      <c r="C320" s="1">
        <v>0.880333741605719</v>
      </c>
      <c r="D320" s="2">
        <v>0.346531462</v>
      </c>
    </row>
    <row r="321" spans="1:4">
      <c r="A321" s="1" t="s">
        <v>331</v>
      </c>
      <c r="B321" s="1" t="s">
        <v>5</v>
      </c>
      <c r="C321" s="1">
        <v>1.37821926814714</v>
      </c>
      <c r="D321" s="2">
        <v>0.337768171</v>
      </c>
    </row>
    <row r="322" spans="1:4">
      <c r="A322" s="1" t="s">
        <v>332</v>
      </c>
      <c r="B322" s="1" t="s">
        <v>5</v>
      </c>
      <c r="C322" s="1">
        <v>1.1915876758067</v>
      </c>
      <c r="D322" s="2">
        <v>0.339023333</v>
      </c>
    </row>
    <row r="323" spans="1:4">
      <c r="A323" s="1" t="s">
        <v>335</v>
      </c>
      <c r="B323" s="1" t="s">
        <v>5</v>
      </c>
      <c r="C323" s="1">
        <v>1.64147803677213</v>
      </c>
      <c r="D323" s="2">
        <v>0.348119084</v>
      </c>
    </row>
    <row r="324" spans="1:4">
      <c r="A324" s="1" t="s">
        <v>336</v>
      </c>
      <c r="B324" s="1" t="s">
        <v>5</v>
      </c>
      <c r="C324" s="1">
        <v>1.09129759142765</v>
      </c>
      <c r="D324" s="2">
        <v>0.309176187</v>
      </c>
    </row>
    <row r="325" spans="1:4">
      <c r="A325" s="1" t="s">
        <v>337</v>
      </c>
      <c r="B325" s="1" t="s">
        <v>7</v>
      </c>
      <c r="C325" s="1">
        <v>0.689922204426113</v>
      </c>
      <c r="D325" s="2">
        <v>0.329755086</v>
      </c>
    </row>
    <row r="326" spans="1:4">
      <c r="A326" s="1" t="s">
        <v>338</v>
      </c>
      <c r="B326" s="1" t="s">
        <v>7</v>
      </c>
      <c r="C326" s="1">
        <v>0.565289839651492</v>
      </c>
      <c r="D326" s="2">
        <v>0.337882322</v>
      </c>
    </row>
    <row r="327" spans="1:4">
      <c r="A327" s="1" t="s">
        <v>340</v>
      </c>
      <c r="B327" s="1" t="s">
        <v>5</v>
      </c>
      <c r="C327" s="1">
        <v>1.22262825723191</v>
      </c>
      <c r="D327" s="2">
        <v>0.349591743</v>
      </c>
    </row>
    <row r="328" spans="1:4">
      <c r="A328" s="1" t="s">
        <v>341</v>
      </c>
      <c r="B328" s="1" t="s">
        <v>7</v>
      </c>
      <c r="C328" s="1">
        <v>0.781492384257335</v>
      </c>
      <c r="D328" s="2">
        <v>0.366699889</v>
      </c>
    </row>
    <row r="329" spans="1:4">
      <c r="A329" s="1" t="s">
        <v>342</v>
      </c>
      <c r="B329" s="1" t="s">
        <v>5</v>
      </c>
      <c r="C329" s="1">
        <v>1.47526986843194</v>
      </c>
      <c r="D329" s="2">
        <v>0.365132593</v>
      </c>
    </row>
    <row r="330" spans="1:4">
      <c r="A330" s="1" t="s">
        <v>343</v>
      </c>
      <c r="B330" s="1" t="s">
        <v>7</v>
      </c>
      <c r="C330" s="1">
        <v>0.744011289611303</v>
      </c>
      <c r="D330" s="2">
        <v>0.350723534</v>
      </c>
    </row>
    <row r="331" spans="1:4">
      <c r="A331" s="1" t="s">
        <v>344</v>
      </c>
      <c r="B331" s="1" t="s">
        <v>7</v>
      </c>
      <c r="C331" s="1">
        <v>0.849090111809609</v>
      </c>
      <c r="D331" s="2">
        <v>0.352758525</v>
      </c>
    </row>
    <row r="332" spans="1:4">
      <c r="A332" s="1" t="s">
        <v>345</v>
      </c>
      <c r="B332" s="1" t="s">
        <v>5</v>
      </c>
      <c r="C332" s="1">
        <v>1.26174933978837</v>
      </c>
      <c r="D332" s="2">
        <v>0.370610693</v>
      </c>
    </row>
    <row r="333" spans="1:4">
      <c r="A333" s="1" t="s">
        <v>346</v>
      </c>
      <c r="B333" s="1" t="s">
        <v>5</v>
      </c>
      <c r="C333" s="1">
        <v>1.73658551510369</v>
      </c>
      <c r="D333" s="2">
        <v>0.347892388</v>
      </c>
    </row>
    <row r="334" spans="1:4">
      <c r="A334" s="1" t="s">
        <v>347</v>
      </c>
      <c r="B334" s="1" t="s">
        <v>5</v>
      </c>
      <c r="C334" s="1">
        <v>1.19125970677685</v>
      </c>
      <c r="D334" s="2">
        <v>0.332851122</v>
      </c>
    </row>
    <row r="335" spans="1:4">
      <c r="A335" s="1" t="s">
        <v>348</v>
      </c>
      <c r="B335" s="1" t="s">
        <v>7</v>
      </c>
      <c r="C335" s="1">
        <v>0.565845739573206</v>
      </c>
      <c r="D335" s="2">
        <v>0.342213373</v>
      </c>
    </row>
    <row r="336" spans="1:4">
      <c r="A336" s="1" t="s">
        <v>349</v>
      </c>
      <c r="B336" s="1" t="s">
        <v>7</v>
      </c>
      <c r="C336" s="1">
        <v>0.910390622777504</v>
      </c>
      <c r="D336" s="2">
        <v>0.341758085</v>
      </c>
    </row>
    <row r="337" spans="1:4">
      <c r="A337" s="1" t="s">
        <v>350</v>
      </c>
      <c r="B337" s="1" t="s">
        <v>5</v>
      </c>
      <c r="C337" s="1">
        <v>1.32892047874415</v>
      </c>
      <c r="D337" s="2">
        <v>0.36232961</v>
      </c>
    </row>
    <row r="338" spans="1:4">
      <c r="A338" s="1" t="s">
        <v>351</v>
      </c>
      <c r="B338" s="1" t="s">
        <v>7</v>
      </c>
      <c r="C338" s="1">
        <v>1.0751024653562</v>
      </c>
      <c r="D338" s="2">
        <v>0.332507446</v>
      </c>
    </row>
    <row r="339" spans="1:4">
      <c r="A339" s="1" t="s">
        <v>352</v>
      </c>
      <c r="B339" s="1" t="s">
        <v>5</v>
      </c>
      <c r="C339" s="1">
        <v>1.13275649383577</v>
      </c>
      <c r="D339" s="2">
        <v>0.347212086</v>
      </c>
    </row>
    <row r="340" spans="1:4">
      <c r="A340" s="1" t="s">
        <v>353</v>
      </c>
      <c r="B340" s="1" t="s">
        <v>5</v>
      </c>
      <c r="C340" s="1">
        <v>1.36528589106346</v>
      </c>
      <c r="D340" s="2">
        <v>0.350044566</v>
      </c>
    </row>
    <row r="341" spans="1:4">
      <c r="A341" s="1" t="s">
        <v>354</v>
      </c>
      <c r="B341" s="1" t="s">
        <v>5</v>
      </c>
      <c r="C341" s="1">
        <v>1.50603503359546</v>
      </c>
      <c r="D341" s="2">
        <v>0.351062899</v>
      </c>
    </row>
    <row r="342" spans="1:4">
      <c r="A342" s="1" t="s">
        <v>355</v>
      </c>
      <c r="B342" s="1" t="s">
        <v>7</v>
      </c>
      <c r="C342" s="1">
        <v>0.709330964862134</v>
      </c>
      <c r="D342" s="2">
        <v>0.356031095</v>
      </c>
    </row>
    <row r="343" spans="1:4">
      <c r="A343" s="1" t="s">
        <v>356</v>
      </c>
      <c r="B343" s="1" t="s">
        <v>7</v>
      </c>
      <c r="C343" s="1">
        <v>0.77229976496868</v>
      </c>
      <c r="D343" s="2">
        <v>0.352645545</v>
      </c>
    </row>
    <row r="344" spans="1:4">
      <c r="A344" s="1" t="s">
        <v>357</v>
      </c>
      <c r="B344" s="1" t="s">
        <v>5</v>
      </c>
      <c r="C344" s="1">
        <v>1.14965297078943</v>
      </c>
      <c r="D344" s="2">
        <v>0.326192164</v>
      </c>
    </row>
    <row r="345" spans="1:4">
      <c r="A345" s="1" t="s">
        <v>358</v>
      </c>
      <c r="B345" s="1" t="s">
        <v>7</v>
      </c>
      <c r="C345" s="1">
        <v>1.01928727861599</v>
      </c>
      <c r="D345" s="2">
        <v>0.336397656</v>
      </c>
    </row>
    <row r="346" spans="1:4">
      <c r="A346" s="1" t="s">
        <v>359</v>
      </c>
      <c r="B346" s="1" t="s">
        <v>7</v>
      </c>
      <c r="C346" s="1">
        <v>0.614941344189407</v>
      </c>
      <c r="D346" s="2">
        <v>0.398459827</v>
      </c>
    </row>
    <row r="347" spans="1:4">
      <c r="A347" s="1" t="s">
        <v>362</v>
      </c>
      <c r="B347" s="1" t="s">
        <v>7</v>
      </c>
      <c r="C347" s="1">
        <v>0.944329773425596</v>
      </c>
      <c r="D347" s="2">
        <v>0.470614952</v>
      </c>
    </row>
    <row r="348" spans="1:4">
      <c r="A348" s="1" t="s">
        <v>364</v>
      </c>
      <c r="B348" s="1" t="s">
        <v>7</v>
      </c>
      <c r="C348" s="1">
        <v>0.811126411850764</v>
      </c>
      <c r="D348" s="2">
        <v>0.352871496</v>
      </c>
    </row>
    <row r="349" spans="1:4">
      <c r="A349" s="1" t="s">
        <v>366</v>
      </c>
      <c r="B349" s="1" t="s">
        <v>5</v>
      </c>
      <c r="C349" s="1">
        <v>1.36903456262186</v>
      </c>
      <c r="D349" s="2">
        <v>0.359408719</v>
      </c>
    </row>
    <row r="350" spans="1:4">
      <c r="A350" s="1" t="s">
        <v>368</v>
      </c>
      <c r="B350" s="1" t="s">
        <v>7</v>
      </c>
      <c r="C350" s="1">
        <v>0.928600605744767</v>
      </c>
      <c r="D350" s="2">
        <v>0.393086655</v>
      </c>
    </row>
    <row r="351" spans="1:4">
      <c r="A351" s="1" t="s">
        <v>370</v>
      </c>
      <c r="B351" s="1" t="s">
        <v>5</v>
      </c>
      <c r="C351" s="1">
        <v>1.17529135598759</v>
      </c>
      <c r="D351" s="2">
        <v>0.347665656</v>
      </c>
    </row>
    <row r="352" spans="1:4">
      <c r="A352" s="1" t="s">
        <v>371</v>
      </c>
      <c r="B352" s="1" t="s">
        <v>7</v>
      </c>
      <c r="C352" s="1">
        <v>1.06882381249735</v>
      </c>
      <c r="D352" s="2">
        <v>0.403049529</v>
      </c>
    </row>
    <row r="353" spans="1:4">
      <c r="A353" s="1" t="s">
        <v>372</v>
      </c>
      <c r="B353" s="1" t="s">
        <v>5</v>
      </c>
      <c r="C353" s="1">
        <v>1.20071262931674</v>
      </c>
      <c r="D353" s="2">
        <v>0.36982938</v>
      </c>
    </row>
    <row r="354" spans="1:4">
      <c r="A354" s="1" t="s">
        <v>373</v>
      </c>
      <c r="B354" s="1" t="s">
        <v>5</v>
      </c>
      <c r="C354" s="1">
        <v>1.50047144871936</v>
      </c>
      <c r="D354" s="2">
        <v>0.392866916</v>
      </c>
    </row>
    <row r="355" spans="1:4">
      <c r="A355" s="1" t="s">
        <v>374</v>
      </c>
      <c r="B355" s="1" t="s">
        <v>5</v>
      </c>
      <c r="C355" s="1">
        <v>1.25483331670227</v>
      </c>
      <c r="D355" s="2">
        <v>0.416947805</v>
      </c>
    </row>
    <row r="356" spans="1:4">
      <c r="A356" s="1" t="s">
        <v>375</v>
      </c>
      <c r="B356" s="1" t="s">
        <v>7</v>
      </c>
      <c r="C356" s="1">
        <v>0.885162814669536</v>
      </c>
      <c r="D356" s="2">
        <v>0.415650514</v>
      </c>
    </row>
    <row r="357" spans="1:4">
      <c r="A357" s="1" t="s">
        <v>376</v>
      </c>
      <c r="B357" s="1" t="s">
        <v>5</v>
      </c>
      <c r="C357" s="1">
        <v>1.15623998852948</v>
      </c>
      <c r="D357" s="2">
        <v>0.343123519</v>
      </c>
    </row>
    <row r="358" spans="1:4">
      <c r="A358" s="1" t="s">
        <v>377</v>
      </c>
      <c r="B358" s="1" t="s">
        <v>5</v>
      </c>
      <c r="C358" s="1">
        <v>1.4435871746191</v>
      </c>
      <c r="D358" s="2">
        <v>0.354113592</v>
      </c>
    </row>
    <row r="359" spans="1:4">
      <c r="A359" s="1" t="s">
        <v>378</v>
      </c>
      <c r="B359" s="1" t="s">
        <v>7</v>
      </c>
      <c r="C359" s="1">
        <v>0.928200288152308</v>
      </c>
      <c r="D359" s="2">
        <v>0.4089292</v>
      </c>
    </row>
    <row r="360" spans="1:4">
      <c r="A360" s="1" t="s">
        <v>379</v>
      </c>
      <c r="B360" s="1" t="s">
        <v>5</v>
      </c>
      <c r="C360" s="1">
        <v>1.36581613274037</v>
      </c>
      <c r="D360" s="2">
        <v>0.385154897</v>
      </c>
    </row>
    <row r="361" spans="1:4">
      <c r="A361" s="1" t="s">
        <v>380</v>
      </c>
      <c r="B361" s="1" t="s">
        <v>5</v>
      </c>
      <c r="C361" s="1">
        <v>1.57727813750601</v>
      </c>
      <c r="D361" s="2">
        <v>0.41986245</v>
      </c>
    </row>
    <row r="362" spans="1:4">
      <c r="A362" s="1" t="s">
        <v>381</v>
      </c>
      <c r="B362" s="1" t="s">
        <v>5</v>
      </c>
      <c r="C362" s="1">
        <v>1.16299709767976</v>
      </c>
      <c r="D362" s="2">
        <v>0.412510571</v>
      </c>
    </row>
    <row r="363" spans="1:4">
      <c r="A363" s="1" t="s">
        <v>382</v>
      </c>
      <c r="B363" s="1" t="s">
        <v>7</v>
      </c>
      <c r="C363" s="1">
        <v>0.716735639461614</v>
      </c>
      <c r="D363" s="2">
        <v>0.370275897</v>
      </c>
    </row>
    <row r="364" spans="1:4">
      <c r="A364" s="1" t="s">
        <v>383</v>
      </c>
      <c r="B364" s="1" t="s">
        <v>7</v>
      </c>
      <c r="C364" s="1">
        <v>1.01755583547853</v>
      </c>
      <c r="D364" s="2">
        <v>0.399663304</v>
      </c>
    </row>
    <row r="365" spans="1:4">
      <c r="A365" s="1" t="s">
        <v>384</v>
      </c>
      <c r="B365" s="1" t="s">
        <v>7</v>
      </c>
      <c r="C365" s="1">
        <v>0.657902071881404</v>
      </c>
      <c r="D365" s="2">
        <v>0.394514142</v>
      </c>
    </row>
    <row r="366" spans="1:4">
      <c r="A366" s="1" t="s">
        <v>385</v>
      </c>
      <c r="B366" s="1" t="s">
        <v>7</v>
      </c>
      <c r="C366" s="1">
        <v>0.992885427952368</v>
      </c>
      <c r="D366" s="2">
        <v>0.358171175</v>
      </c>
    </row>
    <row r="367" spans="1:4">
      <c r="A367" s="1" t="s">
        <v>386</v>
      </c>
      <c r="B367" s="1" t="s">
        <v>7</v>
      </c>
      <c r="C367" s="1">
        <v>0.920791515145609</v>
      </c>
      <c r="D367" s="2">
        <v>0.362554049</v>
      </c>
    </row>
    <row r="368" spans="1:4">
      <c r="A368" s="1" t="s">
        <v>387</v>
      </c>
      <c r="B368" s="1" t="s">
        <v>7</v>
      </c>
      <c r="C368" s="1">
        <v>1.02264563309052</v>
      </c>
      <c r="D368" s="2">
        <v>0.355354621</v>
      </c>
    </row>
    <row r="369" spans="1:4">
      <c r="A369" s="1" t="s">
        <v>388</v>
      </c>
      <c r="B369" s="1" t="s">
        <v>7</v>
      </c>
      <c r="C369" s="1">
        <v>1.00384412167428</v>
      </c>
      <c r="D369" s="2">
        <v>0.364236231</v>
      </c>
    </row>
    <row r="370" spans="1:4">
      <c r="A370" s="1" t="s">
        <v>389</v>
      </c>
      <c r="B370" s="1" t="s">
        <v>7</v>
      </c>
      <c r="C370" s="1">
        <v>1.05542236705891</v>
      </c>
      <c r="D370" s="2">
        <v>0.38901606</v>
      </c>
    </row>
    <row r="371" spans="1:4">
      <c r="A371" s="1" t="s">
        <v>390</v>
      </c>
      <c r="B371" s="1" t="s">
        <v>7</v>
      </c>
      <c r="C371" s="1">
        <v>0.756163125106734</v>
      </c>
      <c r="D371" s="2">
        <v>0.366476094</v>
      </c>
    </row>
    <row r="372" spans="1:4">
      <c r="A372" s="1" t="s">
        <v>391</v>
      </c>
      <c r="B372" s="1" t="s">
        <v>7</v>
      </c>
      <c r="C372" s="1">
        <v>0.595439420616843</v>
      </c>
      <c r="D372" s="2">
        <v>0.348119084</v>
      </c>
    </row>
    <row r="373" spans="1:4">
      <c r="A373" s="1" t="s">
        <v>392</v>
      </c>
      <c r="B373" s="1" t="s">
        <v>5</v>
      </c>
      <c r="C373" s="1">
        <v>1.52629324954209</v>
      </c>
      <c r="D373" s="2">
        <v>0.360869904</v>
      </c>
    </row>
    <row r="374" spans="1:4">
      <c r="A374" s="1" t="s">
        <v>393</v>
      </c>
      <c r="B374" s="1" t="s">
        <v>7</v>
      </c>
      <c r="C374" s="1">
        <v>1.07630760427252</v>
      </c>
      <c r="D374" s="2">
        <v>0.324119326</v>
      </c>
    </row>
    <row r="375" spans="1:4">
      <c r="A375" s="1" t="s">
        <v>394</v>
      </c>
      <c r="B375" s="1" t="s">
        <v>5</v>
      </c>
      <c r="C375" s="1">
        <v>1.186677672565</v>
      </c>
      <c r="D375" s="2">
        <v>0.410883777</v>
      </c>
    </row>
    <row r="376" spans="1:4">
      <c r="A376" s="1" t="s">
        <v>395</v>
      </c>
      <c r="B376" s="1" t="s">
        <v>5</v>
      </c>
      <c r="C376" s="1">
        <v>1.15372009536378</v>
      </c>
      <c r="D376" s="2">
        <v>0.376734905</v>
      </c>
    </row>
    <row r="377" spans="1:4">
      <c r="A377" s="1" t="s">
        <v>396</v>
      </c>
      <c r="B377" s="1" t="s">
        <v>5</v>
      </c>
      <c r="C377" s="1">
        <v>1.52761056270399</v>
      </c>
      <c r="D377" s="2">
        <v>0.389236386</v>
      </c>
    </row>
    <row r="378" spans="1:4">
      <c r="A378" s="1" t="s">
        <v>397</v>
      </c>
      <c r="B378" s="1" t="s">
        <v>7</v>
      </c>
      <c r="C378" s="1">
        <v>0.960813076150367</v>
      </c>
      <c r="D378" s="2">
        <v>0.377623538</v>
      </c>
    </row>
    <row r="379" spans="1:4">
      <c r="A379" s="1" t="s">
        <v>399</v>
      </c>
      <c r="B379" s="1" t="s">
        <v>7</v>
      </c>
      <c r="C379" s="1">
        <v>0.957021722385396</v>
      </c>
      <c r="D379" s="2">
        <v>0.364908555</v>
      </c>
    </row>
    <row r="380" spans="1:4">
      <c r="A380" s="1" t="s">
        <v>400</v>
      </c>
      <c r="B380" s="1" t="s">
        <v>5</v>
      </c>
      <c r="C380" s="1">
        <v>1.11104853385498</v>
      </c>
      <c r="D380" s="2">
        <v>0.353436218</v>
      </c>
    </row>
    <row r="381" spans="1:4">
      <c r="A381" s="1" t="s">
        <v>401</v>
      </c>
      <c r="B381" s="1" t="s">
        <v>7</v>
      </c>
      <c r="C381" s="1">
        <v>0.654881298091885</v>
      </c>
      <c r="D381" s="2">
        <v>0.337083076</v>
      </c>
    </row>
    <row r="382" spans="1:4">
      <c r="A382" s="1" t="s">
        <v>402</v>
      </c>
      <c r="B382" s="1" t="s">
        <v>5</v>
      </c>
      <c r="C382" s="1">
        <v>1.17789112557584</v>
      </c>
      <c r="D382" s="2">
        <v>0.321466359</v>
      </c>
    </row>
    <row r="383" spans="1:4">
      <c r="A383" s="1" t="s">
        <v>403</v>
      </c>
      <c r="B383" s="1" t="s">
        <v>7</v>
      </c>
      <c r="C383" s="1">
        <v>0.787423785284649</v>
      </c>
      <c r="D383" s="2">
        <v>0.32308179</v>
      </c>
    </row>
    <row r="384" spans="1:4">
      <c r="A384" s="1" t="s">
        <v>404</v>
      </c>
      <c r="B384" s="1" t="s">
        <v>5</v>
      </c>
      <c r="C384" s="1">
        <v>1.11404868628075</v>
      </c>
      <c r="D384" s="2">
        <v>0.385154897</v>
      </c>
    </row>
    <row r="385" spans="1:4">
      <c r="A385" s="1" t="s">
        <v>405</v>
      </c>
      <c r="B385" s="1" t="s">
        <v>7</v>
      </c>
      <c r="C385" s="1">
        <v>0.928206342106469</v>
      </c>
      <c r="D385" s="2">
        <v>0.321581807</v>
      </c>
    </row>
    <row r="386" spans="1:4">
      <c r="A386" s="1" t="s">
        <v>406</v>
      </c>
      <c r="B386" s="1" t="s">
        <v>7</v>
      </c>
      <c r="C386" s="1">
        <v>0.987986391870785</v>
      </c>
      <c r="D386" s="2">
        <v>0.334568276</v>
      </c>
    </row>
    <row r="387" spans="1:4">
      <c r="A387" s="1" t="s">
        <v>407</v>
      </c>
      <c r="B387" s="1" t="s">
        <v>5</v>
      </c>
      <c r="C387" s="1">
        <v>1.45459148534978</v>
      </c>
      <c r="D387" s="2">
        <v>0.365132593</v>
      </c>
    </row>
    <row r="388" spans="1:4">
      <c r="A388" s="1" t="s">
        <v>408</v>
      </c>
      <c r="B388" s="1" t="s">
        <v>5</v>
      </c>
      <c r="C388" s="1">
        <v>1.26962012847857</v>
      </c>
      <c r="D388" s="2">
        <v>0.35952117</v>
      </c>
    </row>
    <row r="389" spans="1:4">
      <c r="A389" s="1" t="s">
        <v>409</v>
      </c>
      <c r="B389" s="1" t="s">
        <v>5</v>
      </c>
      <c r="C389" s="1">
        <v>1.26558544918034</v>
      </c>
      <c r="D389" s="2">
        <v>0.340505301</v>
      </c>
    </row>
    <row r="390" spans="1:4">
      <c r="A390" s="1" t="s">
        <v>410</v>
      </c>
      <c r="B390" s="1" t="s">
        <v>5</v>
      </c>
      <c r="C390" s="1">
        <v>1.54239055843419</v>
      </c>
      <c r="D390" s="2">
        <v>0.369159346</v>
      </c>
    </row>
    <row r="391" spans="1:4">
      <c r="A391" s="1" t="s">
        <v>411</v>
      </c>
      <c r="B391" s="1" t="s">
        <v>7</v>
      </c>
      <c r="C391" s="1">
        <v>0.968174137303988</v>
      </c>
      <c r="D391" s="2">
        <v>0.357946053</v>
      </c>
    </row>
    <row r="392" spans="1:4">
      <c r="A392" s="1" t="s">
        <v>412</v>
      </c>
      <c r="B392" s="1" t="s">
        <v>5</v>
      </c>
      <c r="C392" s="1">
        <v>1.47230755628562</v>
      </c>
      <c r="D392" s="2">
        <v>0.363002823</v>
      </c>
    </row>
    <row r="393" spans="1:4">
      <c r="A393" s="1" t="s">
        <v>413</v>
      </c>
      <c r="B393" s="1" t="s">
        <v>5</v>
      </c>
      <c r="C393" s="1">
        <v>1.643824515676</v>
      </c>
      <c r="D393" s="2">
        <v>0.335483256</v>
      </c>
    </row>
    <row r="394" spans="1:4">
      <c r="A394" s="1" t="s">
        <v>414</v>
      </c>
      <c r="B394" s="1" t="s">
        <v>7</v>
      </c>
      <c r="C394" s="1">
        <v>0.636500422998202</v>
      </c>
      <c r="D394" s="2">
        <v>0.330214177</v>
      </c>
    </row>
    <row r="395" spans="1:4">
      <c r="A395" s="1" t="s">
        <v>415</v>
      </c>
      <c r="B395" s="1" t="s">
        <v>5</v>
      </c>
      <c r="C395" s="1">
        <v>1.66646814392931</v>
      </c>
      <c r="D395" s="2">
        <v>0.342896037</v>
      </c>
    </row>
    <row r="396" spans="1:4">
      <c r="A396" s="1" t="s">
        <v>416</v>
      </c>
      <c r="B396" s="1" t="s">
        <v>7</v>
      </c>
      <c r="C396" s="1">
        <v>0.980100649709442</v>
      </c>
      <c r="D396" s="2">
        <v>0.353436218</v>
      </c>
    </row>
    <row r="397" spans="1:4">
      <c r="A397" s="1" t="s">
        <v>417</v>
      </c>
      <c r="B397" s="1" t="s">
        <v>5</v>
      </c>
      <c r="C397" s="1">
        <v>1.16071505567453</v>
      </c>
      <c r="D397" s="2">
        <v>0.377956634</v>
      </c>
    </row>
    <row r="398" spans="1:4">
      <c r="A398" s="1" t="s">
        <v>418</v>
      </c>
      <c r="B398" s="1" t="s">
        <v>5</v>
      </c>
      <c r="C398" s="1">
        <v>1.20095835641763</v>
      </c>
      <c r="D398" s="2">
        <v>0.44615034</v>
      </c>
    </row>
    <row r="399" spans="1:4">
      <c r="A399" s="1" t="s">
        <v>419</v>
      </c>
      <c r="B399" s="1" t="s">
        <v>7</v>
      </c>
      <c r="C399" s="1">
        <v>0.9299536906013</v>
      </c>
      <c r="D399" s="2">
        <v>0.387913924</v>
      </c>
    </row>
    <row r="400" spans="1:4">
      <c r="A400" s="1" t="s">
        <v>420</v>
      </c>
      <c r="B400" s="1" t="s">
        <v>7</v>
      </c>
      <c r="C400" s="1">
        <v>0.784492292084778</v>
      </c>
      <c r="D400" s="2">
        <v>0.40042863</v>
      </c>
    </row>
    <row r="401" spans="1:4">
      <c r="A401" s="1" t="s">
        <v>421</v>
      </c>
      <c r="B401" s="1" t="s">
        <v>5</v>
      </c>
      <c r="C401" s="1">
        <v>2.12677189658135</v>
      </c>
      <c r="D401" s="2">
        <v>0.385817545</v>
      </c>
    </row>
    <row r="402" spans="1:4">
      <c r="A402" s="1" t="s">
        <v>422</v>
      </c>
      <c r="B402" s="1" t="s">
        <v>5</v>
      </c>
      <c r="C402" s="1">
        <v>1.40572871162897</v>
      </c>
      <c r="D402" s="2">
        <v>0.399116393</v>
      </c>
    </row>
    <row r="403" spans="1:4">
      <c r="A403" s="1" t="s">
        <v>423</v>
      </c>
      <c r="B403" s="1" t="s">
        <v>5</v>
      </c>
      <c r="C403" s="1">
        <v>1.30939780086202</v>
      </c>
      <c r="D403" s="2">
        <v>0.40729836</v>
      </c>
    </row>
    <row r="404" spans="1:4">
      <c r="A404" s="1" t="s">
        <v>424</v>
      </c>
      <c r="B404" s="1" t="s">
        <v>5</v>
      </c>
      <c r="C404" s="1">
        <v>1.16126411313367</v>
      </c>
      <c r="D404" s="2">
        <v>0.411317768</v>
      </c>
    </row>
    <row r="405" spans="1:4">
      <c r="A405" s="1" t="s">
        <v>425</v>
      </c>
      <c r="B405" s="1" t="s">
        <v>5</v>
      </c>
      <c r="C405" s="1">
        <v>1.19925491078128</v>
      </c>
      <c r="D405" s="2">
        <v>0.435308552</v>
      </c>
    </row>
    <row r="406" spans="1:4">
      <c r="A406" s="1" t="s">
        <v>426</v>
      </c>
      <c r="B406" s="1" t="s">
        <v>7</v>
      </c>
      <c r="C406" s="1">
        <v>0.809456550931373</v>
      </c>
      <c r="D406" s="2">
        <v>0.405883473</v>
      </c>
    </row>
    <row r="407" spans="1:4">
      <c r="A407" s="1" t="s">
        <v>427</v>
      </c>
      <c r="B407" s="1" t="s">
        <v>7</v>
      </c>
      <c r="C407" s="1">
        <v>1.04998584824084</v>
      </c>
      <c r="D407" s="2">
        <v>0.41986245</v>
      </c>
    </row>
    <row r="408" spans="1:4">
      <c r="A408" s="1" t="s">
        <v>428</v>
      </c>
      <c r="B408" s="1" t="s">
        <v>7</v>
      </c>
      <c r="C408" s="1">
        <v>0.917267815408454</v>
      </c>
      <c r="D408" s="2">
        <v>0.428249611</v>
      </c>
    </row>
    <row r="409" spans="1:4">
      <c r="A409" s="1" t="s">
        <v>429</v>
      </c>
      <c r="B409" s="1" t="s">
        <v>7</v>
      </c>
      <c r="C409" s="1">
        <v>1.07070112787999</v>
      </c>
      <c r="D409" s="2">
        <v>0.393745671</v>
      </c>
    </row>
    <row r="410" spans="1:4">
      <c r="A410" s="1" t="s">
        <v>430</v>
      </c>
      <c r="B410" s="1" t="s">
        <v>5</v>
      </c>
      <c r="C410" s="1">
        <v>1.15114428910355</v>
      </c>
      <c r="D410" s="2">
        <v>0.405774578</v>
      </c>
    </row>
    <row r="411" spans="1:4">
      <c r="A411" s="1" t="s">
        <v>431</v>
      </c>
      <c r="B411" s="1" t="s">
        <v>7</v>
      </c>
      <c r="C411" s="1">
        <v>1.02666514960288</v>
      </c>
      <c r="D411" s="2">
        <v>0.476951913</v>
      </c>
    </row>
    <row r="412" spans="1:4">
      <c r="A412" s="1" t="s">
        <v>432</v>
      </c>
      <c r="B412" s="1" t="s">
        <v>5</v>
      </c>
      <c r="C412" s="1">
        <v>1.22466624696715</v>
      </c>
      <c r="D412" s="2">
        <v>0.411534715</v>
      </c>
    </row>
    <row r="413" spans="1:4">
      <c r="A413" s="1" t="s">
        <v>433</v>
      </c>
      <c r="B413" s="1" t="s">
        <v>5</v>
      </c>
      <c r="C413" s="1">
        <v>1.62384900541819</v>
      </c>
      <c r="D413" s="2">
        <v>0.415434186</v>
      </c>
    </row>
    <row r="414" spans="1:4">
      <c r="A414" s="1" t="s">
        <v>434</v>
      </c>
      <c r="B414" s="1" t="s">
        <v>7</v>
      </c>
      <c r="C414" s="1">
        <v>1.03521900229553</v>
      </c>
      <c r="D414" s="2">
        <v>0.438718677</v>
      </c>
    </row>
    <row r="415" spans="1:4">
      <c r="A415" s="1" t="s">
        <v>435</v>
      </c>
      <c r="B415" s="1" t="s">
        <v>5</v>
      </c>
      <c r="C415" s="1">
        <v>1.2893117355565</v>
      </c>
      <c r="D415" s="2">
        <v>0.409363779</v>
      </c>
    </row>
    <row r="416" spans="1:4">
      <c r="A416" s="1" t="s">
        <v>436</v>
      </c>
      <c r="B416" s="1" t="s">
        <v>5</v>
      </c>
      <c r="C416" s="1">
        <v>1.37419438491741</v>
      </c>
      <c r="D416" s="2">
        <v>0.410449655</v>
      </c>
    </row>
    <row r="417" spans="1:4">
      <c r="A417" s="1" t="s">
        <v>437</v>
      </c>
      <c r="B417" s="1" t="s">
        <v>5</v>
      </c>
      <c r="C417" s="1">
        <v>1.69099020451799</v>
      </c>
      <c r="D417" s="2">
        <v>0.43306627</v>
      </c>
    </row>
    <row r="418" spans="1:4">
      <c r="A418" s="1" t="s">
        <v>438</v>
      </c>
      <c r="B418" s="1" t="s">
        <v>7</v>
      </c>
      <c r="C418" s="1">
        <v>0.572557732586665</v>
      </c>
      <c r="D418" s="2">
        <v>0.433386809</v>
      </c>
    </row>
    <row r="419" spans="1:4">
      <c r="A419" s="1" t="s">
        <v>439</v>
      </c>
      <c r="B419" s="1" t="s">
        <v>5</v>
      </c>
      <c r="C419" s="1">
        <v>1.41228670661319</v>
      </c>
      <c r="D419" s="2">
        <v>0.379731849</v>
      </c>
    </row>
    <row r="420" spans="1:4">
      <c r="A420" s="1" t="s">
        <v>440</v>
      </c>
      <c r="B420" s="1" t="s">
        <v>7</v>
      </c>
      <c r="C420" s="1">
        <v>0.893244701326823</v>
      </c>
      <c r="D420" s="2">
        <v>0.388024176</v>
      </c>
    </row>
    <row r="421" spans="1:4">
      <c r="A421" s="1" t="s">
        <v>441</v>
      </c>
      <c r="B421" s="1" t="s">
        <v>7</v>
      </c>
      <c r="C421" s="1">
        <v>0.712566553396154</v>
      </c>
      <c r="D421" s="2">
        <v>0.375289709</v>
      </c>
    </row>
    <row r="422" spans="1:4">
      <c r="A422" s="1" t="s">
        <v>442</v>
      </c>
      <c r="B422" s="1" t="s">
        <v>5</v>
      </c>
      <c r="C422" s="1">
        <v>1.60233633892199</v>
      </c>
      <c r="D422" s="2">
        <v>0.408277085</v>
      </c>
    </row>
    <row r="423" spans="1:4">
      <c r="A423" s="1" t="s">
        <v>1074</v>
      </c>
      <c r="B423" s="1" t="s">
        <v>7</v>
      </c>
      <c r="C423" s="1">
        <v>1.03816786737352</v>
      </c>
      <c r="D423" s="2">
        <v>0.380064459</v>
      </c>
    </row>
    <row r="424" spans="1:4">
      <c r="A424" s="1" t="s">
        <v>443</v>
      </c>
      <c r="B424" s="1" t="s">
        <v>5</v>
      </c>
      <c r="C424" s="1">
        <v>2.21292433298745</v>
      </c>
      <c r="D424" s="2">
        <v>0.363339312</v>
      </c>
    </row>
    <row r="425" spans="1:4">
      <c r="A425" s="1" t="s">
        <v>444</v>
      </c>
      <c r="B425" s="1" t="s">
        <v>7</v>
      </c>
      <c r="C425" s="1">
        <v>0.986711509680428</v>
      </c>
      <c r="D425" s="2">
        <v>0.361431504</v>
      </c>
    </row>
    <row r="426" spans="1:4">
      <c r="A426" s="1" t="s">
        <v>445</v>
      </c>
      <c r="B426" s="1" t="s">
        <v>5</v>
      </c>
      <c r="C426" s="1">
        <v>1.49951314686666</v>
      </c>
      <c r="D426" s="2">
        <v>0.385596696</v>
      </c>
    </row>
    <row r="427" spans="1:4">
      <c r="A427" s="1" t="s">
        <v>446</v>
      </c>
      <c r="B427" s="1" t="s">
        <v>7</v>
      </c>
      <c r="C427" s="1">
        <v>0.794310628374496</v>
      </c>
      <c r="D427" s="2">
        <v>0.412727339</v>
      </c>
    </row>
    <row r="428" spans="1:4">
      <c r="A428" s="1" t="s">
        <v>1075</v>
      </c>
      <c r="B428" s="1" t="s">
        <v>7</v>
      </c>
      <c r="C428" s="1">
        <v>1.01966623398573</v>
      </c>
      <c r="D428" s="2">
        <v>0.4089292</v>
      </c>
    </row>
    <row r="429" spans="1:4">
      <c r="A429" s="1" t="s">
        <v>447</v>
      </c>
      <c r="B429" s="1" t="s">
        <v>7</v>
      </c>
      <c r="C429" s="1">
        <v>1.03828898831033</v>
      </c>
      <c r="D429" s="2">
        <v>0.370052656</v>
      </c>
    </row>
    <row r="430" spans="1:4">
      <c r="A430" s="1" t="s">
        <v>448</v>
      </c>
      <c r="B430" s="1" t="s">
        <v>5</v>
      </c>
      <c r="C430" s="1">
        <v>1.2435838164773</v>
      </c>
      <c r="D430" s="2">
        <v>0.361543798</v>
      </c>
    </row>
    <row r="431" spans="1:4">
      <c r="A431" s="1" t="s">
        <v>449</v>
      </c>
      <c r="B431" s="1" t="s">
        <v>7</v>
      </c>
      <c r="C431" s="1">
        <v>0.860688659189609</v>
      </c>
      <c r="D431" s="2">
        <v>0.387141928</v>
      </c>
    </row>
    <row r="432" spans="1:4">
      <c r="A432" s="1" t="s">
        <v>450</v>
      </c>
      <c r="B432" s="1" t="s">
        <v>7</v>
      </c>
      <c r="C432" s="1">
        <v>0.337239646757441</v>
      </c>
      <c r="D432" s="2">
        <v>0.393855477</v>
      </c>
    </row>
    <row r="433" spans="1:4">
      <c r="A433" s="1" t="s">
        <v>451</v>
      </c>
      <c r="B433" s="1" t="s">
        <v>7</v>
      </c>
      <c r="C433" s="1">
        <v>0.971724266984145</v>
      </c>
      <c r="D433" s="2">
        <v>0.378289653</v>
      </c>
    </row>
    <row r="434" spans="1:4">
      <c r="A434" s="1" t="s">
        <v>452</v>
      </c>
      <c r="B434" s="1" t="s">
        <v>7</v>
      </c>
      <c r="C434" s="1">
        <v>0.847840510262304</v>
      </c>
      <c r="D434" s="2">
        <v>0.34857237</v>
      </c>
    </row>
    <row r="435" spans="1:4">
      <c r="A435" s="1" t="s">
        <v>453</v>
      </c>
      <c r="B435" s="1" t="s">
        <v>7</v>
      </c>
      <c r="C435" s="1">
        <v>0.909004325509184</v>
      </c>
      <c r="D435" s="2">
        <v>0.346077535</v>
      </c>
    </row>
    <row r="436" spans="1:4">
      <c r="A436" s="1" t="s">
        <v>1076</v>
      </c>
      <c r="B436" s="1" t="s">
        <v>5</v>
      </c>
      <c r="C436" s="1">
        <v>1.36533010936897</v>
      </c>
      <c r="D436" s="2">
        <v>0.366699889</v>
      </c>
    </row>
    <row r="437" spans="1:4">
      <c r="A437" s="1" t="s">
        <v>454</v>
      </c>
      <c r="B437" s="1" t="s">
        <v>7</v>
      </c>
      <c r="C437" s="1">
        <v>1.05111477916543</v>
      </c>
      <c r="D437" s="2">
        <v>0.372283513</v>
      </c>
    </row>
    <row r="438" spans="1:4">
      <c r="A438" s="1" t="s">
        <v>455</v>
      </c>
      <c r="B438" s="1" t="s">
        <v>5</v>
      </c>
      <c r="C438" s="1">
        <v>1.44734623909771</v>
      </c>
      <c r="D438" s="2">
        <v>0.365356597</v>
      </c>
    </row>
    <row r="439" spans="1:4">
      <c r="A439" s="1" t="s">
        <v>456</v>
      </c>
      <c r="B439" s="1" t="s">
        <v>5</v>
      </c>
      <c r="C439" s="1">
        <v>1.10300077483478</v>
      </c>
      <c r="D439" s="2">
        <v>0.342099565</v>
      </c>
    </row>
    <row r="440" spans="1:4">
      <c r="A440" s="1" t="s">
        <v>457</v>
      </c>
      <c r="B440" s="1" t="s">
        <v>5</v>
      </c>
      <c r="C440" s="1">
        <v>1.14906374081599</v>
      </c>
      <c r="D440" s="2">
        <v>0.353887836</v>
      </c>
    </row>
    <row r="441" spans="1:4">
      <c r="A441" s="1" t="s">
        <v>458</v>
      </c>
      <c r="B441" s="1" t="s">
        <v>7</v>
      </c>
      <c r="C441" s="1">
        <v>0.916848578345798</v>
      </c>
      <c r="D441" s="2">
        <v>0.343692069</v>
      </c>
    </row>
    <row r="442" spans="1:4">
      <c r="A442" s="1" t="s">
        <v>459</v>
      </c>
      <c r="B442" s="1" t="s">
        <v>7</v>
      </c>
      <c r="C442" s="1">
        <v>0.807537336332769</v>
      </c>
      <c r="D442" s="2">
        <v>0.348912241</v>
      </c>
    </row>
    <row r="443" spans="1:4">
      <c r="A443" s="1" t="s">
        <v>461</v>
      </c>
      <c r="B443" s="1" t="s">
        <v>5</v>
      </c>
      <c r="C443" s="1">
        <v>1.14823752749816</v>
      </c>
      <c r="D443" s="2">
        <v>0.355129058</v>
      </c>
    </row>
    <row r="444" spans="1:4">
      <c r="A444" s="1" t="s">
        <v>462</v>
      </c>
      <c r="B444" s="1" t="s">
        <v>7</v>
      </c>
      <c r="C444" s="1">
        <v>0.917622861982824</v>
      </c>
      <c r="D444" s="2">
        <v>0.365356597</v>
      </c>
    </row>
    <row r="445" spans="1:4">
      <c r="A445" s="1" t="s">
        <v>463</v>
      </c>
      <c r="B445" s="1" t="s">
        <v>7</v>
      </c>
      <c r="C445" s="1">
        <v>0.9587375792943</v>
      </c>
      <c r="D445" s="2">
        <v>0.332851122</v>
      </c>
    </row>
    <row r="446" spans="1:4">
      <c r="A446" s="1" t="s">
        <v>464</v>
      </c>
      <c r="B446" s="1" t="s">
        <v>7</v>
      </c>
      <c r="C446" s="1">
        <v>0.738619394278654</v>
      </c>
      <c r="D446" s="2">
        <v>0.376512661</v>
      </c>
    </row>
    <row r="447" spans="1:4">
      <c r="A447" s="1" t="s">
        <v>465</v>
      </c>
      <c r="B447" s="1" t="s">
        <v>5</v>
      </c>
      <c r="C447" s="1">
        <v>1.25651385719468</v>
      </c>
      <c r="D447" s="2">
        <v>0.364236231</v>
      </c>
    </row>
    <row r="448" spans="1:4">
      <c r="A448" s="1" t="s">
        <v>469</v>
      </c>
      <c r="B448" s="1" t="s">
        <v>7</v>
      </c>
      <c r="C448" s="1">
        <v>0.710226949923282</v>
      </c>
      <c r="D448" s="2">
        <v>0.383496944</v>
      </c>
    </row>
    <row r="449" spans="1:4">
      <c r="A449" s="1" t="s">
        <v>470</v>
      </c>
      <c r="B449" s="1" t="s">
        <v>7</v>
      </c>
      <c r="C449" s="1">
        <v>0.784661834741913</v>
      </c>
      <c r="D449" s="2">
        <v>0.346644922</v>
      </c>
    </row>
    <row r="450" spans="1:4">
      <c r="A450" s="1" t="s">
        <v>471</v>
      </c>
      <c r="B450" s="1" t="s">
        <v>7</v>
      </c>
      <c r="C450" s="1">
        <v>0.838340335373627</v>
      </c>
      <c r="D450" s="2">
        <v>0.372394965</v>
      </c>
    </row>
    <row r="451" spans="1:4">
      <c r="A451" s="1" t="s">
        <v>472</v>
      </c>
      <c r="B451" s="1" t="s">
        <v>7</v>
      </c>
      <c r="C451" s="1">
        <v>0.869959459451954</v>
      </c>
      <c r="D451" s="2">
        <v>0.329410671</v>
      </c>
    </row>
    <row r="452" spans="1:4">
      <c r="A452" s="1" t="s">
        <v>473</v>
      </c>
      <c r="B452" s="1" t="s">
        <v>5</v>
      </c>
      <c r="C452" s="1">
        <v>1.11337751787529</v>
      </c>
      <c r="D452" s="2">
        <v>0.376846014</v>
      </c>
    </row>
    <row r="453" spans="1:4">
      <c r="A453" s="1" t="s">
        <v>474</v>
      </c>
      <c r="B453" s="1" t="s">
        <v>7</v>
      </c>
      <c r="C453" s="1">
        <v>1.03968533425993</v>
      </c>
      <c r="D453" s="2">
        <v>0.354000719</v>
      </c>
    </row>
    <row r="454" spans="1:4">
      <c r="A454" s="1" t="s">
        <v>475</v>
      </c>
      <c r="B454" s="1" t="s">
        <v>7</v>
      </c>
      <c r="C454" s="1">
        <v>0.721663066019161</v>
      </c>
      <c r="D454" s="2">
        <v>0.337996464</v>
      </c>
    </row>
    <row r="455" spans="1:4">
      <c r="A455" s="1" t="s">
        <v>476</v>
      </c>
      <c r="B455" s="1" t="s">
        <v>5</v>
      </c>
      <c r="C455" s="1">
        <v>1.50300188110383</v>
      </c>
      <c r="D455" s="2">
        <v>0.354226457</v>
      </c>
    </row>
    <row r="456" spans="1:4">
      <c r="A456" s="1" t="s">
        <v>477</v>
      </c>
      <c r="B456" s="1" t="s">
        <v>7</v>
      </c>
      <c r="C456" s="1">
        <v>0.964667582700405</v>
      </c>
      <c r="D456" s="2">
        <v>0.355129058</v>
      </c>
    </row>
    <row r="457" spans="1:4">
      <c r="A457" s="1" t="s">
        <v>478</v>
      </c>
      <c r="B457" s="1" t="s">
        <v>7</v>
      </c>
      <c r="C457" s="1">
        <v>0.791141012915965</v>
      </c>
      <c r="D457" s="2">
        <v>0.358733827</v>
      </c>
    </row>
    <row r="458" spans="1:4">
      <c r="A458" s="1" t="s">
        <v>479</v>
      </c>
      <c r="B458" s="1" t="s">
        <v>5</v>
      </c>
      <c r="C458" s="1">
        <v>1.47909057255349</v>
      </c>
      <c r="D458" s="2">
        <v>0.38901606</v>
      </c>
    </row>
    <row r="459" spans="1:4">
      <c r="A459" s="1" t="s">
        <v>480</v>
      </c>
      <c r="B459" s="1" t="s">
        <v>7</v>
      </c>
      <c r="C459" s="1">
        <v>0.557842949135163</v>
      </c>
      <c r="D459" s="2">
        <v>0.367035516</v>
      </c>
    </row>
    <row r="460" spans="1:4">
      <c r="A460" s="1" t="s">
        <v>481</v>
      </c>
      <c r="B460" s="1" t="s">
        <v>5</v>
      </c>
      <c r="C460" s="1">
        <v>1.58136306515111</v>
      </c>
      <c r="D460" s="2">
        <v>0.356369214</v>
      </c>
    </row>
    <row r="461" spans="1:4">
      <c r="A461" s="1" t="s">
        <v>482</v>
      </c>
      <c r="B461" s="1" t="s">
        <v>5</v>
      </c>
      <c r="C461" s="1">
        <v>1.28389206660091</v>
      </c>
      <c r="D461" s="2">
        <v>0.335940529</v>
      </c>
    </row>
    <row r="462" spans="1:4">
      <c r="A462" s="1" t="s">
        <v>483</v>
      </c>
      <c r="B462" s="1" t="s">
        <v>5</v>
      </c>
      <c r="C462" s="1">
        <v>1.41494310260236</v>
      </c>
      <c r="D462" s="2">
        <v>0.360982241</v>
      </c>
    </row>
    <row r="463" spans="1:4">
      <c r="A463" s="1" t="s">
        <v>484</v>
      </c>
      <c r="B463" s="1" t="s">
        <v>7</v>
      </c>
      <c r="C463" s="1">
        <v>0.858165268527508</v>
      </c>
      <c r="D463" s="2">
        <v>0.364572432</v>
      </c>
    </row>
    <row r="464" spans="1:4">
      <c r="A464" s="1" t="s">
        <v>485</v>
      </c>
      <c r="B464" s="1" t="s">
        <v>7</v>
      </c>
      <c r="C464" s="1">
        <v>0.987505181794857</v>
      </c>
      <c r="D464" s="2">
        <v>0.347665656</v>
      </c>
    </row>
    <row r="465" spans="1:4">
      <c r="A465" s="1" t="s">
        <v>486</v>
      </c>
      <c r="B465" s="1" t="s">
        <v>7</v>
      </c>
      <c r="C465" s="1">
        <v>0.485044013978419</v>
      </c>
      <c r="D465" s="2">
        <v>0.358846331</v>
      </c>
    </row>
    <row r="466" spans="1:4">
      <c r="A466" s="1" t="s">
        <v>487</v>
      </c>
      <c r="B466" s="1" t="s">
        <v>7</v>
      </c>
      <c r="C466" s="1">
        <v>0.526322462037778</v>
      </c>
      <c r="D466" s="2">
        <v>0.382058509</v>
      </c>
    </row>
    <row r="467" spans="1:4">
      <c r="A467" s="1" t="s">
        <v>488</v>
      </c>
      <c r="B467" s="1" t="s">
        <v>7</v>
      </c>
      <c r="C467" s="1">
        <v>0.998568122961672</v>
      </c>
      <c r="D467" s="2">
        <v>0.366699889</v>
      </c>
    </row>
    <row r="468" spans="1:4">
      <c r="A468" s="1" t="s">
        <v>489</v>
      </c>
      <c r="B468" s="1" t="s">
        <v>5</v>
      </c>
      <c r="C468" s="1">
        <v>1.3249263904894</v>
      </c>
      <c r="D468" s="2">
        <v>0.357045213</v>
      </c>
    </row>
    <row r="469" spans="1:4">
      <c r="A469" s="1" t="s">
        <v>490</v>
      </c>
      <c r="B469" s="1" t="s">
        <v>7</v>
      </c>
      <c r="C469" s="1">
        <v>0.987295356751708</v>
      </c>
      <c r="D469" s="2">
        <v>0.336854639</v>
      </c>
    </row>
    <row r="470" spans="1:4">
      <c r="A470" s="1" t="s">
        <v>491</v>
      </c>
      <c r="B470" s="1" t="s">
        <v>5</v>
      </c>
      <c r="C470" s="1">
        <v>1.46028969377358</v>
      </c>
      <c r="D470" s="2">
        <v>0.377068206</v>
      </c>
    </row>
    <row r="471" spans="1:4">
      <c r="A471" s="1" t="s">
        <v>492</v>
      </c>
      <c r="B471" s="1" t="s">
        <v>5</v>
      </c>
      <c r="C471" s="1">
        <v>1.31636981642069</v>
      </c>
      <c r="D471" s="2">
        <v>0.345509924</v>
      </c>
    </row>
    <row r="472" spans="1:4">
      <c r="A472" s="1" t="s">
        <v>493</v>
      </c>
      <c r="B472" s="1" t="s">
        <v>7</v>
      </c>
      <c r="C472" s="1">
        <v>0.683888298873108</v>
      </c>
      <c r="D472" s="2">
        <v>0.351176003</v>
      </c>
    </row>
    <row r="473" spans="1:4">
      <c r="A473" s="1" t="s">
        <v>495</v>
      </c>
      <c r="B473" s="1" t="s">
        <v>5</v>
      </c>
      <c r="C473" s="1">
        <v>1.22602881541561</v>
      </c>
      <c r="D473" s="2">
        <v>0.412618959</v>
      </c>
    </row>
    <row r="474" spans="1:4">
      <c r="A474" s="1" t="s">
        <v>496</v>
      </c>
      <c r="B474" s="1" t="s">
        <v>7</v>
      </c>
      <c r="C474" s="1">
        <v>0.753358018273948</v>
      </c>
      <c r="D474" s="2">
        <v>0.400319323</v>
      </c>
    </row>
    <row r="475" spans="1:4">
      <c r="A475" s="1" t="s">
        <v>497</v>
      </c>
      <c r="B475" s="1" t="s">
        <v>7</v>
      </c>
      <c r="C475" s="1">
        <v>0.779703124915255</v>
      </c>
      <c r="D475" s="2">
        <v>0.400756503</v>
      </c>
    </row>
    <row r="476" spans="1:4">
      <c r="A476" s="1" t="s">
        <v>498</v>
      </c>
      <c r="B476" s="1" t="s">
        <v>5</v>
      </c>
      <c r="C476" s="1">
        <v>1.77882007428784</v>
      </c>
      <c r="D476" s="2">
        <v>0.412293771</v>
      </c>
    </row>
    <row r="477" spans="1:4">
      <c r="A477" s="1" t="s">
        <v>499</v>
      </c>
      <c r="B477" s="1" t="s">
        <v>5</v>
      </c>
      <c r="C477" s="1">
        <v>1.17802203097623</v>
      </c>
      <c r="D477" s="2">
        <v>0.382058509</v>
      </c>
    </row>
    <row r="478" spans="1:4">
      <c r="A478" s="1" t="s">
        <v>500</v>
      </c>
      <c r="B478" s="1" t="s">
        <v>7</v>
      </c>
      <c r="C478" s="1">
        <v>0.566237539987406</v>
      </c>
      <c r="D478" s="2">
        <v>0.393635856</v>
      </c>
    </row>
    <row r="479" spans="1:4">
      <c r="A479" s="1" t="s">
        <v>501</v>
      </c>
      <c r="B479" s="1" t="s">
        <v>5</v>
      </c>
      <c r="C479" s="1">
        <v>1.08561716584995</v>
      </c>
      <c r="D479" s="2">
        <v>0.418891556</v>
      </c>
    </row>
    <row r="480" spans="1:4">
      <c r="A480" s="1" t="s">
        <v>502</v>
      </c>
      <c r="B480" s="1" t="s">
        <v>7</v>
      </c>
      <c r="C480" s="1">
        <v>1.05788691130707</v>
      </c>
      <c r="D480" s="2">
        <v>0.400100683</v>
      </c>
    </row>
    <row r="481" spans="1:4">
      <c r="A481" s="1" t="s">
        <v>503</v>
      </c>
      <c r="B481" s="1" t="s">
        <v>7</v>
      </c>
      <c r="C481" s="1">
        <v>0.907766886251798</v>
      </c>
      <c r="D481" s="2">
        <v>0.416731671</v>
      </c>
    </row>
    <row r="482" spans="1:4">
      <c r="A482" s="1" t="s">
        <v>504</v>
      </c>
      <c r="B482" s="1" t="s">
        <v>5</v>
      </c>
      <c r="C482" s="1">
        <v>1.34926426205539</v>
      </c>
      <c r="D482" s="2">
        <v>0.39297679</v>
      </c>
    </row>
    <row r="483" spans="1:4">
      <c r="A483" s="1" t="s">
        <v>505</v>
      </c>
      <c r="B483" s="1" t="s">
        <v>7</v>
      </c>
      <c r="C483" s="1">
        <v>0.989504176196529</v>
      </c>
      <c r="D483" s="2">
        <v>0.392317423</v>
      </c>
    </row>
    <row r="484" spans="1:4">
      <c r="A484" s="1" t="s">
        <v>506</v>
      </c>
      <c r="B484" s="1" t="s">
        <v>5</v>
      </c>
      <c r="C484" s="1">
        <v>1.10133058651311</v>
      </c>
      <c r="D484" s="2">
        <v>0.372729271</v>
      </c>
    </row>
    <row r="485" spans="1:4">
      <c r="A485" s="1" t="s">
        <v>507</v>
      </c>
      <c r="B485" s="1" t="s">
        <v>7</v>
      </c>
      <c r="C485" s="1">
        <v>0.938411208591802</v>
      </c>
      <c r="D485" s="2">
        <v>0.375956902</v>
      </c>
    </row>
    <row r="486" spans="1:4">
      <c r="A486" s="1" t="s">
        <v>508</v>
      </c>
      <c r="B486" s="1" t="s">
        <v>5</v>
      </c>
      <c r="C486" s="1">
        <v>1.8517947641265</v>
      </c>
      <c r="D486" s="2">
        <v>0.360645202</v>
      </c>
    </row>
    <row r="487" spans="1:4">
      <c r="A487" s="1" t="s">
        <v>509</v>
      </c>
      <c r="B487" s="1" t="s">
        <v>7</v>
      </c>
      <c r="C487" s="1">
        <v>0.84259612356316</v>
      </c>
      <c r="D487" s="2">
        <v>0.373174891</v>
      </c>
    </row>
    <row r="488" spans="1:4">
      <c r="A488" s="1" t="s">
        <v>510</v>
      </c>
      <c r="B488" s="1" t="s">
        <v>7</v>
      </c>
      <c r="C488" s="1">
        <v>0.530982807875218</v>
      </c>
      <c r="D488" s="2">
        <v>0.354339313</v>
      </c>
    </row>
    <row r="489" spans="1:4">
      <c r="A489" s="1" t="s">
        <v>511</v>
      </c>
      <c r="B489" s="1" t="s">
        <v>7</v>
      </c>
      <c r="C489" s="1">
        <v>0.646804524045582</v>
      </c>
      <c r="D489" s="2">
        <v>0.336854639</v>
      </c>
    </row>
    <row r="490" spans="1:4">
      <c r="A490" s="1" t="s">
        <v>512</v>
      </c>
      <c r="B490" s="1" t="s">
        <v>7</v>
      </c>
      <c r="C490" s="1">
        <v>0.916324568823121</v>
      </c>
      <c r="D490" s="2">
        <v>0.335140206</v>
      </c>
    </row>
    <row r="491" spans="1:4">
      <c r="A491" s="1" t="s">
        <v>513</v>
      </c>
      <c r="B491" s="1" t="s">
        <v>7</v>
      </c>
      <c r="C491" s="1">
        <v>0.849338278361257</v>
      </c>
      <c r="D491" s="2">
        <v>0.361656083</v>
      </c>
    </row>
    <row r="492" spans="1:4">
      <c r="A492" s="1" t="s">
        <v>514</v>
      </c>
      <c r="B492" s="1" t="s">
        <v>5</v>
      </c>
      <c r="C492" s="1">
        <v>1.33995119868398</v>
      </c>
      <c r="D492" s="2">
        <v>0.341074883</v>
      </c>
    </row>
    <row r="493" spans="1:4">
      <c r="A493" s="1" t="s">
        <v>515</v>
      </c>
      <c r="B493" s="1" t="s">
        <v>7</v>
      </c>
      <c r="C493" s="1">
        <v>0.342016067630557</v>
      </c>
      <c r="D493" s="2">
        <v>0.339137385</v>
      </c>
    </row>
    <row r="494" spans="1:4">
      <c r="A494" s="1" t="s">
        <v>516</v>
      </c>
      <c r="B494" s="1" t="s">
        <v>5</v>
      </c>
      <c r="C494" s="1">
        <v>1.13389036155763</v>
      </c>
      <c r="D494" s="2">
        <v>0.324119326</v>
      </c>
    </row>
    <row r="495" spans="1:4">
      <c r="A495" s="1" t="s">
        <v>517</v>
      </c>
      <c r="B495" s="1" t="s">
        <v>7</v>
      </c>
      <c r="C495" s="1">
        <v>0.767391900599785</v>
      </c>
      <c r="D495" s="2">
        <v>0.341758085</v>
      </c>
    </row>
    <row r="496" spans="1:4">
      <c r="A496" s="1" t="s">
        <v>1077</v>
      </c>
      <c r="B496" s="1" t="s">
        <v>5</v>
      </c>
      <c r="C496" s="1">
        <v>1.20708902563024</v>
      </c>
      <c r="D496" s="2">
        <v>0.368712484</v>
      </c>
    </row>
    <row r="497" spans="1:4">
      <c r="A497" s="1" t="s">
        <v>518</v>
      </c>
      <c r="B497" s="1" t="s">
        <v>5</v>
      </c>
      <c r="C497" s="1">
        <v>1.14104873190499</v>
      </c>
      <c r="D497" s="2">
        <v>0.356481902</v>
      </c>
    </row>
    <row r="498" spans="1:4">
      <c r="A498" s="1" t="s">
        <v>519</v>
      </c>
      <c r="B498" s="1" t="s">
        <v>5</v>
      </c>
      <c r="C498" s="1">
        <v>1.28566396740534</v>
      </c>
      <c r="D498" s="2">
        <v>0.32964029</v>
      </c>
    </row>
    <row r="499" spans="1:4">
      <c r="A499" s="1" t="s">
        <v>520</v>
      </c>
      <c r="B499" s="1" t="s">
        <v>5</v>
      </c>
      <c r="C499" s="1">
        <v>1.4506899801957</v>
      </c>
      <c r="D499" s="2">
        <v>0.340733161</v>
      </c>
    </row>
    <row r="500" spans="1:4">
      <c r="A500" s="1" t="s">
        <v>521</v>
      </c>
      <c r="B500" s="1" t="s">
        <v>5</v>
      </c>
      <c r="C500" s="1">
        <v>1.3984039956647</v>
      </c>
      <c r="D500" s="2">
        <v>0.347438889</v>
      </c>
    </row>
    <row r="501" spans="1:4">
      <c r="A501" s="1" t="s">
        <v>522</v>
      </c>
      <c r="B501" s="1" t="s">
        <v>7</v>
      </c>
      <c r="C501" s="1">
        <v>0.97974201951593</v>
      </c>
      <c r="D501" s="2">
        <v>0.323427718</v>
      </c>
    </row>
    <row r="502" spans="1:4">
      <c r="A502" s="1" t="s">
        <v>523</v>
      </c>
      <c r="B502" s="1" t="s">
        <v>5</v>
      </c>
      <c r="C502" s="1">
        <v>1.58048255541274</v>
      </c>
      <c r="D502" s="2">
        <v>0.35918379</v>
      </c>
    </row>
    <row r="503" spans="1:4">
      <c r="A503" s="1" t="s">
        <v>524</v>
      </c>
      <c r="B503" s="1" t="s">
        <v>7</v>
      </c>
      <c r="C503" s="1">
        <v>1.00844403502722</v>
      </c>
      <c r="D503" s="2">
        <v>0.368265483</v>
      </c>
    </row>
    <row r="504" spans="1:4">
      <c r="A504" s="1" t="s">
        <v>525</v>
      </c>
      <c r="B504" s="1" t="s">
        <v>7</v>
      </c>
      <c r="C504" s="1">
        <v>0.768027649926443</v>
      </c>
      <c r="D504" s="2">
        <v>0.390777727</v>
      </c>
    </row>
    <row r="505" spans="1:4">
      <c r="A505" s="1" t="s">
        <v>526</v>
      </c>
      <c r="B505" s="1" t="s">
        <v>7</v>
      </c>
      <c r="C505" s="1">
        <v>1.02858514129714</v>
      </c>
      <c r="D505" s="2">
        <v>0.328606717</v>
      </c>
    </row>
    <row r="506" spans="1:4">
      <c r="A506" s="1" t="s">
        <v>527</v>
      </c>
      <c r="B506" s="1" t="s">
        <v>5</v>
      </c>
      <c r="C506" s="1">
        <v>1.08917026886273</v>
      </c>
      <c r="D506" s="2">
        <v>0.331590576</v>
      </c>
    </row>
    <row r="507" spans="1:4">
      <c r="A507" s="1" t="s">
        <v>528</v>
      </c>
      <c r="B507" s="1" t="s">
        <v>5</v>
      </c>
      <c r="C507" s="1">
        <v>1.61160678812462</v>
      </c>
      <c r="D507" s="2">
        <v>0.340733161</v>
      </c>
    </row>
    <row r="508" spans="1:4">
      <c r="A508" s="1" t="s">
        <v>529</v>
      </c>
      <c r="B508" s="1" t="s">
        <v>5</v>
      </c>
      <c r="C508" s="1">
        <v>1.08019326161227</v>
      </c>
      <c r="D508" s="2">
        <v>0.341758085</v>
      </c>
    </row>
    <row r="509" spans="1:4">
      <c r="A509" s="1" t="s">
        <v>530</v>
      </c>
      <c r="B509" s="1" t="s">
        <v>7</v>
      </c>
      <c r="C509" s="1">
        <v>0.988200525442163</v>
      </c>
      <c r="D509" s="2">
        <v>0.371056968</v>
      </c>
    </row>
    <row r="510" spans="1:4">
      <c r="A510" s="1" t="s">
        <v>531</v>
      </c>
      <c r="B510" s="1" t="s">
        <v>7</v>
      </c>
      <c r="C510" s="1">
        <v>0.947807002083485</v>
      </c>
      <c r="D510" s="2">
        <v>0.355580147</v>
      </c>
    </row>
    <row r="511" spans="1:4">
      <c r="A511" s="1" t="s">
        <v>532</v>
      </c>
      <c r="B511" s="1" t="s">
        <v>5</v>
      </c>
      <c r="C511" s="1">
        <v>1.09934642136482</v>
      </c>
      <c r="D511" s="2">
        <v>0.360869904</v>
      </c>
    </row>
    <row r="512" spans="1:4">
      <c r="A512" s="1" t="s">
        <v>533</v>
      </c>
      <c r="B512" s="1" t="s">
        <v>7</v>
      </c>
      <c r="C512" s="1">
        <v>0.91444553717886</v>
      </c>
      <c r="D512" s="2">
        <v>0.333080194</v>
      </c>
    </row>
    <row r="513" spans="1:4">
      <c r="A513" s="1" t="s">
        <v>534</v>
      </c>
      <c r="B513" s="1" t="s">
        <v>7</v>
      </c>
      <c r="C513" s="1">
        <v>0.962816267985057</v>
      </c>
      <c r="D513" s="2">
        <v>0.321350901</v>
      </c>
    </row>
    <row r="514" spans="1:4">
      <c r="A514" s="1" t="s">
        <v>535</v>
      </c>
      <c r="B514" s="1" t="s">
        <v>5</v>
      </c>
      <c r="C514" s="1">
        <v>1.34163356689995</v>
      </c>
      <c r="D514" s="2">
        <v>0.370945413</v>
      </c>
    </row>
    <row r="515" spans="1:4">
      <c r="A515" s="1" t="s">
        <v>536</v>
      </c>
      <c r="B515" s="1" t="s">
        <v>7</v>
      </c>
      <c r="C515" s="1">
        <v>0.963317749849585</v>
      </c>
      <c r="D515" s="2">
        <v>0.360083296</v>
      </c>
    </row>
    <row r="516" spans="1:4">
      <c r="A516" s="1" t="s">
        <v>537</v>
      </c>
      <c r="B516" s="1" t="s">
        <v>5</v>
      </c>
      <c r="C516" s="1">
        <v>1.38424157290459</v>
      </c>
      <c r="D516" s="2">
        <v>0.32308179</v>
      </c>
    </row>
    <row r="517" spans="1:4">
      <c r="A517" s="1" t="s">
        <v>538</v>
      </c>
      <c r="B517" s="1" t="s">
        <v>7</v>
      </c>
      <c r="C517" s="1">
        <v>0.901101619281245</v>
      </c>
      <c r="D517" s="2">
        <v>0.37928825</v>
      </c>
    </row>
    <row r="518" spans="1:4">
      <c r="A518" s="1" t="s">
        <v>539</v>
      </c>
      <c r="B518" s="1" t="s">
        <v>7</v>
      </c>
      <c r="C518" s="1">
        <v>0.928854704533188</v>
      </c>
      <c r="D518" s="2">
        <v>0.357045213</v>
      </c>
    </row>
    <row r="519" spans="1:4">
      <c r="A519" s="1" t="s">
        <v>540</v>
      </c>
      <c r="B519" s="1" t="s">
        <v>7</v>
      </c>
      <c r="C519" s="1">
        <v>1.03310686353855</v>
      </c>
      <c r="D519" s="2">
        <v>0.360308085</v>
      </c>
    </row>
    <row r="520" spans="1:4">
      <c r="A520" s="1" t="s">
        <v>541</v>
      </c>
      <c r="B520" s="1" t="s">
        <v>7</v>
      </c>
      <c r="C520" s="1">
        <v>0.745553025589526</v>
      </c>
      <c r="D520" s="2">
        <v>0.355016264</v>
      </c>
    </row>
    <row r="521" spans="1:4">
      <c r="A521" s="1" t="s">
        <v>542</v>
      </c>
      <c r="B521" s="1" t="s">
        <v>5</v>
      </c>
      <c r="C521" s="1">
        <v>1.20961773691058</v>
      </c>
      <c r="D521" s="2">
        <v>0.355241844</v>
      </c>
    </row>
    <row r="522" spans="1:4">
      <c r="A522" s="1" t="s">
        <v>543</v>
      </c>
      <c r="B522" s="1" t="s">
        <v>5</v>
      </c>
      <c r="C522" s="1">
        <v>1.19346065604522</v>
      </c>
      <c r="D522" s="2">
        <v>0.343123519</v>
      </c>
    </row>
    <row r="523" spans="1:4">
      <c r="A523" s="1" t="s">
        <v>544</v>
      </c>
      <c r="B523" s="1" t="s">
        <v>7</v>
      </c>
      <c r="C523" s="1">
        <v>1.07916006813556</v>
      </c>
      <c r="D523" s="2">
        <v>0.354226457</v>
      </c>
    </row>
    <row r="524" spans="1:4">
      <c r="A524" s="1" t="s">
        <v>545</v>
      </c>
      <c r="B524" s="1" t="s">
        <v>7</v>
      </c>
      <c r="C524" s="1">
        <v>0.99790424206507</v>
      </c>
      <c r="D524" s="2">
        <v>0.339593501</v>
      </c>
    </row>
    <row r="525" spans="1:4">
      <c r="A525" s="1" t="s">
        <v>546</v>
      </c>
      <c r="B525" s="1" t="s">
        <v>7</v>
      </c>
      <c r="C525" s="1">
        <v>0.730724038693992</v>
      </c>
      <c r="D525" s="2">
        <v>0.314638527</v>
      </c>
    </row>
    <row r="526" spans="1:4">
      <c r="A526" s="1" t="s">
        <v>547</v>
      </c>
      <c r="B526" s="1" t="s">
        <v>5</v>
      </c>
      <c r="C526" s="1">
        <v>1.66525085783144</v>
      </c>
      <c r="D526" s="2">
        <v>0.374844741</v>
      </c>
    </row>
    <row r="527" spans="1:4">
      <c r="A527" s="1" t="s">
        <v>548</v>
      </c>
      <c r="B527" s="1" t="s">
        <v>7</v>
      </c>
      <c r="C527" s="1">
        <v>0.866401354822234</v>
      </c>
      <c r="D527" s="2">
        <v>0.341985747</v>
      </c>
    </row>
    <row r="528" spans="1:4">
      <c r="A528" s="1" t="s">
        <v>549</v>
      </c>
      <c r="B528" s="1" t="s">
        <v>5</v>
      </c>
      <c r="C528" s="1">
        <v>1.11857954127668</v>
      </c>
      <c r="D528" s="2">
        <v>0.324465006</v>
      </c>
    </row>
    <row r="529" spans="1:4">
      <c r="A529" s="1" t="s">
        <v>550</v>
      </c>
      <c r="B529" s="1" t="s">
        <v>7</v>
      </c>
      <c r="C529" s="1">
        <v>0.973530424697907</v>
      </c>
      <c r="D529" s="2">
        <v>0.368600747</v>
      </c>
    </row>
    <row r="530" spans="1:4">
      <c r="A530" s="1" t="s">
        <v>551</v>
      </c>
      <c r="B530" s="1" t="s">
        <v>5</v>
      </c>
      <c r="C530" s="1">
        <v>1.45577374617088</v>
      </c>
      <c r="D530" s="2">
        <v>0.357833479</v>
      </c>
    </row>
    <row r="531" spans="1:4">
      <c r="A531" s="1" t="s">
        <v>552</v>
      </c>
      <c r="B531" s="1" t="s">
        <v>5</v>
      </c>
      <c r="C531" s="1">
        <v>1.09480662732313</v>
      </c>
      <c r="D531" s="2">
        <v>0.347552277</v>
      </c>
    </row>
    <row r="532" spans="1:4">
      <c r="A532" s="1" t="s">
        <v>553</v>
      </c>
      <c r="B532" s="1" t="s">
        <v>5</v>
      </c>
      <c r="C532" s="1">
        <v>1.29478640429442</v>
      </c>
      <c r="D532" s="2">
        <v>0.337768171</v>
      </c>
    </row>
    <row r="533" spans="1:4">
      <c r="A533" s="1" t="s">
        <v>554</v>
      </c>
      <c r="B533" s="1" t="s">
        <v>7</v>
      </c>
      <c r="C533" s="1">
        <v>0.783607860252097</v>
      </c>
      <c r="D533" s="2">
        <v>0.365356597</v>
      </c>
    </row>
    <row r="534" spans="1:4">
      <c r="A534" s="1" t="s">
        <v>555</v>
      </c>
      <c r="B534" s="1" t="s">
        <v>7</v>
      </c>
      <c r="C534" s="1">
        <v>0.946658549465185</v>
      </c>
      <c r="D534" s="2">
        <v>0.332965663</v>
      </c>
    </row>
    <row r="535" spans="1:4">
      <c r="A535" s="1" t="s">
        <v>556</v>
      </c>
      <c r="B535" s="1" t="s">
        <v>5</v>
      </c>
      <c r="C535" s="1">
        <v>1.33465876150155</v>
      </c>
      <c r="D535" s="2">
        <v>0.358283723</v>
      </c>
    </row>
    <row r="536" spans="1:4">
      <c r="A536" s="1" t="s">
        <v>557</v>
      </c>
      <c r="B536" s="1" t="s">
        <v>7</v>
      </c>
      <c r="C536" s="1">
        <v>1.02711187955344</v>
      </c>
      <c r="D536" s="2">
        <v>0.322735778</v>
      </c>
    </row>
    <row r="537" spans="1:4">
      <c r="A537" s="1" t="s">
        <v>558</v>
      </c>
      <c r="B537" s="1" t="s">
        <v>5</v>
      </c>
      <c r="C537" s="1">
        <v>1.1411185925414</v>
      </c>
      <c r="D537" s="2">
        <v>0.321119959</v>
      </c>
    </row>
    <row r="538" spans="1:4">
      <c r="A538" s="1" t="s">
        <v>560</v>
      </c>
      <c r="B538" s="1" t="s">
        <v>5</v>
      </c>
      <c r="C538" s="1">
        <v>1.32270776781561</v>
      </c>
      <c r="D538" s="2">
        <v>0.341416524</v>
      </c>
    </row>
    <row r="539" spans="1:4">
      <c r="A539" s="1" t="s">
        <v>561</v>
      </c>
      <c r="B539" s="1" t="s">
        <v>5</v>
      </c>
      <c r="C539" s="1">
        <v>1.19200998133895</v>
      </c>
      <c r="D539" s="2">
        <v>0.34879896</v>
      </c>
    </row>
    <row r="540" spans="1:4">
      <c r="A540" s="1" t="s">
        <v>562</v>
      </c>
      <c r="B540" s="1" t="s">
        <v>5</v>
      </c>
      <c r="C540" s="1">
        <v>1.09910663215755</v>
      </c>
      <c r="D540" s="2">
        <v>0.355580147</v>
      </c>
    </row>
    <row r="541" spans="1:4">
      <c r="A541" s="1" t="s">
        <v>563</v>
      </c>
      <c r="B541" s="1" t="s">
        <v>5</v>
      </c>
      <c r="C541" s="1">
        <v>1.11833252894083</v>
      </c>
      <c r="D541" s="2">
        <v>0.35614381</v>
      </c>
    </row>
    <row r="542" spans="1:4">
      <c r="A542" s="1" t="s">
        <v>564</v>
      </c>
      <c r="B542" s="1" t="s">
        <v>7</v>
      </c>
      <c r="C542" s="1">
        <v>0.574380063485131</v>
      </c>
      <c r="D542" s="2">
        <v>0.349704962</v>
      </c>
    </row>
    <row r="543" spans="1:4">
      <c r="A543" s="1" t="s">
        <v>565</v>
      </c>
      <c r="B543" s="1" t="s">
        <v>7</v>
      </c>
      <c r="C543" s="1">
        <v>1.00605635055049</v>
      </c>
      <c r="D543" s="2">
        <v>0.347325492</v>
      </c>
    </row>
    <row r="544" spans="1:4">
      <c r="A544" s="1" t="s">
        <v>566</v>
      </c>
      <c r="B544" s="1" t="s">
        <v>7</v>
      </c>
      <c r="C544" s="1">
        <v>0.751906914329209</v>
      </c>
      <c r="D544" s="2">
        <v>0.327227468</v>
      </c>
    </row>
    <row r="545" spans="1:4">
      <c r="A545" s="1" t="s">
        <v>567</v>
      </c>
      <c r="B545" s="1" t="s">
        <v>5</v>
      </c>
      <c r="C545" s="1">
        <v>1.28686447533901</v>
      </c>
      <c r="D545" s="2">
        <v>0.339821505</v>
      </c>
    </row>
    <row r="546" spans="1:4">
      <c r="A546" s="1" t="s">
        <v>568</v>
      </c>
      <c r="B546" s="1" t="s">
        <v>7</v>
      </c>
      <c r="C546" s="1">
        <v>0.812071279441593</v>
      </c>
      <c r="D546" s="2">
        <v>0.31741985</v>
      </c>
    </row>
    <row r="547" spans="1:4">
      <c r="A547" s="1" t="s">
        <v>569</v>
      </c>
      <c r="B547" s="1" t="s">
        <v>5</v>
      </c>
      <c r="C547" s="1">
        <v>1.19047176832379</v>
      </c>
      <c r="D547" s="2">
        <v>0.322043506</v>
      </c>
    </row>
    <row r="548" spans="1:4">
      <c r="A548" s="1" t="s">
        <v>570</v>
      </c>
      <c r="B548" s="1" t="s">
        <v>7</v>
      </c>
      <c r="C548" s="1">
        <v>0.592770292642637</v>
      </c>
      <c r="D548" s="2">
        <v>0.365692537</v>
      </c>
    </row>
    <row r="549" spans="1:4">
      <c r="A549" s="1" t="s">
        <v>571</v>
      </c>
      <c r="B549" s="1" t="s">
        <v>5</v>
      </c>
      <c r="C549" s="1">
        <v>1.38353030335058</v>
      </c>
      <c r="D549" s="2">
        <v>0.331705216</v>
      </c>
    </row>
    <row r="550" spans="1:4">
      <c r="A550" s="1" t="s">
        <v>572</v>
      </c>
      <c r="B550" s="1" t="s">
        <v>5</v>
      </c>
      <c r="C550" s="1">
        <v>1.25387435385598</v>
      </c>
      <c r="D550" s="2">
        <v>0.326422296</v>
      </c>
    </row>
    <row r="551" spans="1:4">
      <c r="A551" s="1" t="s">
        <v>573</v>
      </c>
      <c r="B551" s="1" t="s">
        <v>7</v>
      </c>
      <c r="C551" s="1">
        <v>1.03682615376294</v>
      </c>
      <c r="D551" s="2">
        <v>0.337425664</v>
      </c>
    </row>
    <row r="552" spans="1:4">
      <c r="A552" s="1" t="s">
        <v>574</v>
      </c>
      <c r="B552" s="1" t="s">
        <v>7</v>
      </c>
      <c r="C552" s="1">
        <v>0.397944428659549</v>
      </c>
      <c r="D552" s="2">
        <v>0.478195258</v>
      </c>
    </row>
    <row r="553" spans="1:4">
      <c r="A553" s="1" t="s">
        <v>575</v>
      </c>
      <c r="B553" s="1" t="s">
        <v>5</v>
      </c>
      <c r="C553" s="1">
        <v>1.17402932192745</v>
      </c>
      <c r="D553" s="2">
        <v>0.348459062</v>
      </c>
    </row>
    <row r="554" spans="1:4">
      <c r="A554" s="1" t="s">
        <v>576</v>
      </c>
      <c r="B554" s="1" t="s">
        <v>7</v>
      </c>
      <c r="C554" s="1">
        <v>0.955367505450007</v>
      </c>
      <c r="D554" s="2">
        <v>0.319849117</v>
      </c>
    </row>
    <row r="555" spans="1:4">
      <c r="A555" s="1" t="s">
        <v>577</v>
      </c>
      <c r="B555" s="1" t="s">
        <v>5</v>
      </c>
      <c r="C555" s="1">
        <v>1.12696397500184</v>
      </c>
      <c r="D555" s="2">
        <v>0.347098671</v>
      </c>
    </row>
    <row r="556" spans="1:4">
      <c r="A556" s="1" t="s">
        <v>578</v>
      </c>
      <c r="B556" s="1" t="s">
        <v>7</v>
      </c>
      <c r="C556" s="1">
        <v>0.874535503797256</v>
      </c>
      <c r="D556" s="2">
        <v>0.339023333</v>
      </c>
    </row>
    <row r="557" spans="1:4">
      <c r="A557" s="1" t="s">
        <v>579</v>
      </c>
      <c r="B557" s="1" t="s">
        <v>7</v>
      </c>
      <c r="C557" s="1">
        <v>0.594132917702567</v>
      </c>
      <c r="D557" s="2">
        <v>0.375067242</v>
      </c>
    </row>
    <row r="558" spans="1:4">
      <c r="A558" s="1" t="s">
        <v>580</v>
      </c>
      <c r="B558" s="1" t="s">
        <v>5</v>
      </c>
      <c r="C558" s="1">
        <v>1.31548164234174</v>
      </c>
      <c r="D558" s="2">
        <v>0.351515261</v>
      </c>
    </row>
    <row r="559" spans="1:4">
      <c r="A559" s="1" t="s">
        <v>581</v>
      </c>
      <c r="B559" s="1" t="s">
        <v>5</v>
      </c>
      <c r="C559" s="1">
        <v>1.21275000316408</v>
      </c>
      <c r="D559" s="2">
        <v>0.335597588</v>
      </c>
    </row>
    <row r="560" spans="1:4">
      <c r="A560" s="1" t="s">
        <v>582</v>
      </c>
      <c r="B560" s="1" t="s">
        <v>5</v>
      </c>
      <c r="C560" s="1">
        <v>1.15042565021988</v>
      </c>
      <c r="D560" s="2">
        <v>0.330214177</v>
      </c>
    </row>
    <row r="561" spans="1:4">
      <c r="A561" s="1" t="s">
        <v>583</v>
      </c>
      <c r="B561" s="1" t="s">
        <v>7</v>
      </c>
      <c r="C561" s="1">
        <v>0.669030722210572</v>
      </c>
      <c r="D561" s="2">
        <v>0.375289709</v>
      </c>
    </row>
    <row r="562" spans="1:4">
      <c r="A562" s="1" t="s">
        <v>584</v>
      </c>
      <c r="B562" s="1" t="s">
        <v>7</v>
      </c>
      <c r="C562" s="1">
        <v>0.877525857420588</v>
      </c>
      <c r="D562" s="2">
        <v>0.354677829</v>
      </c>
    </row>
    <row r="563" spans="1:4">
      <c r="A563" s="1" t="s">
        <v>585</v>
      </c>
      <c r="B563" s="1" t="s">
        <v>5</v>
      </c>
      <c r="C563" s="1">
        <v>1.42153772105966</v>
      </c>
      <c r="D563" s="2">
        <v>0.343464676</v>
      </c>
    </row>
    <row r="564" spans="1:4">
      <c r="A564" s="1" t="s">
        <v>586</v>
      </c>
      <c r="B564" s="1" t="s">
        <v>5</v>
      </c>
      <c r="C564" s="1">
        <v>1.22353885055643</v>
      </c>
      <c r="D564" s="2">
        <v>0.36232961</v>
      </c>
    </row>
    <row r="565" spans="1:4">
      <c r="A565" s="1" t="s">
        <v>587</v>
      </c>
      <c r="B565" s="1" t="s">
        <v>5</v>
      </c>
      <c r="C565" s="1">
        <v>1.33519433456907</v>
      </c>
      <c r="D565" s="2">
        <v>0.356369214</v>
      </c>
    </row>
    <row r="566" spans="1:4">
      <c r="A566" s="1" t="s">
        <v>588</v>
      </c>
      <c r="B566" s="1" t="s">
        <v>7</v>
      </c>
      <c r="C566" s="1">
        <v>0.700150851644201</v>
      </c>
      <c r="D566" s="2">
        <v>0.353549136</v>
      </c>
    </row>
    <row r="567" spans="1:4">
      <c r="A567" s="1" t="s">
        <v>589</v>
      </c>
      <c r="B567" s="1" t="s">
        <v>7</v>
      </c>
      <c r="C567" s="1">
        <v>0.612156920013412</v>
      </c>
      <c r="D567" s="2">
        <v>0.340163443</v>
      </c>
    </row>
    <row r="568" spans="1:4">
      <c r="A568" s="1" t="s">
        <v>590</v>
      </c>
      <c r="B568" s="1" t="s">
        <v>5</v>
      </c>
      <c r="C568" s="1">
        <v>1.40241801644161</v>
      </c>
      <c r="D568" s="2">
        <v>0.340505301</v>
      </c>
    </row>
    <row r="569" spans="1:4">
      <c r="A569" s="1" t="s">
        <v>591</v>
      </c>
      <c r="B569" s="1" t="s">
        <v>7</v>
      </c>
      <c r="C569" s="1">
        <v>1.03055505486439</v>
      </c>
      <c r="D569" s="2">
        <v>0.354339313</v>
      </c>
    </row>
    <row r="570" spans="1:4">
      <c r="A570" s="1" t="s">
        <v>592</v>
      </c>
      <c r="B570" s="1" t="s">
        <v>7</v>
      </c>
      <c r="C570" s="1">
        <v>0.837105153704694</v>
      </c>
      <c r="D570" s="2">
        <v>0.350723534</v>
      </c>
    </row>
    <row r="571" spans="1:4">
      <c r="A571" s="1" t="s">
        <v>593</v>
      </c>
      <c r="B571" s="1" t="s">
        <v>5</v>
      </c>
      <c r="C571" s="1">
        <v>1.79189681106881</v>
      </c>
      <c r="D571" s="2">
        <v>0.381061828</v>
      </c>
    </row>
    <row r="572" spans="1:4">
      <c r="A572" s="1" t="s">
        <v>594</v>
      </c>
      <c r="B572" s="1" t="s">
        <v>5</v>
      </c>
      <c r="C572" s="1">
        <v>1.21989454054527</v>
      </c>
      <c r="D572" s="2">
        <v>0.349591743</v>
      </c>
    </row>
    <row r="573" spans="1:4">
      <c r="A573" s="1" t="s">
        <v>595</v>
      </c>
      <c r="B573" s="1" t="s">
        <v>7</v>
      </c>
      <c r="C573" s="1">
        <v>0.881928060117112</v>
      </c>
      <c r="D573" s="2">
        <v>0.826762016</v>
      </c>
    </row>
    <row r="574" spans="1:4">
      <c r="A574" s="1" t="s">
        <v>596</v>
      </c>
      <c r="B574" s="1" t="s">
        <v>7</v>
      </c>
      <c r="C574" s="1">
        <v>1.06421662526076</v>
      </c>
      <c r="D574" s="2">
        <v>0.324004081</v>
      </c>
    </row>
    <row r="575" spans="1:4">
      <c r="A575" s="1" t="s">
        <v>597</v>
      </c>
      <c r="B575" s="1" t="s">
        <v>7</v>
      </c>
      <c r="C575" s="1">
        <v>1.04863805360271</v>
      </c>
      <c r="D575" s="2">
        <v>0.325846898</v>
      </c>
    </row>
    <row r="576" spans="1:4">
      <c r="A576" s="1" t="s">
        <v>598</v>
      </c>
      <c r="B576" s="1" t="s">
        <v>5</v>
      </c>
      <c r="C576" s="1">
        <v>1.37697170590384</v>
      </c>
      <c r="D576" s="2">
        <v>0.333652715</v>
      </c>
    </row>
    <row r="577" spans="1:4">
      <c r="A577" s="1" t="s">
        <v>599</v>
      </c>
      <c r="B577" s="1" t="s">
        <v>5</v>
      </c>
      <c r="C577" s="1">
        <v>1.29156873064789</v>
      </c>
      <c r="D577" s="2">
        <v>0.352645545</v>
      </c>
    </row>
    <row r="578" spans="1:4">
      <c r="A578" s="1" t="s">
        <v>600</v>
      </c>
      <c r="B578" s="1" t="s">
        <v>7</v>
      </c>
      <c r="C578" s="1">
        <v>0.716262492426398</v>
      </c>
      <c r="D578" s="2">
        <v>0.361880627</v>
      </c>
    </row>
    <row r="579" spans="1:4">
      <c r="A579" s="1" t="s">
        <v>601</v>
      </c>
      <c r="B579" s="1" t="s">
        <v>7</v>
      </c>
      <c r="C579" s="1">
        <v>0.898625552234642</v>
      </c>
      <c r="D579" s="2">
        <v>0.341871921</v>
      </c>
    </row>
    <row r="580" spans="1:4">
      <c r="A580" s="1" t="s">
        <v>602</v>
      </c>
      <c r="B580" s="1" t="s">
        <v>7</v>
      </c>
      <c r="C580" s="1">
        <v>0.777418300002637</v>
      </c>
      <c r="D580" s="2">
        <v>0.354452161</v>
      </c>
    </row>
    <row r="581" spans="1:4">
      <c r="A581" s="1" t="s">
        <v>603</v>
      </c>
      <c r="B581" s="1" t="s">
        <v>5</v>
      </c>
      <c r="C581" s="1">
        <v>1.1627729614361</v>
      </c>
      <c r="D581" s="2">
        <v>0.326422296</v>
      </c>
    </row>
    <row r="582" spans="1:4">
      <c r="A582" s="1" t="s">
        <v>604</v>
      </c>
      <c r="B582" s="1" t="s">
        <v>5</v>
      </c>
      <c r="C582" s="1">
        <v>1.77542312157816</v>
      </c>
      <c r="D582" s="2">
        <v>0.346077535</v>
      </c>
    </row>
    <row r="583" spans="1:4">
      <c r="A583" s="1" t="s">
        <v>605</v>
      </c>
      <c r="B583" s="1" t="s">
        <v>5</v>
      </c>
      <c r="C583" s="1">
        <v>1.19333800229422</v>
      </c>
      <c r="D583" s="2">
        <v>0.324119326</v>
      </c>
    </row>
    <row r="584" spans="1:4">
      <c r="A584" s="1" t="s">
        <v>606</v>
      </c>
      <c r="B584" s="1" t="s">
        <v>5</v>
      </c>
      <c r="C584" s="1">
        <v>1.38266544329078</v>
      </c>
      <c r="D584" s="2">
        <v>0.332736572</v>
      </c>
    </row>
    <row r="585" spans="1:4">
      <c r="A585" s="1" t="s">
        <v>607</v>
      </c>
      <c r="B585" s="1" t="s">
        <v>5</v>
      </c>
      <c r="C585" s="1">
        <v>1.14435434244085</v>
      </c>
      <c r="D585" s="2">
        <v>0.347552277</v>
      </c>
    </row>
    <row r="586" spans="1:4">
      <c r="A586" s="1" t="s">
        <v>608</v>
      </c>
      <c r="B586" s="1" t="s">
        <v>5</v>
      </c>
      <c r="C586" s="1">
        <v>1.43876509216143</v>
      </c>
      <c r="D586" s="2">
        <v>0.341871921</v>
      </c>
    </row>
    <row r="587" spans="1:4">
      <c r="A587" s="1" t="s">
        <v>1078</v>
      </c>
      <c r="B587" s="1" t="s">
        <v>7</v>
      </c>
      <c r="C587" s="1">
        <v>0.83620232195912</v>
      </c>
      <c r="D587" s="2">
        <v>0.354452161</v>
      </c>
    </row>
    <row r="588" spans="1:4">
      <c r="A588" s="1" t="s">
        <v>1079</v>
      </c>
      <c r="B588" s="1" t="s">
        <v>7</v>
      </c>
      <c r="C588" s="1">
        <v>0.94420502304964</v>
      </c>
      <c r="D588" s="2">
        <v>0.354452161</v>
      </c>
    </row>
    <row r="589" spans="1:4">
      <c r="A589" s="1" t="s">
        <v>609</v>
      </c>
      <c r="B589" s="1" t="s">
        <v>5</v>
      </c>
      <c r="C589" s="1">
        <v>1.66960537018085</v>
      </c>
      <c r="D589" s="2">
        <v>0.406645508</v>
      </c>
    </row>
    <row r="590" spans="1:4">
      <c r="A590" s="1" t="s">
        <v>610</v>
      </c>
      <c r="B590" s="1" t="s">
        <v>7</v>
      </c>
      <c r="C590" s="1">
        <v>1.01819725690392</v>
      </c>
      <c r="D590" s="2">
        <v>0.338110596</v>
      </c>
    </row>
    <row r="591" spans="1:4">
      <c r="A591" s="1" t="s">
        <v>1080</v>
      </c>
      <c r="B591" s="1" t="s">
        <v>7</v>
      </c>
      <c r="C591" s="1">
        <v>0.548111673621837</v>
      </c>
      <c r="D591" s="2">
        <v>0.332622014</v>
      </c>
    </row>
    <row r="592" spans="1:4">
      <c r="A592" s="1" t="s">
        <v>1081</v>
      </c>
      <c r="B592" s="1" t="s">
        <v>5</v>
      </c>
      <c r="C592" s="1">
        <v>1.40779766892033</v>
      </c>
      <c r="D592" s="2">
        <v>0.332622014</v>
      </c>
    </row>
    <row r="593" spans="1:4">
      <c r="A593" s="1" t="s">
        <v>611</v>
      </c>
      <c r="B593" s="1" t="s">
        <v>7</v>
      </c>
      <c r="C593" s="1">
        <v>1.02942267397353</v>
      </c>
      <c r="D593" s="2">
        <v>0.334110568</v>
      </c>
    </row>
    <row r="594" spans="1:4">
      <c r="A594" s="1" t="s">
        <v>612</v>
      </c>
      <c r="B594" s="1" t="s">
        <v>5</v>
      </c>
      <c r="C594" s="1">
        <v>1.10535841841201</v>
      </c>
      <c r="D594" s="2">
        <v>0.32803219</v>
      </c>
    </row>
    <row r="595" spans="1:4">
      <c r="A595" s="1" t="s">
        <v>613</v>
      </c>
      <c r="B595" s="1" t="s">
        <v>5</v>
      </c>
      <c r="C595" s="1">
        <v>1.13227562596892</v>
      </c>
      <c r="D595" s="2">
        <v>0.342440964</v>
      </c>
    </row>
    <row r="596" spans="1:4">
      <c r="A596" s="1" t="s">
        <v>614</v>
      </c>
      <c r="B596" s="1" t="s">
        <v>7</v>
      </c>
      <c r="C596" s="1">
        <v>0.886901417986279</v>
      </c>
      <c r="D596" s="2">
        <v>0.339593501</v>
      </c>
    </row>
    <row r="597" spans="1:4">
      <c r="A597" s="1" t="s">
        <v>615</v>
      </c>
      <c r="B597" s="1" t="s">
        <v>7</v>
      </c>
      <c r="C597" s="1">
        <v>0.326309087576943</v>
      </c>
      <c r="D597" s="2">
        <v>0.370833848</v>
      </c>
    </row>
    <row r="598" spans="1:4">
      <c r="A598" s="1" t="s">
        <v>616</v>
      </c>
      <c r="B598" s="1" t="s">
        <v>5</v>
      </c>
      <c r="C598" s="1">
        <v>1.34880896449036</v>
      </c>
      <c r="D598" s="2">
        <v>0.394843362</v>
      </c>
    </row>
    <row r="599" spans="1:4">
      <c r="A599" s="1" t="s">
        <v>617</v>
      </c>
      <c r="B599" s="1" t="s">
        <v>7</v>
      </c>
      <c r="C599" s="1">
        <v>0.903084694795486</v>
      </c>
      <c r="D599" s="2">
        <v>0.335254565</v>
      </c>
    </row>
    <row r="600" spans="1:4">
      <c r="A600" s="1" t="s">
        <v>618</v>
      </c>
      <c r="B600" s="1" t="s">
        <v>7</v>
      </c>
      <c r="C600" s="1">
        <v>0.913438846835964</v>
      </c>
      <c r="D600" s="2">
        <v>0.414785006</v>
      </c>
    </row>
    <row r="601" spans="1:4">
      <c r="A601" s="1" t="s">
        <v>1082</v>
      </c>
      <c r="B601" s="1" t="s">
        <v>5</v>
      </c>
      <c r="C601" s="1">
        <v>1.31965815495634</v>
      </c>
      <c r="D601" s="2">
        <v>0.40206725</v>
      </c>
    </row>
    <row r="602" spans="1:4">
      <c r="A602" s="1" t="s">
        <v>619</v>
      </c>
      <c r="B602" s="1" t="s">
        <v>5</v>
      </c>
      <c r="C602" s="1">
        <v>1.19896674272484</v>
      </c>
      <c r="D602" s="2">
        <v>0.386369519</v>
      </c>
    </row>
    <row r="603" spans="1:4">
      <c r="A603" s="1" t="s">
        <v>620</v>
      </c>
      <c r="B603" s="1" t="s">
        <v>5</v>
      </c>
      <c r="C603" s="1">
        <v>1.25501598303445</v>
      </c>
      <c r="D603" s="2">
        <v>0.399335183</v>
      </c>
    </row>
    <row r="604" spans="1:4">
      <c r="A604" s="1" t="s">
        <v>621</v>
      </c>
      <c r="B604" s="1" t="s">
        <v>7</v>
      </c>
      <c r="C604" s="1">
        <v>0.923909350976937</v>
      </c>
      <c r="D604" s="2">
        <v>0.407080775</v>
      </c>
    </row>
    <row r="605" spans="1:4">
      <c r="A605" s="1" t="s">
        <v>622</v>
      </c>
      <c r="B605" s="1" t="s">
        <v>7</v>
      </c>
      <c r="C605" s="1">
        <v>0.81107386626905</v>
      </c>
      <c r="D605" s="2">
        <v>0.377290365</v>
      </c>
    </row>
    <row r="606" spans="1:4">
      <c r="A606" s="1" t="s">
        <v>1083</v>
      </c>
      <c r="B606" s="1" t="s">
        <v>5</v>
      </c>
      <c r="C606" s="1">
        <v>1.27714207984864</v>
      </c>
      <c r="D606" s="2">
        <v>0.399663304</v>
      </c>
    </row>
    <row r="607" spans="1:4">
      <c r="A607" s="1" t="s">
        <v>1084</v>
      </c>
      <c r="B607" s="1" t="s">
        <v>7</v>
      </c>
      <c r="C607" s="1">
        <v>0.468118861602857</v>
      </c>
      <c r="D607" s="2">
        <v>0.399663304</v>
      </c>
    </row>
    <row r="608" spans="1:4">
      <c r="A608" s="1" t="s">
        <v>623</v>
      </c>
      <c r="B608" s="1" t="s">
        <v>5</v>
      </c>
      <c r="C608" s="1">
        <v>1.25033291501459</v>
      </c>
      <c r="D608" s="2">
        <v>0.384049807</v>
      </c>
    </row>
    <row r="609" spans="1:4">
      <c r="A609" s="1" t="s">
        <v>624</v>
      </c>
      <c r="B609" s="1" t="s">
        <v>5</v>
      </c>
      <c r="C609" s="1">
        <v>1.40949314308741</v>
      </c>
      <c r="D609" s="2">
        <v>0.418459838</v>
      </c>
    </row>
    <row r="610" spans="1:4">
      <c r="A610" s="1" t="s">
        <v>625</v>
      </c>
      <c r="B610" s="1" t="s">
        <v>7</v>
      </c>
      <c r="C610" s="1">
        <v>0.640743898577851</v>
      </c>
      <c r="D610" s="2">
        <v>0.556110553</v>
      </c>
    </row>
    <row r="611" spans="1:4">
      <c r="A611" s="1" t="s">
        <v>626</v>
      </c>
      <c r="B611" s="1" t="s">
        <v>5</v>
      </c>
      <c r="C611" s="1">
        <v>1.26392113817866</v>
      </c>
      <c r="D611" s="2">
        <v>0.421802281</v>
      </c>
    </row>
    <row r="612" spans="1:4">
      <c r="A612" s="1" t="s">
        <v>627</v>
      </c>
      <c r="B612" s="1" t="s">
        <v>5</v>
      </c>
      <c r="C612" s="1">
        <v>1.26468759385319</v>
      </c>
      <c r="D612" s="2">
        <v>0.427069755</v>
      </c>
    </row>
    <row r="613" spans="1:4">
      <c r="A613" s="1" t="s">
        <v>628</v>
      </c>
      <c r="B613" s="1" t="s">
        <v>5</v>
      </c>
      <c r="C613" s="1">
        <v>1.48090657432074</v>
      </c>
      <c r="D613" s="2">
        <v>0.38272258</v>
      </c>
    </row>
    <row r="614" spans="1:4">
      <c r="A614" s="1" t="s">
        <v>629</v>
      </c>
      <c r="B614" s="1" t="s">
        <v>7</v>
      </c>
      <c r="C614" s="1">
        <v>1.05619566500914</v>
      </c>
      <c r="D614" s="2">
        <v>0.400319323</v>
      </c>
    </row>
    <row r="615" spans="1:4">
      <c r="A615" s="1" t="s">
        <v>630</v>
      </c>
      <c r="B615" s="1" t="s">
        <v>5</v>
      </c>
      <c r="C615" s="1">
        <v>1.21841996062889</v>
      </c>
      <c r="D615" s="2">
        <v>0.367371066</v>
      </c>
    </row>
    <row r="616" spans="1:4">
      <c r="A616" s="1" t="s">
        <v>631</v>
      </c>
      <c r="B616" s="1" t="s">
        <v>5</v>
      </c>
      <c r="C616" s="1">
        <v>1.51176180383109</v>
      </c>
      <c r="D616" s="2">
        <v>0.341188772</v>
      </c>
    </row>
    <row r="617" spans="1:4">
      <c r="A617" s="1" t="s">
        <v>632</v>
      </c>
      <c r="B617" s="1" t="s">
        <v>7</v>
      </c>
      <c r="C617" s="1">
        <v>0.955800242641462</v>
      </c>
      <c r="D617" s="2">
        <v>0.349818172</v>
      </c>
    </row>
    <row r="618" spans="1:4">
      <c r="A618" s="1" t="s">
        <v>633</v>
      </c>
      <c r="B618" s="1" t="s">
        <v>5</v>
      </c>
      <c r="C618" s="1">
        <v>1.23481456126138</v>
      </c>
      <c r="D618" s="2">
        <v>0.394075066</v>
      </c>
    </row>
    <row r="619" spans="1:4">
      <c r="A619" s="1" t="s">
        <v>634</v>
      </c>
      <c r="B619" s="1" t="s">
        <v>7</v>
      </c>
      <c r="C619" s="1">
        <v>0.942573886064249</v>
      </c>
      <c r="D619" s="2">
        <v>0.379066399</v>
      </c>
    </row>
    <row r="620" spans="1:4">
      <c r="A620" s="1" t="s">
        <v>635</v>
      </c>
      <c r="B620" s="1" t="s">
        <v>5</v>
      </c>
      <c r="C620" s="1">
        <v>1.64300729041137</v>
      </c>
      <c r="D620" s="2">
        <v>0.374622206</v>
      </c>
    </row>
    <row r="621" spans="1:4">
      <c r="A621" s="1" t="s">
        <v>636</v>
      </c>
      <c r="B621" s="1" t="s">
        <v>7</v>
      </c>
      <c r="C621" s="1">
        <v>0.466643901864006</v>
      </c>
      <c r="D621" s="2">
        <v>0.455333797</v>
      </c>
    </row>
    <row r="622" spans="1:4">
      <c r="A622" s="1" t="s">
        <v>637</v>
      </c>
      <c r="B622" s="1" t="s">
        <v>5</v>
      </c>
      <c r="C622" s="1">
        <v>1.68171851477989</v>
      </c>
      <c r="D622" s="2">
        <v>0.380396992</v>
      </c>
    </row>
    <row r="623" spans="1:4">
      <c r="A623" s="1" t="s">
        <v>638</v>
      </c>
      <c r="B623" s="1" t="s">
        <v>5</v>
      </c>
      <c r="C623" s="1">
        <v>1.57684875839611</v>
      </c>
      <c r="D623" s="2">
        <v>0.390667686</v>
      </c>
    </row>
    <row r="624" spans="1:4">
      <c r="A624" s="1" t="s">
        <v>639</v>
      </c>
      <c r="B624" s="1" t="s">
        <v>5</v>
      </c>
      <c r="C624" s="1">
        <v>1.3601988540853</v>
      </c>
      <c r="D624" s="2">
        <v>0.40403114</v>
      </c>
    </row>
    <row r="625" spans="1:4">
      <c r="A625" s="1" t="s">
        <v>640</v>
      </c>
      <c r="B625" s="1" t="s">
        <v>7</v>
      </c>
      <c r="C625" s="1">
        <v>0.968824349505838</v>
      </c>
      <c r="D625" s="2">
        <v>0.377623538</v>
      </c>
    </row>
    <row r="626" spans="1:4">
      <c r="A626" s="1" t="s">
        <v>641</v>
      </c>
      <c r="B626" s="1" t="s">
        <v>5</v>
      </c>
      <c r="C626" s="1">
        <v>1.207399880312</v>
      </c>
      <c r="D626" s="2">
        <v>0.364684482</v>
      </c>
    </row>
    <row r="627" spans="1:4">
      <c r="A627" s="1" t="s">
        <v>642</v>
      </c>
      <c r="B627" s="1" t="s">
        <v>7</v>
      </c>
      <c r="C627" s="1">
        <v>0.454556234363976</v>
      </c>
      <c r="D627" s="2">
        <v>0.366699889</v>
      </c>
    </row>
    <row r="628" spans="1:4">
      <c r="A628" s="1" t="s">
        <v>643</v>
      </c>
      <c r="B628" s="1" t="s">
        <v>7</v>
      </c>
      <c r="C628" s="1">
        <v>0.934324400073917</v>
      </c>
      <c r="D628" s="2">
        <v>0.377623538</v>
      </c>
    </row>
    <row r="629" spans="1:4">
      <c r="A629" s="1" t="s">
        <v>644</v>
      </c>
      <c r="B629" s="1" t="s">
        <v>7</v>
      </c>
      <c r="C629" s="1">
        <v>1.0329672649496</v>
      </c>
      <c r="D629" s="2">
        <v>0.390557636</v>
      </c>
    </row>
    <row r="630" spans="1:4">
      <c r="A630" s="1" t="s">
        <v>645</v>
      </c>
      <c r="B630" s="1" t="s">
        <v>7</v>
      </c>
      <c r="C630" s="1">
        <v>1.05202134623378</v>
      </c>
      <c r="D630" s="2">
        <v>0.442120759</v>
      </c>
    </row>
    <row r="631" spans="1:4">
      <c r="A631" s="1" t="s">
        <v>646</v>
      </c>
      <c r="B631" s="1" t="s">
        <v>5</v>
      </c>
      <c r="C631" s="1">
        <v>1.13523870976131</v>
      </c>
      <c r="D631" s="2">
        <v>0.413594082</v>
      </c>
    </row>
    <row r="632" spans="1:4">
      <c r="A632" s="1" t="s">
        <v>647</v>
      </c>
      <c r="B632" s="1" t="s">
        <v>7</v>
      </c>
      <c r="C632" s="1">
        <v>0.38615720620006</v>
      </c>
      <c r="D632" s="2">
        <v>0.406318971</v>
      </c>
    </row>
    <row r="633" spans="1:4">
      <c r="A633" s="1" t="s">
        <v>648</v>
      </c>
      <c r="B633" s="1" t="s">
        <v>7</v>
      </c>
      <c r="C633" s="1">
        <v>0.951777311826832</v>
      </c>
      <c r="D633" s="2">
        <v>0.391437798</v>
      </c>
    </row>
    <row r="634" spans="1:4">
      <c r="A634" s="1" t="s">
        <v>649</v>
      </c>
      <c r="B634" s="1" t="s">
        <v>5</v>
      </c>
      <c r="C634" s="1">
        <v>1.13155134292689</v>
      </c>
      <c r="D634" s="2">
        <v>0.400756503</v>
      </c>
    </row>
    <row r="635" spans="1:4">
      <c r="A635" s="1" t="s">
        <v>650</v>
      </c>
      <c r="B635" s="1" t="s">
        <v>7</v>
      </c>
      <c r="C635" s="1">
        <v>0.793701850562944</v>
      </c>
      <c r="D635" s="2">
        <v>0.40042863</v>
      </c>
    </row>
    <row r="636" spans="1:4">
      <c r="A636" s="1" t="s">
        <v>651</v>
      </c>
      <c r="B636" s="1" t="s">
        <v>7</v>
      </c>
      <c r="C636" s="1">
        <v>0.803658706594998</v>
      </c>
      <c r="D636" s="2">
        <v>0.359970888</v>
      </c>
    </row>
    <row r="637" spans="1:4">
      <c r="A637" s="1" t="s">
        <v>652</v>
      </c>
      <c r="B637" s="1" t="s">
        <v>7</v>
      </c>
      <c r="C637" s="1">
        <v>0.713116214895723</v>
      </c>
      <c r="D637" s="2">
        <v>0.357720896</v>
      </c>
    </row>
    <row r="638" spans="1:4">
      <c r="A638" s="1" t="s">
        <v>653</v>
      </c>
      <c r="B638" s="1" t="s">
        <v>7</v>
      </c>
      <c r="C638" s="1">
        <v>0.889959648254294</v>
      </c>
      <c r="D638" s="2">
        <v>0.395391894</v>
      </c>
    </row>
    <row r="639" spans="1:4">
      <c r="A639" s="1" t="s">
        <v>654</v>
      </c>
      <c r="B639" s="1" t="s">
        <v>7</v>
      </c>
      <c r="C639" s="1">
        <v>0.889083688552586</v>
      </c>
      <c r="D639" s="2">
        <v>0.361431504</v>
      </c>
    </row>
    <row r="640" spans="1:4">
      <c r="A640" s="1" t="s">
        <v>655</v>
      </c>
      <c r="B640" s="1" t="s">
        <v>7</v>
      </c>
      <c r="C640" s="1">
        <v>0.78872066916808</v>
      </c>
      <c r="D640" s="2">
        <v>0.346871814</v>
      </c>
    </row>
    <row r="641" spans="1:4">
      <c r="A641" s="1" t="s">
        <v>656</v>
      </c>
      <c r="B641" s="1" t="s">
        <v>5</v>
      </c>
      <c r="C641" s="1">
        <v>1.43559606172583</v>
      </c>
      <c r="D641" s="2">
        <v>0.3658045</v>
      </c>
    </row>
    <row r="642" spans="1:4">
      <c r="A642" s="1" t="s">
        <v>657</v>
      </c>
      <c r="B642" s="1" t="s">
        <v>5</v>
      </c>
      <c r="C642" s="1">
        <v>1.23035019516707</v>
      </c>
      <c r="D642" s="2">
        <v>0.332622014</v>
      </c>
    </row>
    <row r="643" spans="1:4">
      <c r="A643" s="1" t="s">
        <v>658</v>
      </c>
      <c r="B643" s="1" t="s">
        <v>5</v>
      </c>
      <c r="C643" s="1">
        <v>1.16753814661892</v>
      </c>
      <c r="D643" s="2">
        <v>0.3658045</v>
      </c>
    </row>
    <row r="644" spans="1:4">
      <c r="A644" s="1" t="s">
        <v>659</v>
      </c>
      <c r="B644" s="1" t="s">
        <v>7</v>
      </c>
      <c r="C644" s="1">
        <v>0.770566446545381</v>
      </c>
      <c r="D644" s="2">
        <v>0.355580147</v>
      </c>
    </row>
    <row r="645" spans="1:4">
      <c r="A645" s="1" t="s">
        <v>660</v>
      </c>
      <c r="B645" s="1" t="s">
        <v>5</v>
      </c>
      <c r="C645" s="1">
        <v>1.12486594449272</v>
      </c>
      <c r="D645" s="2">
        <v>0.348912241</v>
      </c>
    </row>
    <row r="646" spans="1:4">
      <c r="A646" s="1" t="s">
        <v>661</v>
      </c>
      <c r="B646" s="1" t="s">
        <v>5</v>
      </c>
      <c r="C646" s="1">
        <v>1.25777605468308</v>
      </c>
      <c r="D646" s="2">
        <v>0.3658045</v>
      </c>
    </row>
    <row r="647" spans="1:4">
      <c r="A647" s="1" t="s">
        <v>662</v>
      </c>
      <c r="B647" s="1" t="s">
        <v>7</v>
      </c>
      <c r="C647" s="1">
        <v>0.844501677408134</v>
      </c>
      <c r="D647" s="2">
        <v>0.35918379</v>
      </c>
    </row>
    <row r="648" spans="1:4">
      <c r="A648" s="1" t="s">
        <v>663</v>
      </c>
      <c r="B648" s="1" t="s">
        <v>7</v>
      </c>
      <c r="C648" s="1">
        <v>0.164722257956733</v>
      </c>
      <c r="D648" s="2">
        <v>0.336397656</v>
      </c>
    </row>
    <row r="649" spans="1:4">
      <c r="A649" s="1" t="s">
        <v>664</v>
      </c>
      <c r="B649" s="1" t="s">
        <v>7</v>
      </c>
      <c r="C649" s="1">
        <v>0.832033483742344</v>
      </c>
      <c r="D649" s="2">
        <v>0.358171175</v>
      </c>
    </row>
    <row r="650" spans="1:4">
      <c r="A650" s="1" t="s">
        <v>665</v>
      </c>
      <c r="B650" s="1" t="s">
        <v>5</v>
      </c>
      <c r="C650" s="1">
        <v>1.44691089499995</v>
      </c>
      <c r="D650" s="2">
        <v>0.366476094</v>
      </c>
    </row>
    <row r="651" spans="1:4">
      <c r="A651" s="1" t="s">
        <v>666</v>
      </c>
      <c r="B651" s="1" t="s">
        <v>7</v>
      </c>
      <c r="C651" s="1">
        <v>0.928962305843628</v>
      </c>
      <c r="D651" s="2">
        <v>0.349931373</v>
      </c>
    </row>
    <row r="652" spans="1:4">
      <c r="A652" s="1" t="s">
        <v>667</v>
      </c>
      <c r="B652" s="1" t="s">
        <v>7</v>
      </c>
      <c r="C652" s="1">
        <v>0.723173128079937</v>
      </c>
      <c r="D652" s="2">
        <v>0.364012054</v>
      </c>
    </row>
    <row r="653" spans="1:4">
      <c r="A653" s="1" t="s">
        <v>668</v>
      </c>
      <c r="B653" s="1" t="s">
        <v>7</v>
      </c>
      <c r="C653" s="1">
        <v>0.863538623976131</v>
      </c>
      <c r="D653" s="2">
        <v>0.337539842</v>
      </c>
    </row>
    <row r="654" spans="1:4">
      <c r="A654" s="1" t="s">
        <v>669</v>
      </c>
      <c r="B654" s="1" t="s">
        <v>5</v>
      </c>
      <c r="C654" s="1">
        <v>1.1049400873052</v>
      </c>
      <c r="D654" s="2">
        <v>0.375400929</v>
      </c>
    </row>
    <row r="655" spans="1:4">
      <c r="A655" s="1" t="s">
        <v>670</v>
      </c>
      <c r="B655" s="1" t="s">
        <v>5</v>
      </c>
      <c r="C655" s="1">
        <v>1.92519782759926</v>
      </c>
      <c r="D655" s="2">
        <v>0.370052656</v>
      </c>
    </row>
    <row r="656" spans="1:4">
      <c r="A656" s="1" t="s">
        <v>671</v>
      </c>
      <c r="B656" s="1" t="s">
        <v>7</v>
      </c>
      <c r="C656" s="1">
        <v>0.87750783600859</v>
      </c>
      <c r="D656" s="2">
        <v>0.346417994</v>
      </c>
    </row>
    <row r="657" spans="1:4">
      <c r="A657" s="1" t="s">
        <v>672</v>
      </c>
      <c r="B657" s="1" t="s">
        <v>7</v>
      </c>
      <c r="C657" s="1">
        <v>0.943241446958764</v>
      </c>
      <c r="D657" s="2">
        <v>0.355805639</v>
      </c>
    </row>
    <row r="658" spans="1:4">
      <c r="A658" s="1" t="s">
        <v>673</v>
      </c>
      <c r="B658" s="1" t="s">
        <v>7</v>
      </c>
      <c r="C658" s="1">
        <v>0.541443056216691</v>
      </c>
      <c r="D658" s="2">
        <v>0.416623592</v>
      </c>
    </row>
    <row r="659" spans="1:4">
      <c r="A659" s="1" t="s">
        <v>674</v>
      </c>
      <c r="B659" s="1" t="s">
        <v>7</v>
      </c>
      <c r="C659" s="1">
        <v>0.63721711838412</v>
      </c>
      <c r="D659" s="2">
        <v>0.355805639</v>
      </c>
    </row>
    <row r="660" spans="1:4">
      <c r="A660" s="1" t="s">
        <v>675</v>
      </c>
      <c r="B660" s="1" t="s">
        <v>7</v>
      </c>
      <c r="C660" s="1">
        <v>0.577831256307899</v>
      </c>
      <c r="D660" s="2">
        <v>0.33433944</v>
      </c>
    </row>
    <row r="661" spans="1:4">
      <c r="A661" s="1" t="s">
        <v>676</v>
      </c>
      <c r="B661" s="1" t="s">
        <v>7</v>
      </c>
      <c r="C661" s="1">
        <v>0.649501658766068</v>
      </c>
      <c r="D661" s="2">
        <v>0.335368915</v>
      </c>
    </row>
    <row r="662" spans="1:4">
      <c r="A662" s="1" t="s">
        <v>677</v>
      </c>
      <c r="B662" s="1" t="s">
        <v>7</v>
      </c>
      <c r="C662" s="1">
        <v>0.746521114441799</v>
      </c>
      <c r="D662" s="2">
        <v>0.451962766</v>
      </c>
    </row>
    <row r="663" spans="1:4">
      <c r="A663" s="1" t="s">
        <v>678</v>
      </c>
      <c r="B663" s="1" t="s">
        <v>7</v>
      </c>
      <c r="C663" s="1">
        <v>0.917538218143882</v>
      </c>
      <c r="D663" s="2">
        <v>0.461214213</v>
      </c>
    </row>
    <row r="664" spans="1:4">
      <c r="A664" s="1" t="s">
        <v>679</v>
      </c>
      <c r="B664" s="1" t="s">
        <v>7</v>
      </c>
      <c r="C664" s="1">
        <v>1.01419297429768</v>
      </c>
      <c r="D664" s="2">
        <v>0.33845294</v>
      </c>
    </row>
    <row r="665" spans="1:4">
      <c r="A665" s="1" t="s">
        <v>680</v>
      </c>
      <c r="B665" s="1" t="s">
        <v>5</v>
      </c>
      <c r="C665" s="1">
        <v>1.35928490003136</v>
      </c>
      <c r="D665" s="2">
        <v>0.351402184</v>
      </c>
    </row>
    <row r="666" spans="1:4">
      <c r="A666" s="1" t="s">
        <v>681</v>
      </c>
      <c r="B666" s="1" t="s">
        <v>7</v>
      </c>
      <c r="C666" s="1">
        <v>1.01340594499055</v>
      </c>
      <c r="D666" s="2">
        <v>0.348685669</v>
      </c>
    </row>
    <row r="667" spans="1:4">
      <c r="A667" s="1" t="s">
        <v>682</v>
      </c>
      <c r="B667" s="1" t="s">
        <v>7</v>
      </c>
      <c r="C667" s="1">
        <v>1.04311410993155</v>
      </c>
      <c r="D667" s="2">
        <v>0.421586873</v>
      </c>
    </row>
    <row r="668" spans="1:4">
      <c r="A668" s="1" t="s">
        <v>683</v>
      </c>
      <c r="B668" s="1" t="s">
        <v>7</v>
      </c>
      <c r="C668" s="1">
        <v>0.866564722602858</v>
      </c>
      <c r="D668" s="2">
        <v>0.376068071</v>
      </c>
    </row>
    <row r="669" spans="1:4">
      <c r="A669" s="1" t="s">
        <v>684</v>
      </c>
      <c r="B669" s="1" t="s">
        <v>7</v>
      </c>
      <c r="C669" s="1">
        <v>0.481230155835067</v>
      </c>
      <c r="D669" s="2">
        <v>0.385817545</v>
      </c>
    </row>
    <row r="670" spans="1:4">
      <c r="A670" s="1" t="s">
        <v>685</v>
      </c>
      <c r="B670" s="1" t="s">
        <v>5</v>
      </c>
      <c r="C670" s="1">
        <v>1.48445912872916</v>
      </c>
      <c r="D670" s="2">
        <v>0.389676937</v>
      </c>
    </row>
    <row r="671" spans="1:4">
      <c r="A671" s="1" t="s">
        <v>686</v>
      </c>
      <c r="B671" s="1" t="s">
        <v>7</v>
      </c>
      <c r="C671" s="1">
        <v>1.06176551885276</v>
      </c>
      <c r="D671" s="2">
        <v>0.422555956</v>
      </c>
    </row>
    <row r="672" spans="1:4">
      <c r="A672" s="1" t="s">
        <v>687</v>
      </c>
      <c r="B672" s="1" t="s">
        <v>5</v>
      </c>
      <c r="C672" s="1">
        <v>1.43998607854535</v>
      </c>
      <c r="D672" s="2">
        <v>0.378511623</v>
      </c>
    </row>
    <row r="673" spans="1:4">
      <c r="A673" s="1" t="s">
        <v>688</v>
      </c>
      <c r="B673" s="1" t="s">
        <v>7</v>
      </c>
      <c r="C673" s="1">
        <v>0.735482734600082</v>
      </c>
      <c r="D673" s="2">
        <v>0.373286274</v>
      </c>
    </row>
    <row r="674" spans="1:4">
      <c r="A674" s="1" t="s">
        <v>689</v>
      </c>
      <c r="B674" s="1" t="s">
        <v>5</v>
      </c>
      <c r="C674" s="1">
        <v>1.6835218571439</v>
      </c>
      <c r="D674" s="2">
        <v>0.433386809</v>
      </c>
    </row>
    <row r="675" spans="1:4">
      <c r="A675" s="1" t="s">
        <v>690</v>
      </c>
      <c r="B675" s="1" t="s">
        <v>7</v>
      </c>
      <c r="C675" s="1">
        <v>1.02874022808667</v>
      </c>
      <c r="D675" s="2">
        <v>0.393745671</v>
      </c>
    </row>
    <row r="676" spans="1:4">
      <c r="A676" s="1" t="s">
        <v>691</v>
      </c>
      <c r="B676" s="1" t="s">
        <v>7</v>
      </c>
      <c r="C676" s="1">
        <v>0.974567443639104</v>
      </c>
      <c r="D676" s="2">
        <v>0.390007262</v>
      </c>
    </row>
    <row r="677" spans="1:4">
      <c r="A677" s="1" t="s">
        <v>692</v>
      </c>
      <c r="B677" s="1" t="s">
        <v>7</v>
      </c>
      <c r="C677" s="1">
        <v>0.8608848072923</v>
      </c>
      <c r="D677" s="2">
        <v>0.40653667</v>
      </c>
    </row>
    <row r="678" spans="1:4">
      <c r="A678" s="1" t="s">
        <v>693</v>
      </c>
      <c r="B678" s="1" t="s">
        <v>5</v>
      </c>
      <c r="C678" s="1">
        <v>1.96333807580301</v>
      </c>
      <c r="D678" s="2">
        <v>0.479230561</v>
      </c>
    </row>
    <row r="679" spans="1:4">
      <c r="A679" s="1" t="s">
        <v>694</v>
      </c>
      <c r="B679" s="1" t="s">
        <v>7</v>
      </c>
      <c r="C679" s="1">
        <v>0.863975085603131</v>
      </c>
      <c r="D679" s="2">
        <v>0.393745671</v>
      </c>
    </row>
    <row r="680" spans="1:4">
      <c r="A680" s="1" t="s">
        <v>695</v>
      </c>
      <c r="B680" s="1" t="s">
        <v>5</v>
      </c>
      <c r="C680" s="1">
        <v>1.26256034634558</v>
      </c>
      <c r="D680" s="2">
        <v>0.366811773</v>
      </c>
    </row>
    <row r="681" spans="1:4">
      <c r="A681" s="1" t="s">
        <v>696</v>
      </c>
      <c r="B681" s="1" t="s">
        <v>7</v>
      </c>
      <c r="C681" s="1">
        <v>0.627506800089455</v>
      </c>
      <c r="D681" s="2">
        <v>0.396926676</v>
      </c>
    </row>
    <row r="682" spans="1:4">
      <c r="A682" s="1" t="s">
        <v>697</v>
      </c>
      <c r="B682" s="1" t="s">
        <v>7</v>
      </c>
      <c r="C682" s="1">
        <v>0.57532315735814</v>
      </c>
      <c r="D682" s="2">
        <v>0.391877677</v>
      </c>
    </row>
    <row r="683" spans="1:4">
      <c r="A683" s="1" t="s">
        <v>698</v>
      </c>
      <c r="B683" s="1" t="s">
        <v>7</v>
      </c>
      <c r="C683" s="1">
        <v>0.905390819243944</v>
      </c>
      <c r="D683" s="2">
        <v>0.404140166</v>
      </c>
    </row>
    <row r="684" spans="1:4">
      <c r="A684" s="1" t="s">
        <v>699</v>
      </c>
      <c r="B684" s="1" t="s">
        <v>7</v>
      </c>
      <c r="C684" s="1">
        <v>0.885585767260766</v>
      </c>
      <c r="D684" s="2">
        <v>0.382058509</v>
      </c>
    </row>
    <row r="685" spans="1:4">
      <c r="A685" s="1" t="s">
        <v>700</v>
      </c>
      <c r="B685" s="1" t="s">
        <v>7</v>
      </c>
      <c r="C685" s="1">
        <v>0.844377890978394</v>
      </c>
      <c r="D685" s="2">
        <v>0.375734539</v>
      </c>
    </row>
    <row r="686" spans="1:4">
      <c r="A686" s="1" t="s">
        <v>701</v>
      </c>
      <c r="B686" s="1" t="s">
        <v>5</v>
      </c>
      <c r="C686" s="1">
        <v>1.17778625599816</v>
      </c>
      <c r="D686" s="2">
        <v>0.36982938</v>
      </c>
    </row>
    <row r="687" spans="1:4">
      <c r="A687" s="1" t="s">
        <v>702</v>
      </c>
      <c r="B687" s="1" t="s">
        <v>5</v>
      </c>
      <c r="C687" s="1">
        <v>1.38601576090006</v>
      </c>
      <c r="D687" s="2">
        <v>0.360420466</v>
      </c>
    </row>
    <row r="688" spans="1:4">
      <c r="A688" s="1" t="s">
        <v>703</v>
      </c>
      <c r="B688" s="1" t="s">
        <v>5</v>
      </c>
      <c r="C688" s="1">
        <v>1.48357264819836</v>
      </c>
      <c r="D688" s="2">
        <v>0.364236231</v>
      </c>
    </row>
    <row r="689" spans="1:4">
      <c r="A689" s="1" t="s">
        <v>704</v>
      </c>
      <c r="B689" s="1" t="s">
        <v>7</v>
      </c>
      <c r="C689" s="1">
        <v>0.84169550310806</v>
      </c>
      <c r="D689" s="2">
        <v>0.394514142</v>
      </c>
    </row>
    <row r="690" spans="1:4">
      <c r="A690" s="1" t="s">
        <v>705</v>
      </c>
      <c r="B690" s="1" t="s">
        <v>7</v>
      </c>
      <c r="C690" s="1">
        <v>0.782505703460366</v>
      </c>
      <c r="D690" s="2">
        <v>0.365020579</v>
      </c>
    </row>
    <row r="691" spans="1:4">
      <c r="A691" s="1" t="s">
        <v>1085</v>
      </c>
      <c r="B691" s="1" t="s">
        <v>5</v>
      </c>
      <c r="C691" s="1">
        <v>1.16626889138243</v>
      </c>
      <c r="D691" s="2">
        <v>0.336740407</v>
      </c>
    </row>
    <row r="692" spans="1:4">
      <c r="A692" s="1" t="s">
        <v>706</v>
      </c>
      <c r="B692" s="1" t="s">
        <v>5</v>
      </c>
      <c r="C692" s="1">
        <v>1.51931786057853</v>
      </c>
      <c r="D692" s="2">
        <v>0.371168515</v>
      </c>
    </row>
    <row r="693" spans="1:4">
      <c r="A693" s="1" t="s">
        <v>707</v>
      </c>
      <c r="B693" s="1" t="s">
        <v>7</v>
      </c>
      <c r="C693" s="1">
        <v>0.669190443499864</v>
      </c>
      <c r="D693" s="2">
        <v>0.517628449</v>
      </c>
    </row>
    <row r="694" spans="1:4">
      <c r="A694" s="1" t="s">
        <v>708</v>
      </c>
      <c r="B694" s="1" t="s">
        <v>7</v>
      </c>
      <c r="C694" s="1">
        <v>0.863521995627214</v>
      </c>
      <c r="D694" s="2">
        <v>0.395720913</v>
      </c>
    </row>
    <row r="695" spans="1:4">
      <c r="A695" s="1" t="s">
        <v>709</v>
      </c>
      <c r="B695" s="1" t="s">
        <v>7</v>
      </c>
      <c r="C695" s="1">
        <v>0.64728347807667</v>
      </c>
      <c r="D695" s="2">
        <v>0.389566812</v>
      </c>
    </row>
    <row r="696" spans="1:4">
      <c r="A696" s="1" t="s">
        <v>710</v>
      </c>
      <c r="B696" s="1" t="s">
        <v>7</v>
      </c>
      <c r="C696" s="1">
        <v>0.378833813133184</v>
      </c>
      <c r="D696" s="2">
        <v>0.404903122</v>
      </c>
    </row>
    <row r="697" spans="1:4">
      <c r="A697" s="1" t="s">
        <v>711</v>
      </c>
      <c r="B697" s="1" t="s">
        <v>7</v>
      </c>
      <c r="C697" s="1">
        <v>0.774805331329174</v>
      </c>
      <c r="D697" s="2">
        <v>0.375956902</v>
      </c>
    </row>
    <row r="698" spans="1:4">
      <c r="A698" s="1" t="s">
        <v>712</v>
      </c>
      <c r="B698" s="1" t="s">
        <v>5</v>
      </c>
      <c r="C698" s="1">
        <v>1.18121182286843</v>
      </c>
      <c r="D698" s="2">
        <v>0.380396992</v>
      </c>
    </row>
    <row r="699" spans="1:4">
      <c r="A699" s="1" t="s">
        <v>713</v>
      </c>
      <c r="B699" s="1" t="s">
        <v>5</v>
      </c>
      <c r="C699" s="1">
        <v>1.19481582371713</v>
      </c>
      <c r="D699" s="2">
        <v>0.449746239</v>
      </c>
    </row>
    <row r="700" spans="1:4">
      <c r="A700" s="1" t="s">
        <v>714</v>
      </c>
      <c r="B700" s="1" t="s">
        <v>7</v>
      </c>
      <c r="C700" s="1">
        <v>0.869116184078065</v>
      </c>
      <c r="D700" s="2">
        <v>0.382169209</v>
      </c>
    </row>
    <row r="701" spans="1:4">
      <c r="A701" s="1" t="s">
        <v>715</v>
      </c>
      <c r="B701" s="1" t="s">
        <v>5</v>
      </c>
      <c r="C701" s="1">
        <v>1.49831055467998</v>
      </c>
      <c r="D701" s="2">
        <v>0.430820497</v>
      </c>
    </row>
    <row r="702" spans="1:4">
      <c r="A702" s="1" t="s">
        <v>716</v>
      </c>
      <c r="B702" s="1" t="s">
        <v>7</v>
      </c>
      <c r="C702" s="1">
        <v>1.06390935250985</v>
      </c>
      <c r="D702" s="2">
        <v>0.407950917</v>
      </c>
    </row>
    <row r="703" spans="1:4">
      <c r="A703" s="1" t="s">
        <v>717</v>
      </c>
      <c r="B703" s="1" t="s">
        <v>5</v>
      </c>
      <c r="C703" s="1">
        <v>1.44628989058654</v>
      </c>
      <c r="D703" s="2">
        <v>0.393526032</v>
      </c>
    </row>
    <row r="704" spans="1:4">
      <c r="A704" s="1" t="s">
        <v>718</v>
      </c>
      <c r="B704" s="1" t="s">
        <v>5</v>
      </c>
      <c r="C704" s="1">
        <v>1.77439466468769</v>
      </c>
      <c r="D704" s="2">
        <v>0.36982938</v>
      </c>
    </row>
    <row r="705" spans="1:4">
      <c r="A705" s="1" t="s">
        <v>719</v>
      </c>
      <c r="B705" s="1" t="s">
        <v>5</v>
      </c>
      <c r="C705" s="1">
        <v>1.13054781597333</v>
      </c>
      <c r="D705" s="2">
        <v>0.380951044</v>
      </c>
    </row>
    <row r="706" spans="1:4">
      <c r="A706" s="1" t="s">
        <v>720</v>
      </c>
      <c r="B706" s="1" t="s">
        <v>7</v>
      </c>
      <c r="C706" s="1">
        <v>0.987131620609357</v>
      </c>
      <c r="D706" s="2">
        <v>0.380286156</v>
      </c>
    </row>
    <row r="707" spans="1:4">
      <c r="A707" s="1" t="s">
        <v>721</v>
      </c>
      <c r="B707" s="1" t="s">
        <v>5</v>
      </c>
      <c r="C707" s="1">
        <v>1.15835691867486</v>
      </c>
      <c r="D707" s="2">
        <v>0.435841916</v>
      </c>
    </row>
    <row r="708" spans="1:4">
      <c r="A708" s="1" t="s">
        <v>722</v>
      </c>
      <c r="B708" s="1" t="s">
        <v>7</v>
      </c>
      <c r="C708" s="1">
        <v>0.857975987228571</v>
      </c>
      <c r="D708" s="2">
        <v>0.389897162</v>
      </c>
    </row>
    <row r="709" spans="1:4">
      <c r="A709" s="1" t="s">
        <v>723</v>
      </c>
      <c r="B709" s="1" t="s">
        <v>5</v>
      </c>
      <c r="C709" s="1">
        <v>1.8801700760924</v>
      </c>
      <c r="D709" s="2">
        <v>0.413052429</v>
      </c>
    </row>
    <row r="710" spans="1:4">
      <c r="A710" s="1" t="s">
        <v>724</v>
      </c>
      <c r="B710" s="1" t="s">
        <v>5</v>
      </c>
      <c r="C710" s="1">
        <v>1.33093467626002</v>
      </c>
      <c r="D710" s="2">
        <v>0.365020579</v>
      </c>
    </row>
    <row r="711" spans="1:4">
      <c r="A711" s="1" t="s">
        <v>725</v>
      </c>
      <c r="B711" s="1" t="s">
        <v>5</v>
      </c>
      <c r="C711" s="1">
        <v>1.3724394704236</v>
      </c>
      <c r="D711" s="2">
        <v>0.412618959</v>
      </c>
    </row>
    <row r="712" spans="1:4">
      <c r="A712" s="1" t="s">
        <v>726</v>
      </c>
      <c r="B712" s="1" t="s">
        <v>5</v>
      </c>
      <c r="C712" s="1">
        <v>1.32611442474506</v>
      </c>
      <c r="D712" s="2">
        <v>0.515914256</v>
      </c>
    </row>
    <row r="713" spans="1:4">
      <c r="A713" s="1" t="s">
        <v>727</v>
      </c>
      <c r="B713" s="1" t="s">
        <v>7</v>
      </c>
      <c r="C713" s="1">
        <v>0.825307752482565</v>
      </c>
      <c r="D713" s="2">
        <v>0.39988201</v>
      </c>
    </row>
    <row r="714" spans="1:4">
      <c r="A714" s="1" t="s">
        <v>728</v>
      </c>
      <c r="B714" s="1" t="s">
        <v>7</v>
      </c>
      <c r="C714" s="1">
        <v>1.07553320817324</v>
      </c>
      <c r="D714" s="2">
        <v>0.360532839</v>
      </c>
    </row>
    <row r="715" spans="1:4">
      <c r="A715" s="1" t="s">
        <v>729</v>
      </c>
      <c r="B715" s="1" t="s">
        <v>7</v>
      </c>
      <c r="C715" s="1">
        <v>0.981836751126757</v>
      </c>
      <c r="D715" s="2">
        <v>0.415650514</v>
      </c>
    </row>
    <row r="716" spans="1:4">
      <c r="A716" s="1" t="s">
        <v>730</v>
      </c>
      <c r="B716" s="1" t="s">
        <v>5</v>
      </c>
      <c r="C716" s="1">
        <v>1.08958720086444</v>
      </c>
      <c r="D716" s="2">
        <v>0.533862321</v>
      </c>
    </row>
    <row r="717" spans="1:4">
      <c r="A717" s="1" t="s">
        <v>731</v>
      </c>
      <c r="B717" s="1" t="s">
        <v>5</v>
      </c>
      <c r="C717" s="1">
        <v>1.29582178841409</v>
      </c>
      <c r="D717" s="2">
        <v>0.473734968</v>
      </c>
    </row>
    <row r="718" spans="1:4">
      <c r="A718" s="1" t="s">
        <v>732</v>
      </c>
      <c r="B718" s="1" t="s">
        <v>5</v>
      </c>
      <c r="C718" s="1">
        <v>1.25755761858</v>
      </c>
      <c r="D718" s="2">
        <v>0.403049529</v>
      </c>
    </row>
    <row r="719" spans="1:4">
      <c r="A719" s="1" t="s">
        <v>733</v>
      </c>
      <c r="B719" s="1" t="s">
        <v>7</v>
      </c>
      <c r="C719" s="1">
        <v>0.776795457506138</v>
      </c>
      <c r="D719" s="2">
        <v>0.384049807</v>
      </c>
    </row>
    <row r="720" spans="1:4">
      <c r="A720" s="1" t="s">
        <v>734</v>
      </c>
      <c r="B720" s="1" t="s">
        <v>5</v>
      </c>
      <c r="C720" s="1">
        <v>1.14844385669495</v>
      </c>
      <c r="D720" s="2">
        <v>0.402613043</v>
      </c>
    </row>
    <row r="721" spans="1:4">
      <c r="A721" s="1" t="s">
        <v>735</v>
      </c>
      <c r="B721" s="1" t="s">
        <v>5</v>
      </c>
      <c r="C721" s="1">
        <v>1.14792770878235</v>
      </c>
      <c r="D721" s="2">
        <v>0.421586873</v>
      </c>
    </row>
    <row r="722" spans="1:4">
      <c r="A722" s="1" t="s">
        <v>736</v>
      </c>
      <c r="B722" s="1" t="s">
        <v>7</v>
      </c>
      <c r="C722" s="1">
        <v>0.840062274507527</v>
      </c>
      <c r="D722" s="2">
        <v>0.408168371</v>
      </c>
    </row>
    <row r="723" spans="1:4">
      <c r="A723" s="1" t="s">
        <v>737</v>
      </c>
      <c r="B723" s="1" t="s">
        <v>7</v>
      </c>
      <c r="C723" s="1">
        <v>0.71744586238429</v>
      </c>
      <c r="D723" s="2">
        <v>0.390777727</v>
      </c>
    </row>
    <row r="724" spans="1:4">
      <c r="A724" s="1" t="s">
        <v>738</v>
      </c>
      <c r="B724" s="1" t="s">
        <v>7</v>
      </c>
      <c r="C724" s="1">
        <v>0.866826119009928</v>
      </c>
      <c r="D724" s="2">
        <v>0.69937395</v>
      </c>
    </row>
    <row r="725" spans="1:4">
      <c r="A725" s="1" t="s">
        <v>739</v>
      </c>
      <c r="B725" s="1" t="s">
        <v>7</v>
      </c>
      <c r="C725" s="1">
        <v>0.665619945088895</v>
      </c>
      <c r="D725" s="2">
        <v>0.39429462</v>
      </c>
    </row>
    <row r="726" spans="1:4">
      <c r="A726" s="1" t="s">
        <v>740</v>
      </c>
      <c r="B726" s="1" t="s">
        <v>7</v>
      </c>
      <c r="C726" s="1">
        <v>0.270902520898399</v>
      </c>
      <c r="D726" s="2">
        <v>0.369382725</v>
      </c>
    </row>
    <row r="727" spans="1:4">
      <c r="A727" s="1" t="s">
        <v>741</v>
      </c>
      <c r="B727" s="1" t="s">
        <v>5</v>
      </c>
      <c r="C727" s="1">
        <v>1.21547397151491</v>
      </c>
      <c r="D727" s="2">
        <v>0.380175312</v>
      </c>
    </row>
    <row r="728" spans="1:4">
      <c r="A728" s="1" t="s">
        <v>742</v>
      </c>
      <c r="B728" s="1" t="s">
        <v>5</v>
      </c>
      <c r="C728" s="1">
        <v>1.25264262037341</v>
      </c>
      <c r="D728" s="2">
        <v>0.707613134</v>
      </c>
    </row>
    <row r="729" spans="1:4">
      <c r="A729" s="1" t="s">
        <v>743</v>
      </c>
      <c r="B729" s="1" t="s">
        <v>7</v>
      </c>
      <c r="C729" s="1">
        <v>1.00116663204629</v>
      </c>
      <c r="D729" s="2">
        <v>0.42234066</v>
      </c>
    </row>
    <row r="730" spans="1:4">
      <c r="A730" s="1" t="s">
        <v>744</v>
      </c>
      <c r="B730" s="1" t="s">
        <v>7</v>
      </c>
      <c r="C730" s="1">
        <v>0.972937787154128</v>
      </c>
      <c r="D730" s="2">
        <v>0.405774578</v>
      </c>
    </row>
    <row r="731" spans="1:4">
      <c r="A731" s="1" t="s">
        <v>745</v>
      </c>
      <c r="B731" s="1" t="s">
        <v>7</v>
      </c>
      <c r="C731" s="1">
        <v>0.414099496078843</v>
      </c>
      <c r="D731" s="2">
        <v>0.362105136</v>
      </c>
    </row>
    <row r="732" spans="1:4">
      <c r="A732" s="1" t="s">
        <v>746</v>
      </c>
      <c r="B732" s="1" t="s">
        <v>5</v>
      </c>
      <c r="C732" s="1">
        <v>1.48173746923454</v>
      </c>
      <c r="D732" s="2">
        <v>0.380729449</v>
      </c>
    </row>
    <row r="733" spans="1:4">
      <c r="A733" s="1" t="s">
        <v>747</v>
      </c>
      <c r="B733" s="1" t="s">
        <v>5</v>
      </c>
      <c r="C733" s="1">
        <v>1.41515240957257</v>
      </c>
      <c r="D733" s="2">
        <v>0.361319202</v>
      </c>
    </row>
    <row r="734" spans="1:4">
      <c r="A734" s="1" t="s">
        <v>748</v>
      </c>
      <c r="B734" s="1" t="s">
        <v>7</v>
      </c>
      <c r="C734" s="1">
        <v>0.773957030549571</v>
      </c>
      <c r="D734" s="2">
        <v>0.390777727</v>
      </c>
    </row>
    <row r="735" spans="1:4">
      <c r="A735" s="1" t="s">
        <v>749</v>
      </c>
      <c r="B735" s="1" t="s">
        <v>7</v>
      </c>
      <c r="C735" s="1">
        <v>0.641016900278518</v>
      </c>
      <c r="D735" s="2">
        <v>0.372952098</v>
      </c>
    </row>
    <row r="736" spans="1:4">
      <c r="A736" s="1" t="s">
        <v>750</v>
      </c>
      <c r="B736" s="1" t="s">
        <v>5</v>
      </c>
      <c r="C736" s="1">
        <v>1.27142328632378</v>
      </c>
      <c r="D736" s="2">
        <v>0.373397649</v>
      </c>
    </row>
    <row r="737" spans="1:4">
      <c r="A737" s="1" t="s">
        <v>751</v>
      </c>
      <c r="B737" s="1" t="s">
        <v>7</v>
      </c>
      <c r="C737" s="1">
        <v>0.980814921153013</v>
      </c>
      <c r="D737" s="2">
        <v>0.39176772</v>
      </c>
    </row>
    <row r="738" spans="1:4">
      <c r="A738" s="1" t="s">
        <v>752</v>
      </c>
      <c r="B738" s="1" t="s">
        <v>7</v>
      </c>
      <c r="C738" s="1">
        <v>0.958454676679707</v>
      </c>
      <c r="D738" s="2">
        <v>0.555030801</v>
      </c>
    </row>
    <row r="739" spans="1:4">
      <c r="A739" s="1" t="s">
        <v>753</v>
      </c>
      <c r="B739" s="1" t="s">
        <v>7</v>
      </c>
      <c r="C739" s="1">
        <v>0.868819379994985</v>
      </c>
      <c r="D739" s="2">
        <v>0.444030911</v>
      </c>
    </row>
    <row r="740" spans="1:4">
      <c r="A740" s="1" t="s">
        <v>754</v>
      </c>
      <c r="B740" s="1" t="s">
        <v>5</v>
      </c>
      <c r="C740" s="1">
        <v>1.24792766283919</v>
      </c>
      <c r="D740" s="2">
        <v>0.404249185</v>
      </c>
    </row>
    <row r="741" spans="1:4">
      <c r="A741" s="1" t="s">
        <v>755</v>
      </c>
      <c r="B741" s="1" t="s">
        <v>7</v>
      </c>
      <c r="C741" s="1">
        <v>0.894596841460342</v>
      </c>
      <c r="D741" s="2">
        <v>0.38901606</v>
      </c>
    </row>
    <row r="742" spans="1:4">
      <c r="A742" s="1" t="s">
        <v>756</v>
      </c>
      <c r="B742" s="1" t="s">
        <v>7</v>
      </c>
      <c r="C742" s="1">
        <v>0.559549085278731</v>
      </c>
      <c r="D742" s="2">
        <v>0.392097567</v>
      </c>
    </row>
    <row r="743" spans="1:4">
      <c r="A743" s="1" t="s">
        <v>757</v>
      </c>
      <c r="B743" s="1" t="s">
        <v>7</v>
      </c>
      <c r="C743" s="1">
        <v>0.946957230145598</v>
      </c>
      <c r="D743" s="2">
        <v>0.403049529</v>
      </c>
    </row>
    <row r="744" spans="1:4">
      <c r="A744" s="1" t="s">
        <v>759</v>
      </c>
      <c r="B744" s="1" t="s">
        <v>5</v>
      </c>
      <c r="C744" s="1">
        <v>1.25814073469741</v>
      </c>
      <c r="D744" s="2">
        <v>0.438718677</v>
      </c>
    </row>
    <row r="745" spans="1:4">
      <c r="A745" s="1" t="s">
        <v>760</v>
      </c>
      <c r="B745" s="1" t="s">
        <v>5</v>
      </c>
      <c r="C745" s="1">
        <v>1.46459208321442</v>
      </c>
      <c r="D745" s="2">
        <v>0.371391584</v>
      </c>
    </row>
    <row r="746" spans="1:4">
      <c r="A746" s="1" t="s">
        <v>761</v>
      </c>
      <c r="B746" s="1" t="s">
        <v>5</v>
      </c>
      <c r="C746" s="1">
        <v>1.66873762734754</v>
      </c>
      <c r="D746" s="2">
        <v>0.370610693</v>
      </c>
    </row>
    <row r="747" spans="1:4">
      <c r="A747" s="1" t="s">
        <v>762</v>
      </c>
      <c r="B747" s="1" t="s">
        <v>5</v>
      </c>
      <c r="C747" s="1">
        <v>1.08872270347024</v>
      </c>
      <c r="D747" s="2">
        <v>0.40403114</v>
      </c>
    </row>
    <row r="748" spans="1:4">
      <c r="A748" s="1" t="s">
        <v>763</v>
      </c>
      <c r="B748" s="1" t="s">
        <v>5</v>
      </c>
      <c r="C748" s="1">
        <v>2.16552460381634</v>
      </c>
      <c r="D748" s="2">
        <v>0.400647221</v>
      </c>
    </row>
    <row r="749" spans="1:4">
      <c r="A749" s="1" t="s">
        <v>764</v>
      </c>
      <c r="B749" s="1" t="s">
        <v>7</v>
      </c>
      <c r="C749" s="1">
        <v>1.01826797992874</v>
      </c>
      <c r="D749" s="2">
        <v>0.386369519</v>
      </c>
    </row>
    <row r="750" spans="1:4">
      <c r="A750" s="1" t="s">
        <v>765</v>
      </c>
      <c r="B750" s="1" t="s">
        <v>7</v>
      </c>
      <c r="C750" s="1">
        <v>0.96609347351535</v>
      </c>
      <c r="D750" s="2">
        <v>0.396378727</v>
      </c>
    </row>
    <row r="751" spans="1:4">
      <c r="A751" s="1" t="s">
        <v>766</v>
      </c>
      <c r="B751" s="1" t="s">
        <v>5</v>
      </c>
      <c r="C751" s="1">
        <v>1.11586058269442</v>
      </c>
      <c r="D751" s="2">
        <v>0.404249185</v>
      </c>
    </row>
    <row r="752" spans="1:4">
      <c r="A752" s="1" t="s">
        <v>767</v>
      </c>
      <c r="B752" s="1" t="s">
        <v>7</v>
      </c>
      <c r="C752" s="1">
        <v>0.837643454414402</v>
      </c>
      <c r="D752" s="2">
        <v>0.407624676</v>
      </c>
    </row>
    <row r="753" spans="1:4">
      <c r="A753" s="1" t="s">
        <v>768</v>
      </c>
      <c r="B753" s="1" t="s">
        <v>5</v>
      </c>
      <c r="C753" s="1">
        <v>1.14626089649159</v>
      </c>
      <c r="D753" s="2">
        <v>0.389676937</v>
      </c>
    </row>
    <row r="754" spans="1:4">
      <c r="A754" s="1" t="s">
        <v>769</v>
      </c>
      <c r="B754" s="1" t="s">
        <v>5</v>
      </c>
      <c r="C754" s="1">
        <v>1.09399747246941</v>
      </c>
      <c r="D754" s="2">
        <v>0.399006986</v>
      </c>
    </row>
    <row r="755" spans="1:4">
      <c r="A755" s="1" t="s">
        <v>770</v>
      </c>
      <c r="B755" s="1" t="s">
        <v>5</v>
      </c>
      <c r="C755" s="1">
        <v>1.33057949956098</v>
      </c>
      <c r="D755" s="2">
        <v>0.370164281</v>
      </c>
    </row>
    <row r="756" spans="1:4">
      <c r="A756" s="1" t="s">
        <v>771</v>
      </c>
      <c r="B756" s="1" t="s">
        <v>7</v>
      </c>
      <c r="C756" s="1">
        <v>1.07954277726481</v>
      </c>
      <c r="D756" s="2">
        <v>0.364684482</v>
      </c>
    </row>
    <row r="757" spans="1:4">
      <c r="A757" s="1" t="s">
        <v>772</v>
      </c>
      <c r="B757" s="1" t="s">
        <v>5</v>
      </c>
      <c r="C757" s="1">
        <v>1.27879524899301</v>
      </c>
      <c r="D757" s="2">
        <v>0.410232546</v>
      </c>
    </row>
    <row r="758" spans="1:4">
      <c r="A758" s="1" t="s">
        <v>773</v>
      </c>
      <c r="B758" s="1" t="s">
        <v>7</v>
      </c>
      <c r="C758" s="1">
        <v>0.652030359207067</v>
      </c>
      <c r="D758" s="2">
        <v>0.413594082</v>
      </c>
    </row>
    <row r="759" spans="1:4">
      <c r="A759" s="1" t="s">
        <v>774</v>
      </c>
      <c r="B759" s="1" t="s">
        <v>5</v>
      </c>
      <c r="C759" s="1">
        <v>1.34819172560001</v>
      </c>
      <c r="D759" s="2">
        <v>0.399991351</v>
      </c>
    </row>
    <row r="760" spans="1:4">
      <c r="A760" s="1" t="s">
        <v>779</v>
      </c>
      <c r="B760" s="1" t="s">
        <v>5</v>
      </c>
      <c r="C760" s="1">
        <v>1.25250891403814</v>
      </c>
      <c r="D760" s="2">
        <v>0.347212086</v>
      </c>
    </row>
    <row r="761" spans="1:4">
      <c r="A761" s="1" t="s">
        <v>781</v>
      </c>
      <c r="B761" s="1" t="s">
        <v>5</v>
      </c>
      <c r="C761" s="1">
        <v>1.12074189747468</v>
      </c>
      <c r="D761" s="2">
        <v>0.3658045</v>
      </c>
    </row>
    <row r="762" spans="1:4">
      <c r="A762" s="1" t="s">
        <v>783</v>
      </c>
      <c r="B762" s="1" t="s">
        <v>5</v>
      </c>
      <c r="C762" s="1">
        <v>1.28627461794874</v>
      </c>
      <c r="D762" s="2">
        <v>0.328721595</v>
      </c>
    </row>
    <row r="763" spans="1:4">
      <c r="A763" s="1" t="s">
        <v>784</v>
      </c>
      <c r="B763" s="1" t="s">
        <v>5</v>
      </c>
      <c r="C763" s="1">
        <v>1.51619383247566</v>
      </c>
      <c r="D763" s="2">
        <v>0.34879896</v>
      </c>
    </row>
    <row r="764" spans="1:4">
      <c r="A764" s="1" t="s">
        <v>785</v>
      </c>
      <c r="B764" s="1" t="s">
        <v>7</v>
      </c>
      <c r="C764" s="1">
        <v>0.722360514292194</v>
      </c>
      <c r="D764" s="2">
        <v>0.368041931</v>
      </c>
    </row>
    <row r="765" spans="1:4">
      <c r="A765" s="1" t="s">
        <v>786</v>
      </c>
      <c r="B765" s="1" t="s">
        <v>7</v>
      </c>
      <c r="C765" s="1">
        <v>1.05797854991728</v>
      </c>
      <c r="D765" s="2">
        <v>0.384049807</v>
      </c>
    </row>
    <row r="766" spans="1:4">
      <c r="A766" s="1" t="s">
        <v>787</v>
      </c>
      <c r="B766" s="1" t="s">
        <v>5</v>
      </c>
      <c r="C766" s="1">
        <v>1.34025949828498</v>
      </c>
      <c r="D766" s="2">
        <v>0.370387504</v>
      </c>
    </row>
    <row r="767" spans="1:4">
      <c r="A767" s="1" t="s">
        <v>788</v>
      </c>
      <c r="B767" s="1" t="s">
        <v>5</v>
      </c>
      <c r="C767" s="1">
        <v>1.26136201964075</v>
      </c>
      <c r="D767" s="2">
        <v>0.355692898</v>
      </c>
    </row>
    <row r="768" spans="1:4">
      <c r="A768" s="1" t="s">
        <v>789</v>
      </c>
      <c r="B768" s="1" t="s">
        <v>5</v>
      </c>
      <c r="C768" s="1">
        <v>1.12409334858252</v>
      </c>
      <c r="D768" s="2">
        <v>0.366364183</v>
      </c>
    </row>
    <row r="769" spans="1:4">
      <c r="A769" s="1" t="s">
        <v>790</v>
      </c>
      <c r="B769" s="1" t="s">
        <v>5</v>
      </c>
      <c r="C769" s="1">
        <v>1.14867410055051</v>
      </c>
      <c r="D769" s="2">
        <v>0.370052656</v>
      </c>
    </row>
    <row r="770" spans="1:4">
      <c r="A770" s="1" t="s">
        <v>791</v>
      </c>
      <c r="B770" s="1" t="s">
        <v>5</v>
      </c>
      <c r="C770" s="1">
        <v>1.36621322536674</v>
      </c>
      <c r="D770" s="2">
        <v>0.333080194</v>
      </c>
    </row>
    <row r="771" spans="1:4">
      <c r="A771" s="1" t="s">
        <v>792</v>
      </c>
      <c r="B771" s="1" t="s">
        <v>7</v>
      </c>
      <c r="C771" s="1">
        <v>0.739000048849858</v>
      </c>
      <c r="D771" s="2">
        <v>0.347779027</v>
      </c>
    </row>
    <row r="772" spans="1:4">
      <c r="A772" s="1" t="s">
        <v>793</v>
      </c>
      <c r="B772" s="1" t="s">
        <v>5</v>
      </c>
      <c r="C772" s="1">
        <v>2.20406586550128</v>
      </c>
      <c r="D772" s="2">
        <v>0.329755086</v>
      </c>
    </row>
    <row r="773" spans="1:4">
      <c r="A773" s="1" t="s">
        <v>794</v>
      </c>
      <c r="B773" s="1" t="s">
        <v>7</v>
      </c>
      <c r="C773" s="1">
        <v>0.792370058084588</v>
      </c>
      <c r="D773" s="2">
        <v>0.365580566</v>
      </c>
    </row>
    <row r="774" spans="1:4">
      <c r="A774" s="1" t="s">
        <v>795</v>
      </c>
      <c r="B774" s="1" t="s">
        <v>7</v>
      </c>
      <c r="C774" s="1">
        <v>0.301119965010666</v>
      </c>
      <c r="D774" s="2">
        <v>0.346871814</v>
      </c>
    </row>
    <row r="775" spans="1:4">
      <c r="A775" s="1" t="s">
        <v>796</v>
      </c>
      <c r="B775" s="1" t="s">
        <v>5</v>
      </c>
      <c r="C775" s="1">
        <v>1.19784541212667</v>
      </c>
      <c r="D775" s="2">
        <v>0.333767192</v>
      </c>
    </row>
    <row r="776" spans="1:4">
      <c r="A776" s="1" t="s">
        <v>797</v>
      </c>
      <c r="B776" s="1" t="s">
        <v>5</v>
      </c>
      <c r="C776" s="1">
        <v>1.18265176612786</v>
      </c>
      <c r="D776" s="2">
        <v>0.325846898</v>
      </c>
    </row>
    <row r="777" spans="1:4">
      <c r="A777" s="1" t="s">
        <v>798</v>
      </c>
      <c r="B777" s="1" t="s">
        <v>5</v>
      </c>
      <c r="C777" s="1">
        <v>1.34106473363207</v>
      </c>
      <c r="D777" s="2">
        <v>0.355354621</v>
      </c>
    </row>
    <row r="778" spans="1:4">
      <c r="A778" s="1" t="s">
        <v>799</v>
      </c>
      <c r="B778" s="1" t="s">
        <v>7</v>
      </c>
      <c r="C778" s="1">
        <v>0.705896251392415</v>
      </c>
      <c r="D778" s="2">
        <v>0.353210356</v>
      </c>
    </row>
    <row r="779" spans="1:4">
      <c r="A779" s="1" t="s">
        <v>800</v>
      </c>
      <c r="B779" s="1" t="s">
        <v>7</v>
      </c>
      <c r="C779" s="1">
        <v>0.906210518427117</v>
      </c>
      <c r="D779" s="2">
        <v>0.325386415</v>
      </c>
    </row>
    <row r="780" spans="1:4">
      <c r="A780" s="1" t="s">
        <v>801</v>
      </c>
      <c r="B780" s="1" t="s">
        <v>5</v>
      </c>
      <c r="C780" s="1">
        <v>1.65186748406226</v>
      </c>
      <c r="D780" s="2">
        <v>0.344487663</v>
      </c>
    </row>
    <row r="781" spans="1:4">
      <c r="A781" s="1" t="s">
        <v>802</v>
      </c>
      <c r="B781" s="1" t="s">
        <v>7</v>
      </c>
      <c r="C781" s="1">
        <v>0.811078242135935</v>
      </c>
      <c r="D781" s="2">
        <v>0.327802315</v>
      </c>
    </row>
    <row r="782" spans="1:4">
      <c r="A782" s="1" t="s">
        <v>803</v>
      </c>
      <c r="B782" s="1" t="s">
        <v>7</v>
      </c>
      <c r="C782" s="1">
        <v>0.923148898235024</v>
      </c>
      <c r="D782" s="2">
        <v>0.345396375</v>
      </c>
    </row>
    <row r="783" spans="1:4">
      <c r="A783" s="1" t="s">
        <v>804</v>
      </c>
      <c r="B783" s="1" t="s">
        <v>7</v>
      </c>
      <c r="C783" s="1">
        <v>0.876470715802455</v>
      </c>
      <c r="D783" s="2">
        <v>0.345396375</v>
      </c>
    </row>
    <row r="784" spans="1:4">
      <c r="A784" s="1" t="s">
        <v>805</v>
      </c>
      <c r="B784" s="1" t="s">
        <v>5</v>
      </c>
      <c r="C784" s="1">
        <v>1.33766602778704</v>
      </c>
      <c r="D784" s="2">
        <v>0.343805752</v>
      </c>
    </row>
    <row r="785" spans="1:4">
      <c r="A785" s="1" t="s">
        <v>806</v>
      </c>
      <c r="B785" s="1" t="s">
        <v>5</v>
      </c>
      <c r="C785" s="1">
        <v>1.11197481072306</v>
      </c>
      <c r="D785" s="2">
        <v>0.342213373</v>
      </c>
    </row>
    <row r="786" spans="1:4">
      <c r="A786" s="1" t="s">
        <v>807</v>
      </c>
      <c r="B786" s="1" t="s">
        <v>7</v>
      </c>
      <c r="C786" s="1">
        <v>0.956620165240737</v>
      </c>
      <c r="D786" s="2">
        <v>0.350723534</v>
      </c>
    </row>
    <row r="787" spans="1:4">
      <c r="A787" s="1" t="s">
        <v>808</v>
      </c>
      <c r="B787" s="1" t="s">
        <v>7</v>
      </c>
      <c r="C787" s="1">
        <v>0.682086885882161</v>
      </c>
      <c r="D787" s="2">
        <v>0.350723534</v>
      </c>
    </row>
    <row r="788" spans="1:4">
      <c r="A788" s="1" t="s">
        <v>810</v>
      </c>
      <c r="B788" s="1" t="s">
        <v>5</v>
      </c>
      <c r="C788" s="1">
        <v>1.33908827595802</v>
      </c>
      <c r="D788" s="2">
        <v>0.344487663</v>
      </c>
    </row>
    <row r="789" spans="1:4">
      <c r="A789" s="1" t="s">
        <v>811</v>
      </c>
      <c r="B789" s="1" t="s">
        <v>5</v>
      </c>
      <c r="C789" s="1">
        <v>1.3075452925343</v>
      </c>
      <c r="D789" s="2">
        <v>0.339365461</v>
      </c>
    </row>
    <row r="790" spans="1:4">
      <c r="A790" s="1" t="s">
        <v>812</v>
      </c>
      <c r="B790" s="1" t="s">
        <v>5</v>
      </c>
      <c r="C790" s="1">
        <v>1.1094373517011</v>
      </c>
      <c r="D790" s="2">
        <v>0.339479485</v>
      </c>
    </row>
    <row r="791" spans="1:4">
      <c r="A791" s="1" t="s">
        <v>813</v>
      </c>
      <c r="B791" s="1" t="s">
        <v>5</v>
      </c>
      <c r="C791" s="1">
        <v>1.15703429557411</v>
      </c>
      <c r="D791" s="2">
        <v>0.34857237</v>
      </c>
    </row>
    <row r="792" spans="1:4">
      <c r="A792" s="1" t="s">
        <v>814</v>
      </c>
      <c r="B792" s="1" t="s">
        <v>7</v>
      </c>
      <c r="C792" s="1">
        <v>0.951314361163997</v>
      </c>
      <c r="D792" s="2">
        <v>0.363227157</v>
      </c>
    </row>
    <row r="793" spans="1:4">
      <c r="A793" s="1" t="s">
        <v>815</v>
      </c>
      <c r="B793" s="1" t="s">
        <v>5</v>
      </c>
      <c r="C793" s="1">
        <v>1.20565719547611</v>
      </c>
      <c r="D793" s="2">
        <v>0.363227157</v>
      </c>
    </row>
    <row r="794" spans="1:4">
      <c r="A794" s="1" t="s">
        <v>816</v>
      </c>
      <c r="B794" s="1" t="s">
        <v>5</v>
      </c>
      <c r="C794" s="1">
        <v>1.18442012161433</v>
      </c>
      <c r="D794" s="1">
        <v>0.347665656</v>
      </c>
    </row>
    <row r="795" spans="1:4">
      <c r="A795" s="1" t="s">
        <v>817</v>
      </c>
      <c r="B795" s="1" t="s">
        <v>7</v>
      </c>
      <c r="C795" s="1">
        <v>0.738858391863321</v>
      </c>
      <c r="D795" s="1">
        <v>0.352984458</v>
      </c>
    </row>
    <row r="796" spans="1:4">
      <c r="A796" s="1" t="s">
        <v>818</v>
      </c>
      <c r="B796" s="1" t="s">
        <v>5</v>
      </c>
      <c r="C796" s="1">
        <v>1.15842751965309</v>
      </c>
      <c r="D796" s="1">
        <v>0.357946053</v>
      </c>
    </row>
    <row r="797" spans="1:4">
      <c r="A797" s="1" t="s">
        <v>819</v>
      </c>
      <c r="B797" s="1" t="s">
        <v>7</v>
      </c>
      <c r="C797" s="1">
        <v>0.614141588249142</v>
      </c>
      <c r="D797" s="1">
        <v>0.359858472</v>
      </c>
    </row>
    <row r="798" spans="1:4">
      <c r="A798" s="1" t="s">
        <v>820</v>
      </c>
      <c r="B798" s="1" t="s">
        <v>7</v>
      </c>
      <c r="C798" s="1">
        <v>0.599425027189396</v>
      </c>
      <c r="D798" s="1">
        <v>0.362441834</v>
      </c>
    </row>
    <row r="799" spans="1:4">
      <c r="A799" s="1" t="s">
        <v>821</v>
      </c>
      <c r="B799" s="1" t="s">
        <v>7</v>
      </c>
      <c r="C799" s="1">
        <v>1.04518272091362</v>
      </c>
      <c r="D799" s="1">
        <v>0.33845294</v>
      </c>
    </row>
    <row r="800" spans="1:4">
      <c r="A800" s="1" t="s">
        <v>822</v>
      </c>
      <c r="B800" s="1" t="s">
        <v>5</v>
      </c>
      <c r="C800" s="1">
        <v>1.82110441910347</v>
      </c>
      <c r="D800" s="1">
        <v>0.35952117</v>
      </c>
    </row>
    <row r="801" spans="1:4">
      <c r="A801" s="1" t="s">
        <v>823</v>
      </c>
      <c r="B801" s="1" t="s">
        <v>7</v>
      </c>
      <c r="C801" s="1">
        <v>0.711921070913959</v>
      </c>
      <c r="D801" s="1">
        <v>0.351741389</v>
      </c>
    </row>
    <row r="802" spans="1:4">
      <c r="A802" s="1" t="s">
        <v>824</v>
      </c>
      <c r="B802" s="1" t="s">
        <v>5</v>
      </c>
      <c r="C802" s="1">
        <v>1.72143642710606</v>
      </c>
      <c r="D802" s="1">
        <v>0.359633613</v>
      </c>
    </row>
    <row r="803" spans="1:4">
      <c r="A803" s="1" t="s">
        <v>825</v>
      </c>
      <c r="B803" s="1" t="s">
        <v>5</v>
      </c>
      <c r="C803" s="1">
        <v>1.54306435678469</v>
      </c>
      <c r="D803" s="1">
        <v>0.346304516</v>
      </c>
    </row>
    <row r="804" spans="1:4">
      <c r="A804" s="1" t="s">
        <v>826</v>
      </c>
      <c r="B804" s="1" t="s">
        <v>7</v>
      </c>
      <c r="C804" s="1">
        <v>1.00477510418679</v>
      </c>
      <c r="D804" s="1">
        <v>0.329755086</v>
      </c>
    </row>
    <row r="805" spans="1:4">
      <c r="A805" s="1" t="s">
        <v>827</v>
      </c>
      <c r="B805" s="1" t="s">
        <v>5</v>
      </c>
      <c r="C805" s="1">
        <v>1.43302795287064</v>
      </c>
      <c r="D805" s="1">
        <v>0.340619235</v>
      </c>
    </row>
    <row r="806" spans="1:4">
      <c r="A806" s="1" t="s">
        <v>828</v>
      </c>
      <c r="B806" s="1" t="s">
        <v>7</v>
      </c>
      <c r="C806" s="1">
        <v>1.07795566177848</v>
      </c>
      <c r="D806" s="1">
        <v>0.323543009</v>
      </c>
    </row>
    <row r="807" spans="1:4">
      <c r="A807" s="1" t="s">
        <v>829</v>
      </c>
      <c r="B807" s="1" t="s">
        <v>5</v>
      </c>
      <c r="C807" s="1">
        <v>1.31649086577076</v>
      </c>
      <c r="D807" s="1">
        <v>0.338567037</v>
      </c>
    </row>
    <row r="808" spans="1:4">
      <c r="A808" s="1" t="s">
        <v>830</v>
      </c>
      <c r="B808" s="1" t="s">
        <v>7</v>
      </c>
      <c r="C808" s="1">
        <v>1.06547488595271</v>
      </c>
      <c r="D808" s="1">
        <v>0.360420466</v>
      </c>
    </row>
    <row r="809" spans="1:4">
      <c r="A809" s="1" t="s">
        <v>831</v>
      </c>
      <c r="B809" s="1" t="s">
        <v>5</v>
      </c>
      <c r="C809" s="1">
        <v>1.51781612089829</v>
      </c>
      <c r="D809" s="1">
        <v>0.404794153</v>
      </c>
    </row>
    <row r="810" spans="1:4">
      <c r="A810" s="1" t="s">
        <v>832</v>
      </c>
      <c r="B810" s="1" t="s">
        <v>5</v>
      </c>
      <c r="C810" s="1">
        <v>1.49653555499183</v>
      </c>
      <c r="D810" s="1">
        <v>0.414460306</v>
      </c>
    </row>
    <row r="811" spans="1:4">
      <c r="A811" s="1" t="s">
        <v>833</v>
      </c>
      <c r="B811" s="1" t="s">
        <v>5</v>
      </c>
      <c r="C811" s="1">
        <v>1.35679293403609</v>
      </c>
      <c r="D811" s="1">
        <v>0.392647144</v>
      </c>
    </row>
    <row r="812" spans="1:4">
      <c r="A812" s="1" t="s">
        <v>834</v>
      </c>
      <c r="B812" s="1" t="s">
        <v>5</v>
      </c>
      <c r="C812" s="1">
        <v>1.26411530216019</v>
      </c>
      <c r="D812" s="1">
        <v>0.403267722</v>
      </c>
    </row>
    <row r="813" spans="1:4">
      <c r="A813" s="1" t="s">
        <v>835</v>
      </c>
      <c r="B813" s="1" t="s">
        <v>5</v>
      </c>
      <c r="C813" s="1">
        <v>1.2549400840184</v>
      </c>
      <c r="D813" s="1">
        <v>0.521553331</v>
      </c>
    </row>
    <row r="814" spans="1:4">
      <c r="A814" s="1" t="s">
        <v>836</v>
      </c>
      <c r="B814" s="1" t="s">
        <v>7</v>
      </c>
      <c r="C814" s="1">
        <v>0.751837008586431</v>
      </c>
      <c r="D814" s="1">
        <v>0.430713468</v>
      </c>
    </row>
    <row r="815" spans="1:4">
      <c r="A815" s="1" t="s">
        <v>837</v>
      </c>
      <c r="B815" s="1" t="s">
        <v>5</v>
      </c>
      <c r="C815" s="1">
        <v>1.3841563869037</v>
      </c>
      <c r="D815" s="1">
        <v>0.377068206</v>
      </c>
    </row>
    <row r="816" spans="1:4">
      <c r="A816" s="1" t="s">
        <v>838</v>
      </c>
      <c r="B816" s="1" t="s">
        <v>5</v>
      </c>
      <c r="C816" s="1">
        <v>1.77984470709962</v>
      </c>
      <c r="D816" s="1">
        <v>0.374622206</v>
      </c>
    </row>
    <row r="817" spans="1:4">
      <c r="A817" s="1" t="s">
        <v>839</v>
      </c>
      <c r="B817" s="1" t="s">
        <v>5</v>
      </c>
      <c r="C817" s="1">
        <v>1.14940031228297</v>
      </c>
      <c r="D817" s="1">
        <v>0.404140166</v>
      </c>
    </row>
    <row r="818" spans="1:4">
      <c r="A818" s="1" t="s">
        <v>840</v>
      </c>
      <c r="B818" s="1" t="s">
        <v>7</v>
      </c>
      <c r="C818" s="1">
        <v>-0.0542800006313183</v>
      </c>
      <c r="D818" s="1">
        <v>0.417271945</v>
      </c>
    </row>
    <row r="819" spans="1:4">
      <c r="A819" s="1" t="s">
        <v>841</v>
      </c>
      <c r="B819" s="1" t="s">
        <v>7</v>
      </c>
      <c r="C819" s="1">
        <v>0.981406656483967</v>
      </c>
      <c r="D819" s="1">
        <v>0.391877677</v>
      </c>
    </row>
    <row r="820" spans="1:4">
      <c r="A820" s="1" t="s">
        <v>842</v>
      </c>
      <c r="B820" s="1" t="s">
        <v>5</v>
      </c>
      <c r="C820" s="1">
        <v>1.22164911507963</v>
      </c>
      <c r="D820" s="1">
        <v>0.390997784</v>
      </c>
    </row>
    <row r="821" spans="1:4">
      <c r="A821" s="1" t="s">
        <v>843</v>
      </c>
      <c r="B821" s="1" t="s">
        <v>7</v>
      </c>
      <c r="C821" s="1">
        <v>0.998085732767805</v>
      </c>
      <c r="D821" s="1">
        <v>0.418459838</v>
      </c>
    </row>
    <row r="822" spans="1:4">
      <c r="A822" s="1" t="s">
        <v>844</v>
      </c>
      <c r="B822" s="1" t="s">
        <v>7</v>
      </c>
      <c r="C822" s="1">
        <v>1.04922306203548</v>
      </c>
      <c r="D822" s="1">
        <v>0.410341105</v>
      </c>
    </row>
    <row r="823" spans="1:4">
      <c r="A823" s="1" t="s">
        <v>845</v>
      </c>
      <c r="B823" s="1" t="s">
        <v>5</v>
      </c>
      <c r="C823" s="1">
        <v>1.49997811935087</v>
      </c>
      <c r="D823" s="1">
        <v>0.421586873</v>
      </c>
    </row>
    <row r="824" spans="1:4">
      <c r="A824" s="1" t="s">
        <v>846</v>
      </c>
      <c r="B824" s="1" t="s">
        <v>5</v>
      </c>
      <c r="C824" s="1">
        <v>1.52093366755786</v>
      </c>
      <c r="D824" s="1">
        <v>0.411426246</v>
      </c>
    </row>
    <row r="825" spans="1:4">
      <c r="A825" s="1" t="s">
        <v>847</v>
      </c>
      <c r="B825" s="1" t="s">
        <v>5</v>
      </c>
      <c r="C825" s="1">
        <v>1.35066037101103</v>
      </c>
      <c r="D825" s="1">
        <v>0.410992287</v>
      </c>
    </row>
    <row r="826" spans="1:4">
      <c r="A826" s="1" t="s">
        <v>848</v>
      </c>
      <c r="B826" s="1" t="s">
        <v>7</v>
      </c>
      <c r="C826" s="1">
        <v>0.624207274486903</v>
      </c>
      <c r="D826" s="1">
        <v>0.378289653</v>
      </c>
    </row>
    <row r="827" spans="1:4">
      <c r="A827" s="1" t="s">
        <v>849</v>
      </c>
      <c r="B827" s="1" t="s">
        <v>5</v>
      </c>
      <c r="C827" s="1">
        <v>1.38582986054136</v>
      </c>
      <c r="D827" s="1">
        <v>0.385265359</v>
      </c>
    </row>
    <row r="828" spans="1:4">
      <c r="A828" s="1" t="s">
        <v>850</v>
      </c>
      <c r="B828" s="1" t="s">
        <v>7</v>
      </c>
      <c r="C828" s="1">
        <v>0.746981763619343</v>
      </c>
      <c r="D828" s="1">
        <v>0.381947801</v>
      </c>
    </row>
    <row r="829" spans="1:4">
      <c r="A829" s="1" t="s">
        <v>851</v>
      </c>
      <c r="B829" s="1" t="s">
        <v>5</v>
      </c>
      <c r="C829" s="1">
        <v>1.41451145801004</v>
      </c>
      <c r="D829" s="1">
        <v>0.440739631</v>
      </c>
    </row>
    <row r="830" spans="1:4">
      <c r="A830" s="1" t="s">
        <v>852</v>
      </c>
      <c r="B830" s="1" t="s">
        <v>5</v>
      </c>
      <c r="C830" s="1">
        <v>1.80295579401982</v>
      </c>
      <c r="D830" s="1">
        <v>0.38659025</v>
      </c>
    </row>
    <row r="831" spans="1:4">
      <c r="A831" s="1" t="s">
        <v>853</v>
      </c>
      <c r="B831" s="1" t="s">
        <v>5</v>
      </c>
      <c r="C831" s="1">
        <v>1.35736655404534</v>
      </c>
      <c r="D831" s="1">
        <v>0.494773999</v>
      </c>
    </row>
    <row r="832" spans="1:4">
      <c r="A832" s="1" t="s">
        <v>854</v>
      </c>
      <c r="B832" s="1" t="s">
        <v>7</v>
      </c>
      <c r="C832" s="1">
        <v>1.00169107670674</v>
      </c>
      <c r="D832" s="1">
        <v>0.41283571</v>
      </c>
    </row>
    <row r="833" spans="1:4">
      <c r="A833" s="1" t="s">
        <v>855</v>
      </c>
      <c r="B833" s="1" t="s">
        <v>7</v>
      </c>
      <c r="C833" s="1">
        <v>1.06721367364846</v>
      </c>
      <c r="D833" s="1">
        <v>0.373509016</v>
      </c>
    </row>
    <row r="834" spans="1:4">
      <c r="A834" s="1" t="s">
        <v>856</v>
      </c>
      <c r="B834" s="1" t="s">
        <v>5</v>
      </c>
      <c r="C834" s="1">
        <v>1.55081063284386</v>
      </c>
      <c r="D834" s="1">
        <v>0.361431504</v>
      </c>
    </row>
    <row r="835" spans="1:4">
      <c r="A835" s="1" t="s">
        <v>857</v>
      </c>
      <c r="B835" s="1" t="s">
        <v>5</v>
      </c>
      <c r="C835" s="1">
        <v>1.13017363919593</v>
      </c>
      <c r="D835" s="1">
        <v>0.395391894</v>
      </c>
    </row>
    <row r="836" spans="1:4">
      <c r="A836" s="1" t="s">
        <v>858</v>
      </c>
      <c r="B836" s="1" t="s">
        <v>7</v>
      </c>
      <c r="C836" s="1">
        <v>0.63849367543012</v>
      </c>
      <c r="D836" s="1">
        <v>0.406318971</v>
      </c>
    </row>
    <row r="837" spans="1:4">
      <c r="A837" s="1" t="s">
        <v>859</v>
      </c>
      <c r="B837" s="1" t="s">
        <v>5</v>
      </c>
      <c r="C837" s="1">
        <v>1.34385866758504</v>
      </c>
      <c r="D837" s="1">
        <v>0.415866811</v>
      </c>
    </row>
    <row r="838" spans="1:4">
      <c r="A838" s="1" t="s">
        <v>860</v>
      </c>
      <c r="B838" s="1" t="s">
        <v>5</v>
      </c>
      <c r="C838" s="1">
        <v>1.373185624275</v>
      </c>
      <c r="D838" s="1">
        <v>0.424707146</v>
      </c>
    </row>
    <row r="839" spans="1:4">
      <c r="A839" s="1" t="s">
        <v>861</v>
      </c>
      <c r="B839" s="1" t="s">
        <v>7</v>
      </c>
      <c r="C839" s="1">
        <v>0.309548515017668</v>
      </c>
      <c r="D839" s="1">
        <v>0.404249185</v>
      </c>
    </row>
    <row r="840" spans="1:4">
      <c r="A840" s="1" t="s">
        <v>862</v>
      </c>
      <c r="B840" s="1" t="s">
        <v>7</v>
      </c>
      <c r="C840" s="1">
        <v>0.918815921594274</v>
      </c>
      <c r="D840" s="1">
        <v>0.435628594</v>
      </c>
    </row>
    <row r="841" spans="1:4">
      <c r="A841" s="1" t="s">
        <v>863</v>
      </c>
      <c r="B841" s="1" t="s">
        <v>5</v>
      </c>
      <c r="C841" s="1">
        <v>1.53827728782034</v>
      </c>
      <c r="D841" s="1">
        <v>0.420724919</v>
      </c>
    </row>
    <row r="842" spans="1:4">
      <c r="A842" s="1" t="s">
        <v>864</v>
      </c>
      <c r="B842" s="1" t="s">
        <v>5</v>
      </c>
      <c r="C842" s="1">
        <v>1.24718962928854</v>
      </c>
      <c r="D842" s="1">
        <v>0.422771219</v>
      </c>
    </row>
    <row r="843" spans="1:4">
      <c r="A843" s="1" t="s">
        <v>865</v>
      </c>
      <c r="B843" s="1" t="s">
        <v>5</v>
      </c>
      <c r="C843" s="1">
        <v>1.26005902148892</v>
      </c>
      <c r="D843" s="1">
        <v>0.45143533</v>
      </c>
    </row>
    <row r="844" spans="1:4">
      <c r="A844" s="1" t="s">
        <v>866</v>
      </c>
      <c r="B844" s="1" t="s">
        <v>5</v>
      </c>
      <c r="C844" s="1">
        <v>1.59943629458385</v>
      </c>
      <c r="D844" s="1">
        <v>0.359970888</v>
      </c>
    </row>
    <row r="845" spans="1:4">
      <c r="A845" s="1" t="s">
        <v>867</v>
      </c>
      <c r="B845" s="1" t="s">
        <v>7</v>
      </c>
      <c r="C845" s="1">
        <v>0.745806099160436</v>
      </c>
      <c r="D845" s="1">
        <v>0.422555956</v>
      </c>
    </row>
    <row r="846" spans="1:4">
      <c r="A846" s="1" t="s">
        <v>868</v>
      </c>
      <c r="B846" s="1" t="s">
        <v>7</v>
      </c>
      <c r="C846" s="1">
        <v>0.925782854089018</v>
      </c>
      <c r="D846" s="1">
        <v>0.444667067</v>
      </c>
    </row>
    <row r="847" spans="1:4">
      <c r="A847" s="1" t="s">
        <v>869</v>
      </c>
      <c r="B847" s="1" t="s">
        <v>7</v>
      </c>
      <c r="C847" s="1">
        <v>0.918110318517864</v>
      </c>
      <c r="D847" s="1">
        <v>0.436268465</v>
      </c>
    </row>
    <row r="848" spans="1:4">
      <c r="A848" s="1" t="s">
        <v>870</v>
      </c>
      <c r="B848" s="1" t="s">
        <v>5</v>
      </c>
      <c r="C848" s="1">
        <v>1.33412059500422</v>
      </c>
      <c r="D848" s="1">
        <v>0.448055168</v>
      </c>
    </row>
    <row r="849" spans="1:4">
      <c r="A849" s="1" t="s">
        <v>871</v>
      </c>
      <c r="B849" s="1" t="s">
        <v>5</v>
      </c>
      <c r="C849" s="1">
        <v>1.18143956553457</v>
      </c>
      <c r="D849" s="1">
        <v>0.403594951</v>
      </c>
    </row>
    <row r="850" spans="1:4">
      <c r="A850" s="1" t="s">
        <v>872</v>
      </c>
      <c r="B850" s="1" t="s">
        <v>7</v>
      </c>
      <c r="C850" s="1">
        <v>0.988681281947537</v>
      </c>
      <c r="D850" s="1">
        <v>0.45638563</v>
      </c>
    </row>
    <row r="851" spans="1:4">
      <c r="A851" s="1" t="s">
        <v>873</v>
      </c>
      <c r="B851" s="1" t="s">
        <v>5</v>
      </c>
      <c r="C851" s="1">
        <v>1.54464391225974</v>
      </c>
      <c r="D851" s="1">
        <v>0.357946053</v>
      </c>
    </row>
    <row r="852" spans="1:4">
      <c r="A852" s="1" t="s">
        <v>874</v>
      </c>
      <c r="B852" s="1" t="s">
        <v>5</v>
      </c>
      <c r="C852" s="1">
        <v>1.11277022986965</v>
      </c>
      <c r="D852" s="1">
        <v>0.40457619</v>
      </c>
    </row>
    <row r="853" spans="1:4">
      <c r="A853" s="1" t="s">
        <v>875</v>
      </c>
      <c r="B853" s="1" t="s">
        <v>5</v>
      </c>
      <c r="C853" s="1">
        <v>1.43560965048126</v>
      </c>
      <c r="D853" s="1">
        <v>0.422125333</v>
      </c>
    </row>
    <row r="854" spans="1:4">
      <c r="A854" s="1" t="s">
        <v>876</v>
      </c>
      <c r="B854" s="1" t="s">
        <v>7</v>
      </c>
      <c r="C854" s="1">
        <v>0.69274578719146</v>
      </c>
      <c r="D854" s="1">
        <v>0.3934162</v>
      </c>
    </row>
    <row r="855" spans="1:4">
      <c r="A855" s="1" t="s">
        <v>877</v>
      </c>
      <c r="B855" s="1" t="s">
        <v>5</v>
      </c>
      <c r="C855" s="1">
        <v>1.11227204498978</v>
      </c>
      <c r="D855" s="1">
        <v>0.404358195</v>
      </c>
    </row>
    <row r="856" spans="1:4">
      <c r="A856" s="1" t="s">
        <v>878</v>
      </c>
      <c r="B856" s="1" t="s">
        <v>5</v>
      </c>
      <c r="C856" s="1">
        <v>1.21656293582732</v>
      </c>
      <c r="D856" s="1">
        <v>0.398788148</v>
      </c>
    </row>
    <row r="857" spans="1:4">
      <c r="A857" s="1" t="s">
        <v>879</v>
      </c>
      <c r="B857" s="1" t="s">
        <v>5</v>
      </c>
      <c r="C857" s="1">
        <v>1.10640776415777</v>
      </c>
      <c r="D857" s="1">
        <v>0.356707253</v>
      </c>
    </row>
    <row r="858" spans="1:4">
      <c r="A858" s="1" t="s">
        <v>880</v>
      </c>
      <c r="B858" s="1" t="s">
        <v>5</v>
      </c>
      <c r="C858" s="1">
        <v>1.15716743461711</v>
      </c>
      <c r="D858" s="1">
        <v>0.397145797</v>
      </c>
    </row>
    <row r="859" spans="1:4">
      <c r="A859" s="1" t="s">
        <v>881</v>
      </c>
      <c r="B859" s="1" t="s">
        <v>5</v>
      </c>
      <c r="C859" s="1">
        <v>1.28562998182716</v>
      </c>
      <c r="D859" s="1">
        <v>0.364348307</v>
      </c>
    </row>
    <row r="860" spans="1:4">
      <c r="A860" s="1" t="s">
        <v>882</v>
      </c>
      <c r="B860" s="1" t="s">
        <v>7</v>
      </c>
      <c r="C860" s="1">
        <v>0.724847225779963</v>
      </c>
      <c r="D860" s="1">
        <v>0.39462389</v>
      </c>
    </row>
    <row r="861" spans="1:4">
      <c r="A861" s="1" t="s">
        <v>883</v>
      </c>
      <c r="B861" s="1" t="s">
        <v>7</v>
      </c>
      <c r="C861" s="1">
        <v>0.471037524352229</v>
      </c>
      <c r="D861" s="1">
        <v>0.366476094</v>
      </c>
    </row>
    <row r="862" spans="1:4">
      <c r="A862" s="1" t="s">
        <v>884</v>
      </c>
      <c r="B862" s="1" t="s">
        <v>5</v>
      </c>
      <c r="C862" s="1">
        <v>1.30771532124341</v>
      </c>
      <c r="D862" s="1">
        <v>0.395172506</v>
      </c>
    </row>
    <row r="863" spans="1:4">
      <c r="A863" s="1" t="s">
        <v>885</v>
      </c>
      <c r="B863" s="1" t="s">
        <v>5</v>
      </c>
      <c r="C863" s="1">
        <v>1.12168775353341</v>
      </c>
      <c r="D863" s="1">
        <v>0.439676323</v>
      </c>
    </row>
    <row r="864" spans="1:4">
      <c r="A864" s="1" t="s">
        <v>886</v>
      </c>
      <c r="B864" s="1" t="s">
        <v>5</v>
      </c>
      <c r="C864" s="1">
        <v>1.22301308204237</v>
      </c>
      <c r="D864" s="1">
        <v>0.403485883</v>
      </c>
    </row>
    <row r="865" spans="1:4">
      <c r="A865" s="1" t="s">
        <v>887</v>
      </c>
      <c r="B865" s="1" t="s">
        <v>7</v>
      </c>
      <c r="C865" s="1">
        <v>0.652019460842141</v>
      </c>
      <c r="D865" s="1">
        <v>0.3950628</v>
      </c>
    </row>
    <row r="866" spans="1:4">
      <c r="A866" s="1" t="s">
        <v>888</v>
      </c>
      <c r="B866" s="1" t="s">
        <v>7</v>
      </c>
      <c r="C866" s="1">
        <v>0.795002458602377</v>
      </c>
      <c r="D866" s="1">
        <v>0.398459827</v>
      </c>
    </row>
    <row r="867" spans="1:4">
      <c r="A867" s="1" t="s">
        <v>889</v>
      </c>
      <c r="B867" s="1" t="s">
        <v>7</v>
      </c>
      <c r="C867" s="1">
        <v>0.986366470269202</v>
      </c>
      <c r="D867" s="1">
        <v>0.384381423</v>
      </c>
    </row>
    <row r="868" spans="1:4">
      <c r="A868" s="1" t="s">
        <v>890</v>
      </c>
      <c r="B868" s="1" t="s">
        <v>7</v>
      </c>
      <c r="C868" s="1">
        <v>1.06731315869954</v>
      </c>
      <c r="D868" s="1">
        <v>0.397036241</v>
      </c>
    </row>
    <row r="869" spans="1:4">
      <c r="A869" s="1" t="s">
        <v>891</v>
      </c>
      <c r="B869" s="1" t="s">
        <v>5</v>
      </c>
      <c r="C869" s="1">
        <v>1.31962019167171</v>
      </c>
      <c r="D869" s="1">
        <v>0.368824212</v>
      </c>
    </row>
    <row r="870" spans="1:4">
      <c r="A870" s="1" t="s">
        <v>892</v>
      </c>
      <c r="B870" s="1" t="s">
        <v>5</v>
      </c>
      <c r="C870" s="1">
        <v>1.39022535146987</v>
      </c>
      <c r="D870" s="1">
        <v>0.42932137</v>
      </c>
    </row>
    <row r="871" spans="1:4">
      <c r="A871" s="1" t="s">
        <v>893</v>
      </c>
      <c r="B871" s="1" t="s">
        <v>5</v>
      </c>
      <c r="C871" s="1">
        <v>1.19390234754493</v>
      </c>
      <c r="D871" s="1">
        <v>0.397693455</v>
      </c>
    </row>
    <row r="872" spans="1:4">
      <c r="A872" s="1" t="s">
        <v>894</v>
      </c>
      <c r="B872" s="1" t="s">
        <v>7</v>
      </c>
      <c r="C872" s="1">
        <v>0.904481721153994</v>
      </c>
      <c r="D872" s="1">
        <v>0.384933947</v>
      </c>
    </row>
    <row r="873" spans="1:4">
      <c r="A873" s="1" t="s">
        <v>895</v>
      </c>
      <c r="B873" s="1" t="s">
        <v>7</v>
      </c>
      <c r="C873" s="1">
        <v>0.872583682764726</v>
      </c>
      <c r="D873" s="1">
        <v>0.401084302</v>
      </c>
    </row>
    <row r="874" spans="1:4">
      <c r="A874" s="1" t="s">
        <v>896</v>
      </c>
      <c r="B874" s="1" t="s">
        <v>5</v>
      </c>
      <c r="C874" s="1">
        <v>1.29089021908187</v>
      </c>
      <c r="D874" s="1">
        <v>0.353436218</v>
      </c>
    </row>
    <row r="875" spans="1:4">
      <c r="A875" s="1" t="s">
        <v>897</v>
      </c>
      <c r="B875" s="1" t="s">
        <v>5</v>
      </c>
      <c r="C875" s="1">
        <v>1.20409147046604</v>
      </c>
      <c r="D875" s="1">
        <v>0.43349364</v>
      </c>
    </row>
    <row r="876" spans="1:4">
      <c r="A876" s="1" t="s">
        <v>898</v>
      </c>
      <c r="B876" s="1" t="s">
        <v>7</v>
      </c>
      <c r="C876" s="1">
        <v>0.649359825889189</v>
      </c>
      <c r="D876" s="1">
        <v>0.405556763</v>
      </c>
    </row>
    <row r="877" spans="1:4">
      <c r="A877" s="1" t="s">
        <v>899</v>
      </c>
      <c r="B877" s="1" t="s">
        <v>5</v>
      </c>
      <c r="C877" s="1">
        <v>1.25513964816702</v>
      </c>
      <c r="D877" s="1">
        <v>0.414135533</v>
      </c>
    </row>
    <row r="878" spans="1:4">
      <c r="A878" s="1" t="s">
        <v>900</v>
      </c>
      <c r="B878" s="1" t="s">
        <v>5</v>
      </c>
      <c r="C878" s="1">
        <v>1.26296673244892</v>
      </c>
      <c r="D878" s="1">
        <v>0.39583057</v>
      </c>
    </row>
    <row r="879" spans="1:4">
      <c r="A879" s="1" t="s">
        <v>901</v>
      </c>
      <c r="B879" s="1" t="s">
        <v>7</v>
      </c>
      <c r="C879" s="1">
        <v>0.98680524254122</v>
      </c>
      <c r="D879" s="1">
        <v>0.389126227</v>
      </c>
    </row>
    <row r="880" spans="1:4">
      <c r="A880" s="1" t="s">
        <v>902</v>
      </c>
      <c r="B880" s="1" t="s">
        <v>7</v>
      </c>
      <c r="C880" s="1">
        <v>0.589801602666037</v>
      </c>
      <c r="D880" s="1">
        <v>0.492827388</v>
      </c>
    </row>
    <row r="881" spans="1:4">
      <c r="A881" s="1" t="s">
        <v>903</v>
      </c>
      <c r="B881" s="1" t="s">
        <v>7</v>
      </c>
      <c r="C881" s="1">
        <v>0.865320545157857</v>
      </c>
      <c r="D881" s="1">
        <v>0.421909973</v>
      </c>
    </row>
    <row r="882" spans="1:4">
      <c r="A882" s="1" t="s">
        <v>904</v>
      </c>
      <c r="B882" s="1" t="s">
        <v>7</v>
      </c>
      <c r="C882" s="1">
        <v>0.434993933567931</v>
      </c>
      <c r="D882" s="1">
        <v>0.386700602</v>
      </c>
    </row>
    <row r="883" spans="1:4">
      <c r="A883" s="1" t="s">
        <v>905</v>
      </c>
      <c r="B883" s="1" t="s">
        <v>5</v>
      </c>
      <c r="C883" s="1">
        <v>1.58416279239111</v>
      </c>
      <c r="D883" s="1">
        <v>0.385486259</v>
      </c>
    </row>
    <row r="884" spans="1:4">
      <c r="A884" s="1" t="s">
        <v>906</v>
      </c>
      <c r="B884" s="1" t="s">
        <v>5</v>
      </c>
      <c r="C884" s="1">
        <v>1.19473870760487</v>
      </c>
      <c r="D884" s="1">
        <v>0.439037963</v>
      </c>
    </row>
    <row r="885" spans="1:4">
      <c r="A885" s="1" t="s">
        <v>907</v>
      </c>
      <c r="B885" s="1" t="s">
        <v>5</v>
      </c>
      <c r="C885" s="1">
        <v>1.09316679339327</v>
      </c>
      <c r="D885" s="1">
        <v>0.43349364</v>
      </c>
    </row>
    <row r="886" spans="1:4">
      <c r="A886" s="1" t="s">
        <v>908</v>
      </c>
      <c r="B886" s="1" t="s">
        <v>7</v>
      </c>
      <c r="C886" s="1">
        <v>0.823604961048265</v>
      </c>
      <c r="D886" s="1">
        <v>0.475603745</v>
      </c>
    </row>
    <row r="887" spans="1:4">
      <c r="A887" s="1" t="s">
        <v>909</v>
      </c>
      <c r="B887" s="1" t="s">
        <v>5</v>
      </c>
      <c r="C887" s="1">
        <v>1.41474931240117</v>
      </c>
      <c r="D887" s="1">
        <v>0.389566812</v>
      </c>
    </row>
    <row r="888" spans="1:4">
      <c r="A888" s="1" t="s">
        <v>910</v>
      </c>
      <c r="B888" s="1" t="s">
        <v>5</v>
      </c>
      <c r="C888" s="1">
        <v>1.17794568406683</v>
      </c>
      <c r="D888" s="1">
        <v>0.421155961</v>
      </c>
    </row>
    <row r="889" spans="1:4">
      <c r="A889" s="1" t="s">
        <v>911</v>
      </c>
      <c r="B889" s="1" t="s">
        <v>5</v>
      </c>
      <c r="C889" s="1">
        <v>1.19814132910995</v>
      </c>
      <c r="D889" s="1">
        <v>0.399225792</v>
      </c>
    </row>
    <row r="890" spans="1:4">
      <c r="A890" s="1" t="s">
        <v>912</v>
      </c>
      <c r="B890" s="1" t="s">
        <v>5</v>
      </c>
      <c r="C890" s="1">
        <v>1.33968551476023</v>
      </c>
      <c r="D890" s="1">
        <v>0.402285592</v>
      </c>
    </row>
    <row r="891" spans="1:4">
      <c r="A891" s="1" t="s">
        <v>913</v>
      </c>
      <c r="B891" s="1" t="s">
        <v>7</v>
      </c>
      <c r="C891" s="1">
        <v>0.975957765681312</v>
      </c>
      <c r="D891" s="1">
        <v>0.3934162</v>
      </c>
    </row>
    <row r="892" spans="1:4">
      <c r="A892" s="1" t="s">
        <v>914</v>
      </c>
      <c r="B892" s="1" t="s">
        <v>7</v>
      </c>
      <c r="C892" s="1">
        <v>0.875540271495814</v>
      </c>
      <c r="D892" s="1">
        <v>0.396269112</v>
      </c>
    </row>
    <row r="893" spans="1:4">
      <c r="A893" s="1" t="s">
        <v>915</v>
      </c>
      <c r="B893" s="1" t="s">
        <v>5</v>
      </c>
      <c r="C893" s="1">
        <v>1.08553512101462</v>
      </c>
      <c r="D893" s="1">
        <v>0.367706537</v>
      </c>
    </row>
    <row r="894" spans="1:4">
      <c r="A894" s="1" t="s">
        <v>916</v>
      </c>
      <c r="B894" s="1" t="s">
        <v>5</v>
      </c>
      <c r="C894" s="1">
        <v>1.26818293552506</v>
      </c>
      <c r="D894" s="1">
        <v>0.399006986</v>
      </c>
    </row>
    <row r="895" spans="1:4">
      <c r="A895" s="1" t="s">
        <v>917</v>
      </c>
      <c r="B895" s="1" t="s">
        <v>5</v>
      </c>
      <c r="C895" s="1">
        <v>1.11279593983382</v>
      </c>
      <c r="D895" s="1">
        <v>0.378178655</v>
      </c>
    </row>
    <row r="896" spans="1:4">
      <c r="A896" s="1" t="s">
        <v>918</v>
      </c>
      <c r="B896" s="1" t="s">
        <v>5</v>
      </c>
      <c r="C896" s="1">
        <v>1.35451866600618</v>
      </c>
      <c r="D896" s="1">
        <v>0.374622206</v>
      </c>
    </row>
    <row r="897" spans="1:4">
      <c r="A897" s="1" t="s">
        <v>919</v>
      </c>
      <c r="B897" s="1" t="s">
        <v>7</v>
      </c>
      <c r="C897" s="1">
        <v>1.02202221502514</v>
      </c>
      <c r="D897" s="1">
        <v>0.361880627</v>
      </c>
    </row>
    <row r="898" spans="1:4">
      <c r="A898" s="1" t="s">
        <v>920</v>
      </c>
      <c r="B898" s="1" t="s">
        <v>5</v>
      </c>
      <c r="C898" s="1">
        <v>1.35252558627717</v>
      </c>
      <c r="D898" s="1">
        <v>0.38659025</v>
      </c>
    </row>
    <row r="899" spans="1:4">
      <c r="A899" s="1" t="s">
        <v>921</v>
      </c>
      <c r="B899" s="1" t="s">
        <v>5</v>
      </c>
      <c r="C899" s="1">
        <v>1.41598770756102</v>
      </c>
      <c r="D899" s="1">
        <v>0.373843063</v>
      </c>
    </row>
    <row r="900" spans="1:4">
      <c r="A900" s="1" t="s">
        <v>922</v>
      </c>
      <c r="B900" s="1" t="s">
        <v>5</v>
      </c>
      <c r="C900" s="1">
        <v>1.13967328742256</v>
      </c>
      <c r="D900" s="1">
        <v>0.38327574</v>
      </c>
    </row>
    <row r="901" spans="1:4">
      <c r="A901" s="1" t="s">
        <v>923</v>
      </c>
      <c r="B901" s="1" t="s">
        <v>5</v>
      </c>
      <c r="C901" s="1">
        <v>1.47887372361</v>
      </c>
      <c r="D901" s="1">
        <v>0.369717729</v>
      </c>
    </row>
    <row r="902" spans="1:4">
      <c r="A902" s="1" t="s">
        <v>924</v>
      </c>
      <c r="B902" s="1" t="s">
        <v>5</v>
      </c>
      <c r="C902" s="1">
        <v>1.16447631343662</v>
      </c>
      <c r="D902" s="1">
        <v>0.378178655</v>
      </c>
    </row>
    <row r="903" spans="1:4">
      <c r="A903" s="1" t="s">
        <v>925</v>
      </c>
      <c r="B903" s="1" t="s">
        <v>7</v>
      </c>
      <c r="C903" s="1">
        <v>0.904645096125983</v>
      </c>
      <c r="D903" s="1">
        <v>0.423094054</v>
      </c>
    </row>
    <row r="904" spans="1:4">
      <c r="A904" s="1" t="s">
        <v>926</v>
      </c>
      <c r="B904" s="1" t="s">
        <v>7</v>
      </c>
      <c r="C904" s="1">
        <v>0.97626627301401</v>
      </c>
      <c r="D904" s="1">
        <v>0.376734905</v>
      </c>
    </row>
    <row r="905" spans="1:4">
      <c r="A905" s="1" t="s">
        <v>927</v>
      </c>
      <c r="B905" s="1" t="s">
        <v>7</v>
      </c>
      <c r="C905" s="1">
        <v>0.984256659000242</v>
      </c>
      <c r="D905" s="1">
        <v>0.462366483</v>
      </c>
    </row>
    <row r="906" spans="1:4">
      <c r="A906" s="1" t="s">
        <v>928</v>
      </c>
      <c r="B906" s="1" t="s">
        <v>5</v>
      </c>
      <c r="C906" s="1">
        <v>1.14465295754924</v>
      </c>
      <c r="D906" s="1">
        <v>0.41467678</v>
      </c>
    </row>
    <row r="907" spans="1:4">
      <c r="A907" s="1" t="s">
        <v>929</v>
      </c>
      <c r="B907" s="1" t="s">
        <v>7</v>
      </c>
      <c r="C907" s="1">
        <v>1.00492806467501</v>
      </c>
      <c r="D907" s="1">
        <v>0.624522058</v>
      </c>
    </row>
    <row r="908" spans="1:4">
      <c r="A908" s="1" t="s">
        <v>930</v>
      </c>
      <c r="B908" s="1" t="s">
        <v>7</v>
      </c>
      <c r="C908" s="1">
        <v>1.0291505773588</v>
      </c>
      <c r="D908" s="1">
        <v>0.414893223</v>
      </c>
    </row>
    <row r="909" spans="1:4">
      <c r="A909" s="1" t="s">
        <v>931</v>
      </c>
      <c r="B909" s="1" t="s">
        <v>7</v>
      </c>
      <c r="C909" s="1">
        <v>0.773440198309243</v>
      </c>
      <c r="D909" s="1">
        <v>0.40042863</v>
      </c>
    </row>
    <row r="910" spans="1:4">
      <c r="A910" s="1" t="s">
        <v>932</v>
      </c>
      <c r="B910" s="1" t="s">
        <v>7</v>
      </c>
      <c r="C910" s="1">
        <v>0.975254730546255</v>
      </c>
      <c r="D910" s="1">
        <v>0.371837617</v>
      </c>
    </row>
    <row r="911" spans="1:4">
      <c r="A911" s="1" t="s">
        <v>933</v>
      </c>
      <c r="B911" s="1" t="s">
        <v>5</v>
      </c>
      <c r="C911" s="1">
        <v>1.41284688786296</v>
      </c>
      <c r="D911" s="1">
        <v>0.39176772</v>
      </c>
    </row>
    <row r="912" spans="1:4">
      <c r="A912" s="1" t="s">
        <v>934</v>
      </c>
      <c r="B912" s="1" t="s">
        <v>5</v>
      </c>
      <c r="C912" s="1">
        <v>1.13189725063528</v>
      </c>
      <c r="D912" s="1">
        <v>0.429964044</v>
      </c>
    </row>
    <row r="913" spans="1:4">
      <c r="A913" s="1" t="s">
        <v>935</v>
      </c>
      <c r="B913" s="1" t="s">
        <v>5</v>
      </c>
      <c r="C913" s="1">
        <v>1.08605278060792</v>
      </c>
      <c r="D913" s="1">
        <v>0.435201856</v>
      </c>
    </row>
    <row r="914" spans="1:4">
      <c r="A914" s="1" t="s">
        <v>936</v>
      </c>
      <c r="B914" s="1" t="s">
        <v>7</v>
      </c>
      <c r="C914" s="1">
        <v>0.88815164371177</v>
      </c>
      <c r="D914" s="1">
        <v>0.42921423</v>
      </c>
    </row>
    <row r="915" spans="1:4">
      <c r="A915" s="1" t="s">
        <v>937</v>
      </c>
      <c r="B915" s="1" t="s">
        <v>5</v>
      </c>
      <c r="C915" s="1">
        <v>1.18930221769559</v>
      </c>
      <c r="D915" s="1">
        <v>0.425566724</v>
      </c>
    </row>
    <row r="916" spans="1:4">
      <c r="A916" s="1" t="s">
        <v>938</v>
      </c>
      <c r="B916" s="1" t="s">
        <v>7</v>
      </c>
      <c r="C916" s="1">
        <v>1.06895824687153</v>
      </c>
      <c r="D916" s="1">
        <v>0.449746239</v>
      </c>
    </row>
    <row r="917" spans="1:4">
      <c r="A917" s="1" t="s">
        <v>939</v>
      </c>
      <c r="B917" s="1" t="s">
        <v>7</v>
      </c>
      <c r="C917" s="1">
        <v>0.761578842165202</v>
      </c>
      <c r="D917" s="1">
        <v>0.406210109</v>
      </c>
    </row>
    <row r="918" spans="1:4">
      <c r="A918" s="1" t="s">
        <v>940</v>
      </c>
      <c r="B918" s="1" t="s">
        <v>7</v>
      </c>
      <c r="C918" s="1">
        <v>1.00702576080706</v>
      </c>
      <c r="D918" s="1">
        <v>0.4089292</v>
      </c>
    </row>
    <row r="919" spans="1:4">
      <c r="A919" s="1" t="s">
        <v>941</v>
      </c>
      <c r="B919" s="1" t="s">
        <v>7</v>
      </c>
      <c r="C919" s="1">
        <v>0.795849073036279</v>
      </c>
      <c r="D919" s="1">
        <v>0.399116393</v>
      </c>
    </row>
    <row r="920" spans="1:4">
      <c r="A920" s="1" t="s">
        <v>942</v>
      </c>
      <c r="B920" s="1" t="s">
        <v>7</v>
      </c>
      <c r="C920" s="1">
        <v>0.89771175744947</v>
      </c>
      <c r="D920" s="1">
        <v>0.45638563</v>
      </c>
    </row>
    <row r="921" spans="1:4">
      <c r="A921" s="1" t="s">
        <v>943</v>
      </c>
      <c r="B921" s="1" t="s">
        <v>7</v>
      </c>
      <c r="C921" s="1">
        <v>0.918588872271836</v>
      </c>
      <c r="D921" s="1">
        <v>0.416839742</v>
      </c>
    </row>
    <row r="922" spans="1:4">
      <c r="A922" s="1" t="s">
        <v>944</v>
      </c>
      <c r="B922" s="1" t="s">
        <v>5</v>
      </c>
      <c r="C922" s="1">
        <v>1.18751340571586</v>
      </c>
      <c r="D922" s="1">
        <v>0.420401554</v>
      </c>
    </row>
    <row r="923" spans="1:4">
      <c r="A923" s="1" t="s">
        <v>945</v>
      </c>
      <c r="B923" s="1" t="s">
        <v>5</v>
      </c>
      <c r="C923" s="1">
        <v>1.53591616558421</v>
      </c>
      <c r="D923" s="1">
        <v>0.452700852</v>
      </c>
    </row>
    <row r="924" spans="1:4">
      <c r="A924" s="1" t="s">
        <v>946</v>
      </c>
      <c r="B924" s="1" t="s">
        <v>7</v>
      </c>
      <c r="C924" s="1">
        <v>0.534769428650014</v>
      </c>
      <c r="D924" s="1">
        <v>0.399335183</v>
      </c>
    </row>
    <row r="925" spans="1:4">
      <c r="A925" s="1" t="s">
        <v>947</v>
      </c>
      <c r="B925" s="1" t="s">
        <v>5</v>
      </c>
      <c r="C925" s="1">
        <v>1.30290728479136</v>
      </c>
      <c r="D925" s="1">
        <v>0.410232546</v>
      </c>
    </row>
    <row r="926" spans="1:4">
      <c r="A926" s="1" t="s">
        <v>948</v>
      </c>
      <c r="B926" s="1" t="s">
        <v>5</v>
      </c>
      <c r="C926" s="1">
        <v>1.51458629011838</v>
      </c>
      <c r="D926" s="1">
        <v>0.450274293</v>
      </c>
    </row>
    <row r="927" spans="1:4">
      <c r="A927" s="1" t="s">
        <v>949</v>
      </c>
      <c r="B927" s="1" t="s">
        <v>5</v>
      </c>
      <c r="C927" s="1">
        <v>1.16190699415735</v>
      </c>
      <c r="D927" s="1">
        <v>0.418351888</v>
      </c>
    </row>
    <row r="928" spans="1:4">
      <c r="A928" s="1" t="s">
        <v>950</v>
      </c>
      <c r="B928" s="1" t="s">
        <v>5</v>
      </c>
      <c r="C928" s="1">
        <v>1.19096009347559</v>
      </c>
      <c r="D928" s="1">
        <v>0.45638563</v>
      </c>
    </row>
    <row r="929" spans="1:4">
      <c r="A929" s="1" t="s">
        <v>951</v>
      </c>
      <c r="B929" s="1" t="s">
        <v>5</v>
      </c>
      <c r="C929" s="1">
        <v>1.61368903856285</v>
      </c>
      <c r="D929" s="1">
        <v>0.424169649</v>
      </c>
    </row>
    <row r="930" spans="1:4">
      <c r="A930" s="1" t="s">
        <v>952</v>
      </c>
      <c r="B930" s="1" t="s">
        <v>7</v>
      </c>
      <c r="C930" s="1">
        <v>0.896258484757486</v>
      </c>
      <c r="D930" s="1">
        <v>0.435201856</v>
      </c>
    </row>
    <row r="931" spans="1:4">
      <c r="A931" s="1" t="s">
        <v>953</v>
      </c>
      <c r="B931" s="1" t="s">
        <v>7</v>
      </c>
      <c r="C931" s="1">
        <v>0.864493140205468</v>
      </c>
      <c r="D931" s="1">
        <v>0.372729271</v>
      </c>
    </row>
    <row r="932" spans="1:4">
      <c r="A932" s="1" t="s">
        <v>954</v>
      </c>
      <c r="B932" s="1" t="s">
        <v>7</v>
      </c>
      <c r="C932" s="1">
        <v>0.813662793267603</v>
      </c>
      <c r="D932" s="1">
        <v>0.367930141</v>
      </c>
    </row>
    <row r="933" spans="1:4">
      <c r="A933" s="1" t="s">
        <v>955</v>
      </c>
      <c r="B933" s="1" t="s">
        <v>7</v>
      </c>
      <c r="C933" s="1">
        <v>0.846538189433199</v>
      </c>
      <c r="D933" s="1">
        <v>0.434774991</v>
      </c>
    </row>
    <row r="934" spans="1:4">
      <c r="A934" s="1" t="s">
        <v>956</v>
      </c>
      <c r="B934" s="1" t="s">
        <v>7</v>
      </c>
      <c r="C934" s="1">
        <v>0.760365065027795</v>
      </c>
      <c r="D934" s="1">
        <v>0.415542354</v>
      </c>
    </row>
    <row r="935" spans="1:4">
      <c r="A935" s="1" t="s">
        <v>957</v>
      </c>
      <c r="B935" s="1" t="s">
        <v>5</v>
      </c>
      <c r="C935" s="1">
        <v>1.18000606299737</v>
      </c>
      <c r="D935" s="1">
        <v>0.414460306</v>
      </c>
    </row>
    <row r="936" spans="1:4">
      <c r="A936" s="1" t="s">
        <v>958</v>
      </c>
      <c r="B936" s="1" t="s">
        <v>7</v>
      </c>
      <c r="C936" s="1">
        <v>0.9547253631293</v>
      </c>
      <c r="D936" s="1">
        <v>0.378289653</v>
      </c>
    </row>
    <row r="937" spans="1:4">
      <c r="A937" s="1" t="s">
        <v>959</v>
      </c>
      <c r="B937" s="1" t="s">
        <v>7</v>
      </c>
      <c r="C937" s="1">
        <v>0.276012938489731</v>
      </c>
      <c r="D937" s="1">
        <v>0.402613043</v>
      </c>
    </row>
    <row r="938" spans="1:4">
      <c r="A938" s="1" t="s">
        <v>960</v>
      </c>
      <c r="B938" s="1" t="s">
        <v>7</v>
      </c>
      <c r="C938" s="1">
        <v>0.683371083567607</v>
      </c>
      <c r="D938" s="1">
        <v>0.389236386</v>
      </c>
    </row>
    <row r="939" spans="1:4">
      <c r="A939" s="1" t="s">
        <v>961</v>
      </c>
      <c r="B939" s="1" t="s">
        <v>7</v>
      </c>
      <c r="C939" s="1">
        <v>0.665469721642891</v>
      </c>
      <c r="D939" s="1">
        <v>0.428464026</v>
      </c>
    </row>
    <row r="940" spans="1:4">
      <c r="A940" s="1" t="s">
        <v>962</v>
      </c>
      <c r="B940" s="1" t="s">
        <v>7</v>
      </c>
      <c r="C940" s="1">
        <v>0.705600433978777</v>
      </c>
      <c r="D940" s="1">
        <v>0.425996321</v>
      </c>
    </row>
    <row r="941" spans="1:4">
      <c r="A941" s="1" t="s">
        <v>963</v>
      </c>
      <c r="B941" s="1" t="s">
        <v>5</v>
      </c>
      <c r="C941" s="1">
        <v>1.34808977563376</v>
      </c>
      <c r="D941" s="1">
        <v>0.424814621</v>
      </c>
    </row>
    <row r="942" spans="1:4">
      <c r="A942" s="1" t="s">
        <v>964</v>
      </c>
      <c r="B942" s="1" t="s">
        <v>5</v>
      </c>
      <c r="C942" s="1">
        <v>1.12321381277849</v>
      </c>
      <c r="D942" s="1">
        <v>0.427284346</v>
      </c>
    </row>
    <row r="943" spans="1:4">
      <c r="A943" s="1" t="s">
        <v>965</v>
      </c>
      <c r="B943" s="1" t="s">
        <v>7</v>
      </c>
      <c r="C943" s="1">
        <v>0.82126604102632</v>
      </c>
      <c r="D943" s="1">
        <v>0.434774991</v>
      </c>
    </row>
    <row r="944" spans="1:4">
      <c r="A944" s="1" t="s">
        <v>966</v>
      </c>
      <c r="B944" s="1" t="s">
        <v>5</v>
      </c>
      <c r="C944" s="1">
        <v>1.47522161785814</v>
      </c>
      <c r="D944" s="1">
        <v>0.410232546</v>
      </c>
    </row>
    <row r="945" spans="1:4">
      <c r="A945" s="1" t="s">
        <v>967</v>
      </c>
      <c r="B945" s="1" t="s">
        <v>7</v>
      </c>
      <c r="C945" s="1">
        <v>0.650690412776783</v>
      </c>
      <c r="D945" s="1">
        <v>0.406318971</v>
      </c>
    </row>
    <row r="946" spans="1:4">
      <c r="A946" s="1" t="s">
        <v>968</v>
      </c>
      <c r="B946" s="1" t="s">
        <v>5</v>
      </c>
      <c r="C946" s="1">
        <v>1.15106985743927</v>
      </c>
      <c r="D946" s="1">
        <v>0.390337512</v>
      </c>
    </row>
    <row r="947" spans="1:4">
      <c r="A947" s="1" t="s">
        <v>969</v>
      </c>
      <c r="B947" s="1" t="s">
        <v>7</v>
      </c>
      <c r="C947" s="1">
        <v>0.970306753384615</v>
      </c>
      <c r="D947" s="1">
        <v>0.36982938</v>
      </c>
    </row>
    <row r="948" spans="1:4">
      <c r="A948" s="1" t="s">
        <v>970</v>
      </c>
      <c r="B948" s="1" t="s">
        <v>7</v>
      </c>
      <c r="C948" s="1">
        <v>0.203163631955051</v>
      </c>
      <c r="D948" s="1">
        <v>0.395391894</v>
      </c>
    </row>
    <row r="949" spans="1:4">
      <c r="A949" s="1" t="s">
        <v>971</v>
      </c>
      <c r="B949" s="1" t="s">
        <v>7</v>
      </c>
      <c r="C949" s="1">
        <v>0.776853720199098</v>
      </c>
      <c r="D949" s="1">
        <v>0.399553938</v>
      </c>
    </row>
    <row r="950" spans="1:4">
      <c r="A950" s="1" t="s">
        <v>972</v>
      </c>
      <c r="B950" s="1" t="s">
        <v>7</v>
      </c>
      <c r="C950" s="1">
        <v>0.86662795886568</v>
      </c>
      <c r="D950" s="1">
        <v>0.384712962</v>
      </c>
    </row>
    <row r="951" spans="1:4">
      <c r="A951" s="1" t="s">
        <v>973</v>
      </c>
      <c r="B951" s="1" t="s">
        <v>5</v>
      </c>
      <c r="C951" s="1">
        <v>1.32428780456666</v>
      </c>
      <c r="D951" s="1">
        <v>0.377401431</v>
      </c>
    </row>
    <row r="952" spans="1:4">
      <c r="A952" s="1" t="s">
        <v>974</v>
      </c>
      <c r="B952" s="1" t="s">
        <v>7</v>
      </c>
      <c r="C952" s="1">
        <v>0.726889957776313</v>
      </c>
      <c r="D952" s="1">
        <v>0.372060582</v>
      </c>
    </row>
    <row r="953" spans="1:4">
      <c r="A953" s="1" t="s">
        <v>975</v>
      </c>
      <c r="B953" s="1" t="s">
        <v>7</v>
      </c>
      <c r="C953" s="1">
        <v>0.194942572177785</v>
      </c>
      <c r="D953" s="1">
        <v>0.393086655</v>
      </c>
    </row>
    <row r="954" spans="1:4">
      <c r="A954" s="1" t="s">
        <v>976</v>
      </c>
      <c r="B954" s="1" t="s">
        <v>5</v>
      </c>
      <c r="C954" s="1">
        <v>1.3425070505326</v>
      </c>
      <c r="D954" s="1">
        <v>0.368712484</v>
      </c>
    </row>
    <row r="955" spans="1:4">
      <c r="A955" s="1" t="s">
        <v>977</v>
      </c>
      <c r="B955" s="1" t="s">
        <v>7</v>
      </c>
      <c r="C955" s="1">
        <v>1.04961373271957</v>
      </c>
      <c r="D955" s="1">
        <v>0.412076939</v>
      </c>
    </row>
    <row r="956" spans="1:4">
      <c r="A956" s="1" t="s">
        <v>978</v>
      </c>
      <c r="B956" s="1" t="s">
        <v>7</v>
      </c>
      <c r="C956" s="1">
        <v>0.748351228812631</v>
      </c>
      <c r="D956" s="1">
        <v>0.368935932</v>
      </c>
    </row>
    <row r="957" spans="1:4">
      <c r="A957" s="1" t="s">
        <v>979</v>
      </c>
      <c r="B957" s="1" t="s">
        <v>7</v>
      </c>
      <c r="C957" s="1">
        <v>0.858042667208869</v>
      </c>
      <c r="D957" s="1">
        <v>0.374622206</v>
      </c>
    </row>
    <row r="958" spans="1:4">
      <c r="A958" s="1" t="s">
        <v>980</v>
      </c>
      <c r="B958" s="1" t="s">
        <v>7</v>
      </c>
      <c r="C958" s="1">
        <v>0.623115575515874</v>
      </c>
      <c r="D958" s="1">
        <v>0.399553938</v>
      </c>
    </row>
    <row r="959" spans="1:4">
      <c r="A959" s="1" t="s">
        <v>981</v>
      </c>
      <c r="B959" s="1" t="s">
        <v>5</v>
      </c>
      <c r="C959" s="1">
        <v>1.31184675945514</v>
      </c>
      <c r="D959" s="1">
        <v>0.407624676</v>
      </c>
    </row>
    <row r="960" spans="1:4">
      <c r="A960" s="1" t="s">
        <v>982</v>
      </c>
      <c r="B960" s="1" t="s">
        <v>5</v>
      </c>
      <c r="C960" s="1">
        <v>1.31690971549406</v>
      </c>
      <c r="D960" s="1">
        <v>0.412618959</v>
      </c>
    </row>
    <row r="961" spans="1:4">
      <c r="A961" s="1" t="s">
        <v>983</v>
      </c>
      <c r="B961" s="1" t="s">
        <v>7</v>
      </c>
      <c r="C961" s="1">
        <v>0.979456002475598</v>
      </c>
      <c r="D961" s="1">
        <v>0.359408719</v>
      </c>
    </row>
    <row r="962" spans="1:4">
      <c r="A962" s="1" t="s">
        <v>984</v>
      </c>
      <c r="B962" s="1" t="s">
        <v>7</v>
      </c>
      <c r="C962" s="1">
        <v>1.06508437314156</v>
      </c>
      <c r="D962" s="1">
        <v>0.374065718</v>
      </c>
    </row>
    <row r="963" spans="1:4">
      <c r="A963" s="1" t="s">
        <v>985</v>
      </c>
      <c r="B963" s="1" t="s">
        <v>5</v>
      </c>
      <c r="C963" s="1">
        <v>1.25683421135718</v>
      </c>
      <c r="D963" s="1">
        <v>0.379953597</v>
      </c>
    </row>
    <row r="964" spans="1:4">
      <c r="A964" s="1" t="s">
        <v>986</v>
      </c>
      <c r="B964" s="1" t="s">
        <v>7</v>
      </c>
      <c r="C964" s="1">
        <v>1.06488814848646</v>
      </c>
      <c r="D964" s="1">
        <v>0.362778454</v>
      </c>
    </row>
    <row r="965" spans="1:4">
      <c r="A965" s="1" t="s">
        <v>987</v>
      </c>
      <c r="B965" s="1" t="s">
        <v>5</v>
      </c>
      <c r="C965" s="1">
        <v>1.3420962574469</v>
      </c>
      <c r="D965" s="1">
        <v>0.357157849</v>
      </c>
    </row>
    <row r="966" spans="1:4">
      <c r="A966" s="1" t="s">
        <v>988</v>
      </c>
      <c r="B966" s="1" t="s">
        <v>5</v>
      </c>
      <c r="C966" s="1">
        <v>1.09907767786591</v>
      </c>
      <c r="D966" s="1">
        <v>0.354790649</v>
      </c>
    </row>
    <row r="967" spans="1:4">
      <c r="A967" s="1" t="s">
        <v>989</v>
      </c>
      <c r="B967" s="1" t="s">
        <v>7</v>
      </c>
      <c r="C967" s="1">
        <v>0.929173415759179</v>
      </c>
      <c r="D967" s="1">
        <v>0.432531879</v>
      </c>
    </row>
    <row r="968" spans="1:4">
      <c r="A968" s="1" t="s">
        <v>990</v>
      </c>
      <c r="B968" s="1" t="s">
        <v>5</v>
      </c>
      <c r="C968" s="1">
        <v>1.30754191260454</v>
      </c>
      <c r="D968" s="1">
        <v>0.370945413</v>
      </c>
    </row>
    <row r="969" spans="1:4">
      <c r="A969" s="1" t="s">
        <v>991</v>
      </c>
      <c r="B969" s="1" t="s">
        <v>5</v>
      </c>
      <c r="C969" s="1">
        <v>1.25906202684825</v>
      </c>
      <c r="D969" s="1">
        <v>0.385707125</v>
      </c>
    </row>
    <row r="970" spans="1:4">
      <c r="A970" s="1" t="s">
        <v>992</v>
      </c>
      <c r="B970" s="1" t="s">
        <v>5</v>
      </c>
      <c r="C970" s="1">
        <v>1.5375337077075</v>
      </c>
      <c r="D970" s="1">
        <v>0.380618638</v>
      </c>
    </row>
    <row r="971" spans="1:4">
      <c r="A971" s="1" t="s">
        <v>993</v>
      </c>
      <c r="B971" s="1" t="s">
        <v>5</v>
      </c>
      <c r="C971" s="1">
        <v>1.29672642173809</v>
      </c>
      <c r="D971" s="1">
        <v>0.428571222</v>
      </c>
    </row>
    <row r="972" spans="1:4">
      <c r="A972" s="1" t="s">
        <v>994</v>
      </c>
      <c r="B972" s="1" t="s">
        <v>7</v>
      </c>
      <c r="C972" s="1">
        <v>0.631540673199591</v>
      </c>
      <c r="D972" s="1">
        <v>0.415109632</v>
      </c>
    </row>
    <row r="973" spans="1:4">
      <c r="A973" s="1" t="s">
        <v>995</v>
      </c>
      <c r="B973" s="1" t="s">
        <v>7</v>
      </c>
      <c r="C973" s="1">
        <v>0.983718432777591</v>
      </c>
      <c r="D973" s="1">
        <v>0.410341105</v>
      </c>
    </row>
    <row r="974" spans="1:4">
      <c r="A974" s="1" t="s">
        <v>996</v>
      </c>
      <c r="B974" s="1" t="s">
        <v>5</v>
      </c>
      <c r="C974" s="1">
        <v>1.18567108223496</v>
      </c>
      <c r="D974" s="1">
        <v>0.40403114</v>
      </c>
    </row>
    <row r="975" spans="1:4">
      <c r="A975" s="1" t="s">
        <v>997</v>
      </c>
      <c r="B975" s="1" t="s">
        <v>7</v>
      </c>
      <c r="C975" s="1">
        <v>1.04700333737695</v>
      </c>
      <c r="D975" s="1">
        <v>0.38294387</v>
      </c>
    </row>
    <row r="976" spans="1:4">
      <c r="A976" s="1" t="s">
        <v>998</v>
      </c>
      <c r="B976" s="1" t="s">
        <v>5</v>
      </c>
      <c r="C976" s="1">
        <v>1.53532345932257</v>
      </c>
      <c r="D976" s="1">
        <v>0.377956634</v>
      </c>
    </row>
    <row r="977" spans="1:4">
      <c r="A977" s="1" t="s">
        <v>999</v>
      </c>
      <c r="B977" s="1" t="s">
        <v>5</v>
      </c>
      <c r="C977" s="1">
        <v>1.26233035342254</v>
      </c>
      <c r="D977" s="1">
        <v>0.356256516</v>
      </c>
    </row>
    <row r="978" spans="1:4">
      <c r="A978" s="1" t="s">
        <v>1000</v>
      </c>
      <c r="B978" s="1" t="s">
        <v>7</v>
      </c>
      <c r="C978" s="1">
        <v>0.611228885469091</v>
      </c>
      <c r="D978" s="1">
        <v>0.390997784</v>
      </c>
    </row>
    <row r="979" spans="1:4">
      <c r="A979" s="1" t="s">
        <v>1001</v>
      </c>
      <c r="B979" s="1" t="s">
        <v>5</v>
      </c>
      <c r="C979" s="1">
        <v>1.29563237670112</v>
      </c>
      <c r="D979" s="1">
        <v>0.401412025</v>
      </c>
    </row>
    <row r="980" spans="1:4">
      <c r="A980" s="1" t="s">
        <v>1002</v>
      </c>
      <c r="B980" s="1" t="s">
        <v>7</v>
      </c>
      <c r="C980" s="1">
        <v>1.05424669036285</v>
      </c>
      <c r="D980" s="1">
        <v>0.386369519</v>
      </c>
    </row>
    <row r="981" spans="1:4">
      <c r="A981" s="1" t="s">
        <v>1003</v>
      </c>
      <c r="B981" s="1" t="s">
        <v>7</v>
      </c>
      <c r="C981" s="1">
        <v>0.850365786352128</v>
      </c>
      <c r="D981" s="1">
        <v>0.373731722</v>
      </c>
    </row>
    <row r="982" spans="1:4">
      <c r="A982" s="1" t="s">
        <v>1004</v>
      </c>
      <c r="B982" s="1" t="s">
        <v>5</v>
      </c>
      <c r="C982" s="1">
        <v>1.08277542951836</v>
      </c>
      <c r="D982" s="1">
        <v>0.371726122</v>
      </c>
    </row>
    <row r="983" spans="1:4">
      <c r="A983" s="1" t="s">
        <v>1005</v>
      </c>
      <c r="B983" s="1" t="s">
        <v>5</v>
      </c>
      <c r="C983" s="1">
        <v>1.14367488760329</v>
      </c>
      <c r="D983" s="1">
        <v>0.439782689</v>
      </c>
    </row>
    <row r="984" spans="1:4">
      <c r="A984" s="1" t="s">
        <v>1006</v>
      </c>
      <c r="B984" s="1" t="s">
        <v>5</v>
      </c>
      <c r="C984" s="1">
        <v>1.78514690286614</v>
      </c>
      <c r="D984" s="1">
        <v>0.429642743</v>
      </c>
    </row>
    <row r="985" spans="1:4">
      <c r="A985" s="1" t="s">
        <v>1007</v>
      </c>
      <c r="B985" s="1" t="s">
        <v>5</v>
      </c>
      <c r="C985" s="1">
        <v>1.20311685359369</v>
      </c>
      <c r="D985" s="1">
        <v>0.437121184</v>
      </c>
    </row>
    <row r="986" spans="1:4">
      <c r="A986" s="1" t="s">
        <v>1008</v>
      </c>
      <c r="B986" s="1" t="s">
        <v>7</v>
      </c>
      <c r="C986" s="1">
        <v>0.791229393798372</v>
      </c>
      <c r="D986" s="1">
        <v>0.441802155</v>
      </c>
    </row>
    <row r="987" spans="1:4">
      <c r="A987" s="1" t="s">
        <v>1009</v>
      </c>
      <c r="B987" s="1" t="s">
        <v>5</v>
      </c>
      <c r="C987" s="1">
        <v>1.14833214937323</v>
      </c>
      <c r="D987" s="1">
        <v>0.42739163</v>
      </c>
    </row>
    <row r="988" spans="1:4">
      <c r="A988" s="1" t="s">
        <v>1010</v>
      </c>
      <c r="B988" s="1" t="s">
        <v>7</v>
      </c>
      <c r="C988" s="1">
        <v>0.932906429542949</v>
      </c>
      <c r="D988" s="1">
        <v>0.418459838</v>
      </c>
    </row>
    <row r="989" spans="1:4">
      <c r="A989" s="1" t="s">
        <v>1011</v>
      </c>
      <c r="B989" s="1" t="s">
        <v>7</v>
      </c>
      <c r="C989" s="1">
        <v>0.829467219978428</v>
      </c>
      <c r="D989" s="1">
        <v>0.408385791</v>
      </c>
    </row>
    <row r="990" spans="1:4">
      <c r="A990" s="1" t="s">
        <v>1012</v>
      </c>
      <c r="B990" s="1" t="s">
        <v>5</v>
      </c>
      <c r="C990" s="1">
        <v>1.29902536338978</v>
      </c>
      <c r="D990" s="1">
        <v>0.432852537</v>
      </c>
    </row>
    <row r="991" spans="1:4">
      <c r="A991" s="1" t="s">
        <v>1013</v>
      </c>
      <c r="B991" s="1" t="s">
        <v>5</v>
      </c>
      <c r="C991" s="1">
        <v>1.45307001523726</v>
      </c>
      <c r="D991" s="1">
        <v>0.432959407</v>
      </c>
    </row>
    <row r="992" spans="1:4">
      <c r="A992" s="1" t="s">
        <v>1014</v>
      </c>
      <c r="B992" s="1" t="s">
        <v>7</v>
      </c>
      <c r="C992" s="1">
        <v>1.02210765768511</v>
      </c>
      <c r="D992" s="1">
        <v>0.402285592</v>
      </c>
    </row>
    <row r="993" spans="1:4">
      <c r="A993" s="1" t="s">
        <v>1015</v>
      </c>
      <c r="B993" s="1" t="s">
        <v>7</v>
      </c>
      <c r="C993" s="1">
        <v>0.990418430062028</v>
      </c>
      <c r="D993" s="1">
        <v>0.371503105</v>
      </c>
    </row>
    <row r="994" spans="1:4">
      <c r="A994" s="1" t="s">
        <v>1016</v>
      </c>
      <c r="B994" s="1" t="s">
        <v>5</v>
      </c>
      <c r="C994" s="1">
        <v>1.4610355332778</v>
      </c>
      <c r="D994" s="1">
        <v>0.360645202</v>
      </c>
    </row>
    <row r="995" spans="1:4">
      <c r="A995" s="1" t="s">
        <v>1017</v>
      </c>
      <c r="B995" s="1" t="s">
        <v>7</v>
      </c>
      <c r="C995" s="1">
        <v>0.537617344142048</v>
      </c>
      <c r="D995" s="1">
        <v>0.364348307</v>
      </c>
    </row>
    <row r="996" spans="1:4">
      <c r="A996" s="1" t="s">
        <v>1018</v>
      </c>
      <c r="B996" s="1" t="s">
        <v>5</v>
      </c>
      <c r="C996" s="1">
        <v>1.17500997210386</v>
      </c>
      <c r="D996" s="1">
        <v>0.362666256</v>
      </c>
    </row>
    <row r="997" spans="1:4">
      <c r="A997" s="1" t="s">
        <v>1019</v>
      </c>
      <c r="B997" s="1" t="s">
        <v>7</v>
      </c>
      <c r="C997" s="1">
        <v>1.05944327249963</v>
      </c>
      <c r="D997" s="1">
        <v>0.368153711</v>
      </c>
    </row>
    <row r="998" spans="1:4">
      <c r="A998" s="1" t="s">
        <v>1020</v>
      </c>
      <c r="B998" s="1" t="s">
        <v>5</v>
      </c>
      <c r="C998" s="1">
        <v>1.30219305126326</v>
      </c>
      <c r="D998" s="1">
        <v>0.387141928</v>
      </c>
    </row>
    <row r="999" spans="1:4">
      <c r="A999" s="1" t="s">
        <v>1021</v>
      </c>
      <c r="B999" s="1" t="s">
        <v>7</v>
      </c>
      <c r="C999" s="1">
        <v>0.728112711782125</v>
      </c>
      <c r="D999" s="1">
        <v>0.383054501</v>
      </c>
    </row>
    <row r="1000" spans="1:4">
      <c r="A1000" s="1" t="s">
        <v>1022</v>
      </c>
      <c r="B1000" s="1" t="s">
        <v>7</v>
      </c>
      <c r="C1000" s="1">
        <v>0.754869254323226</v>
      </c>
      <c r="D1000" s="1">
        <v>0.382390583</v>
      </c>
    </row>
    <row r="1001" spans="1:4">
      <c r="A1001" s="1" t="s">
        <v>1023</v>
      </c>
      <c r="B1001" s="1" t="s">
        <v>7</v>
      </c>
      <c r="C1001" s="1">
        <v>0.913793094776178</v>
      </c>
      <c r="D1001" s="1">
        <v>0.374844741</v>
      </c>
    </row>
    <row r="1002" spans="1:4">
      <c r="A1002" s="1" t="s">
        <v>1024</v>
      </c>
      <c r="B1002" s="1" t="s">
        <v>5</v>
      </c>
      <c r="C1002" s="1">
        <v>1.31497840142311</v>
      </c>
      <c r="D1002" s="1">
        <v>0.411534715</v>
      </c>
    </row>
    <row r="1003" spans="1:4">
      <c r="A1003" s="1" t="s">
        <v>1025</v>
      </c>
      <c r="B1003" s="1" t="s">
        <v>7</v>
      </c>
      <c r="C1003" s="1">
        <v>0.719468125386278</v>
      </c>
      <c r="D1003" s="1">
        <v>0.370164281</v>
      </c>
    </row>
    <row r="1004" spans="1:4">
      <c r="A1004" s="1" t="s">
        <v>1026</v>
      </c>
      <c r="B1004" s="1" t="s">
        <v>7</v>
      </c>
      <c r="C1004" s="1">
        <v>0.949773568345365</v>
      </c>
      <c r="D1004" s="1">
        <v>0.362441834</v>
      </c>
    </row>
    <row r="1005" spans="1:4">
      <c r="A1005" s="1" t="s">
        <v>1027</v>
      </c>
      <c r="B1005" s="1" t="s">
        <v>5</v>
      </c>
      <c r="C1005" s="1">
        <v>1.29358479080871</v>
      </c>
      <c r="D1005" s="1">
        <v>0.409255147</v>
      </c>
    </row>
    <row r="1006" spans="1:4">
      <c r="A1006" s="1" t="s">
        <v>1028</v>
      </c>
      <c r="B1006" s="1" t="s">
        <v>5</v>
      </c>
      <c r="C1006" s="1">
        <v>1.13687952135242</v>
      </c>
      <c r="D1006" s="1">
        <v>0.39297679</v>
      </c>
    </row>
    <row r="1007" spans="1:4">
      <c r="A1007" s="1" t="s">
        <v>1029</v>
      </c>
      <c r="B1007" s="1" t="s">
        <v>7</v>
      </c>
      <c r="C1007" s="1">
        <v>0.644031488409062</v>
      </c>
      <c r="D1007" s="1">
        <v>0.386369519</v>
      </c>
    </row>
    <row r="1008" spans="1:4">
      <c r="A1008" s="1" t="s">
        <v>1030</v>
      </c>
      <c r="B1008" s="1" t="s">
        <v>7</v>
      </c>
      <c r="C1008" s="1">
        <v>0.950953420133986</v>
      </c>
      <c r="D1008" s="1">
        <v>0.382501257</v>
      </c>
    </row>
    <row r="1009" spans="1:4">
      <c r="A1009" s="1" t="s">
        <v>1031</v>
      </c>
      <c r="B1009" s="1" t="s">
        <v>7</v>
      </c>
      <c r="C1009" s="1">
        <v>0.846615277698413</v>
      </c>
      <c r="D1009" s="1">
        <v>0.417596013</v>
      </c>
    </row>
    <row r="1010" spans="1:4">
      <c r="A1010" s="1" t="s">
        <v>1032</v>
      </c>
      <c r="B1010" s="1" t="s">
        <v>5</v>
      </c>
      <c r="C1010" s="1">
        <v>1.25355829191327</v>
      </c>
      <c r="D1010" s="1">
        <v>0.430285273</v>
      </c>
    </row>
    <row r="1011" spans="1:4">
      <c r="A1011" s="1" t="s">
        <v>1033</v>
      </c>
      <c r="B1011" s="1" t="s">
        <v>5</v>
      </c>
      <c r="C1011" s="1">
        <v>1.14581591895076</v>
      </c>
      <c r="D1011" s="1">
        <v>0.415974946</v>
      </c>
    </row>
    <row r="1012" spans="1:4">
      <c r="A1012" s="1" t="s">
        <v>1034</v>
      </c>
      <c r="B1012" s="1" t="s">
        <v>5</v>
      </c>
      <c r="C1012" s="1">
        <v>1.42245377430994</v>
      </c>
      <c r="D1012" s="1">
        <v>0.404467197</v>
      </c>
    </row>
    <row r="1013" spans="1:4">
      <c r="A1013" s="1" t="s">
        <v>1035</v>
      </c>
      <c r="B1013" s="1" t="s">
        <v>5</v>
      </c>
      <c r="C1013" s="1">
        <v>1.51086742733409</v>
      </c>
      <c r="D1013" s="1">
        <v>0.436694888</v>
      </c>
    </row>
    <row r="1014" spans="1:4">
      <c r="A1014" s="1" t="s">
        <v>1036</v>
      </c>
      <c r="B1014" s="1" t="s">
        <v>7</v>
      </c>
      <c r="C1014" s="1">
        <v>0.996700414649922</v>
      </c>
      <c r="D1014" s="1">
        <v>0.46393628</v>
      </c>
    </row>
    <row r="1015" spans="1:4">
      <c r="A1015" s="1" t="s">
        <v>1037</v>
      </c>
      <c r="B1015" s="1" t="s">
        <v>5</v>
      </c>
      <c r="C1015" s="1">
        <v>1.10885302059557</v>
      </c>
      <c r="D1015" s="1">
        <v>0.417920008</v>
      </c>
    </row>
    <row r="1016" spans="1:4">
      <c r="A1016" s="1" t="s">
        <v>1038</v>
      </c>
      <c r="B1016" s="1" t="s">
        <v>7</v>
      </c>
      <c r="C1016" s="1">
        <v>0.773868401147791</v>
      </c>
      <c r="D1016" s="1">
        <v>0.428249611</v>
      </c>
    </row>
    <row r="1017" spans="1:4">
      <c r="A1017" s="1" t="s">
        <v>1039</v>
      </c>
      <c r="B1017" s="1" t="s">
        <v>5</v>
      </c>
      <c r="C1017" s="1">
        <v>1.55695550232224</v>
      </c>
      <c r="D1017" s="1">
        <v>0.427927928</v>
      </c>
    </row>
    <row r="1018" spans="1:4">
      <c r="A1018" s="1" t="s">
        <v>1040</v>
      </c>
      <c r="B1018" s="1" t="s">
        <v>7</v>
      </c>
      <c r="C1018" s="1">
        <v>1.01333347101049</v>
      </c>
      <c r="D1018" s="1">
        <v>0.396597932</v>
      </c>
    </row>
    <row r="1019" spans="1:4">
      <c r="A1019" s="1" t="s">
        <v>1041</v>
      </c>
      <c r="B1019" s="1" t="s">
        <v>5</v>
      </c>
      <c r="C1019" s="1">
        <v>1.4649366788941</v>
      </c>
      <c r="D1019" s="1">
        <v>0.367147375</v>
      </c>
    </row>
    <row r="1020" spans="1:4">
      <c r="A1020" s="1" t="s">
        <v>1042</v>
      </c>
      <c r="B1020" s="1" t="s">
        <v>7</v>
      </c>
      <c r="C1020" s="1">
        <v>0.408264260493894</v>
      </c>
      <c r="D1020" s="1">
        <v>0.369382725</v>
      </c>
    </row>
    <row r="1021" spans="1:4">
      <c r="A1021" s="1" t="s">
        <v>1043</v>
      </c>
      <c r="B1021" s="1" t="s">
        <v>5</v>
      </c>
      <c r="C1021" s="1">
        <v>1.34364766241858</v>
      </c>
      <c r="D1021" s="1">
        <v>0.434241233</v>
      </c>
    </row>
    <row r="1022" spans="1:4">
      <c r="A1022" s="1" t="s">
        <v>1044</v>
      </c>
      <c r="B1022" s="1" t="s">
        <v>7</v>
      </c>
      <c r="C1022" s="1">
        <v>0.670495304585843</v>
      </c>
      <c r="D1022" s="1">
        <v>0.404903122</v>
      </c>
    </row>
    <row r="1023" spans="1:4">
      <c r="A1023" s="1" t="s">
        <v>1045</v>
      </c>
      <c r="B1023" s="1" t="s">
        <v>5</v>
      </c>
      <c r="C1023" s="1">
        <v>1.74487033879416</v>
      </c>
      <c r="D1023" s="1">
        <v>0.42878559</v>
      </c>
    </row>
    <row r="1024" spans="1:4">
      <c r="A1024" s="1" t="s">
        <v>1046</v>
      </c>
      <c r="B1024" s="1" t="s">
        <v>7</v>
      </c>
      <c r="C1024" s="1">
        <v>0.829880905539511</v>
      </c>
      <c r="D1024" s="1">
        <v>0.409689628</v>
      </c>
    </row>
    <row r="1025" spans="1:4">
      <c r="A1025" s="1" t="s">
        <v>1047</v>
      </c>
      <c r="B1025" s="1" t="s">
        <v>5</v>
      </c>
      <c r="C1025" s="1">
        <v>1.20010659642785</v>
      </c>
      <c r="D1025" s="1">
        <v>0.41802799</v>
      </c>
    </row>
    <row r="1026" spans="1:4">
      <c r="A1026" s="1" t="s">
        <v>1048</v>
      </c>
      <c r="B1026" s="1" t="s">
        <v>5</v>
      </c>
      <c r="C1026" s="1">
        <v>1.45639152193777</v>
      </c>
      <c r="D1026" s="1">
        <v>0.413160776</v>
      </c>
    </row>
    <row r="1027" spans="1:4">
      <c r="A1027" s="1" t="s">
        <v>1049</v>
      </c>
      <c r="B1027" s="1" t="s">
        <v>5</v>
      </c>
      <c r="C1027" s="1">
        <v>1.4074867178258</v>
      </c>
      <c r="D1027" s="1">
        <v>0.40990682</v>
      </c>
    </row>
    <row r="1028" spans="1:4">
      <c r="A1028" s="1" t="s">
        <v>1050</v>
      </c>
      <c r="B1028" s="1" t="s">
        <v>7</v>
      </c>
      <c r="C1028" s="1">
        <v>0.83005020403627</v>
      </c>
      <c r="D1028" s="1">
        <v>0.436268465</v>
      </c>
    </row>
    <row r="1029" spans="1:4">
      <c r="A1029" s="1" t="s">
        <v>1051</v>
      </c>
      <c r="B1029" s="1" t="s">
        <v>7</v>
      </c>
      <c r="C1029" s="1">
        <v>0.844521079492983</v>
      </c>
      <c r="D1029" s="1">
        <v>0.415650514</v>
      </c>
    </row>
    <row r="1030" spans="1:4">
      <c r="A1030" s="1" t="s">
        <v>1052</v>
      </c>
      <c r="B1030" s="1" t="s">
        <v>5</v>
      </c>
      <c r="C1030" s="1">
        <v>1.10077702849085</v>
      </c>
      <c r="D1030" s="1">
        <v>0.412618959</v>
      </c>
    </row>
    <row r="1031" spans="1:4">
      <c r="A1031" s="1" t="s">
        <v>1053</v>
      </c>
      <c r="B1031" s="1" t="s">
        <v>5</v>
      </c>
      <c r="C1031" s="1">
        <v>1.52687567760671</v>
      </c>
      <c r="D1031" s="1">
        <v>0.423309237</v>
      </c>
    </row>
    <row r="1032" spans="1:4">
      <c r="A1032" s="1" t="s">
        <v>1054</v>
      </c>
      <c r="B1032" s="1" t="s">
        <v>5</v>
      </c>
      <c r="C1032" s="1">
        <v>1.32353260320004</v>
      </c>
      <c r="D1032" s="1">
        <v>0.415217825</v>
      </c>
    </row>
    <row r="1033" spans="1:4">
      <c r="A1033" s="1" t="s">
        <v>1055</v>
      </c>
      <c r="B1033" s="1" t="s">
        <v>5</v>
      </c>
      <c r="C1033" s="1">
        <v>1.34696566509393</v>
      </c>
      <c r="D1033" s="1">
        <v>0.392207499</v>
      </c>
    </row>
    <row r="1034" spans="1:4">
      <c r="A1034" s="1" t="s">
        <v>1056</v>
      </c>
      <c r="B1034" s="1" t="s">
        <v>7</v>
      </c>
      <c r="C1034" s="1">
        <v>0.885426859677018</v>
      </c>
      <c r="D1034" s="1">
        <v>0.409689628</v>
      </c>
    </row>
    <row r="1035" spans="1:4">
      <c r="A1035" s="1" t="s">
        <v>1057</v>
      </c>
      <c r="B1035" s="1" t="s">
        <v>7</v>
      </c>
      <c r="C1035" s="1">
        <v>0.845317378896092</v>
      </c>
      <c r="D1035" s="1">
        <v>0.406427825</v>
      </c>
    </row>
    <row r="1036" spans="1:4">
      <c r="A1036" s="1" t="s">
        <v>1058</v>
      </c>
      <c r="B1036" s="1" t="s">
        <v>7</v>
      </c>
      <c r="C1036" s="1">
        <v>0.949784679411216</v>
      </c>
      <c r="D1036" s="1">
        <v>0.43956995</v>
      </c>
    </row>
    <row r="1037" spans="1:4">
      <c r="A1037" s="1" t="s">
        <v>1059</v>
      </c>
      <c r="B1037" s="1" t="s">
        <v>7</v>
      </c>
      <c r="C1037" s="1">
        <v>1.04786467544852</v>
      </c>
      <c r="D1037" s="1">
        <v>0.426425791</v>
      </c>
    </row>
    <row r="1038" spans="1:4">
      <c r="A1038" s="1" t="s">
        <v>1060</v>
      </c>
      <c r="B1038" s="1" t="s">
        <v>7</v>
      </c>
      <c r="C1038" s="1">
        <v>1.01531532993178</v>
      </c>
      <c r="D1038" s="1">
        <v>0.384712962</v>
      </c>
    </row>
    <row r="1039" spans="1:4">
      <c r="A1039" s="1" t="s">
        <v>1061</v>
      </c>
      <c r="B1039" s="1" t="s">
        <v>5</v>
      </c>
      <c r="C1039" s="1">
        <v>1.19762846749088</v>
      </c>
      <c r="D1039" s="1">
        <v>0.418567779</v>
      </c>
    </row>
    <row r="1040" spans="1:4">
      <c r="A1040" s="1" t="s">
        <v>1062</v>
      </c>
      <c r="B1040" s="1" t="s">
        <v>7</v>
      </c>
      <c r="C1040" s="1">
        <v>0.959995107269755</v>
      </c>
      <c r="D1040" s="1">
        <v>0.399006986</v>
      </c>
    </row>
    <row r="1041" spans="1:4">
      <c r="A1041" s="1" t="s">
        <v>1063</v>
      </c>
      <c r="B1041" s="1" t="s">
        <v>5</v>
      </c>
      <c r="C1041" s="1">
        <v>1.19725713829282</v>
      </c>
      <c r="D1041" s="1">
        <v>0.389566812</v>
      </c>
    </row>
    <row r="1042" spans="1:4">
      <c r="A1042" s="1" t="s">
        <v>1064</v>
      </c>
      <c r="B1042" s="1" t="s">
        <v>7</v>
      </c>
      <c r="C1042" s="1">
        <v>0.945080001452751</v>
      </c>
      <c r="D1042" s="1">
        <v>0.382501257</v>
      </c>
    </row>
    <row r="1043" spans="1:4">
      <c r="A1043" s="1" t="s">
        <v>1065</v>
      </c>
      <c r="B1043" s="1" t="s">
        <v>5</v>
      </c>
      <c r="C1043" s="1">
        <v>1.29490526193466</v>
      </c>
      <c r="D1043" s="1">
        <v>0.384712962</v>
      </c>
    </row>
    <row r="1044" spans="1:4">
      <c r="A1044" s="1" t="s">
        <v>1066</v>
      </c>
      <c r="B1044" s="1" t="s">
        <v>7</v>
      </c>
      <c r="C1044" s="1">
        <v>0.850708851861282</v>
      </c>
      <c r="D1044" s="1">
        <v>0.425888934</v>
      </c>
    </row>
  </sheetData>
  <conditionalFormatting sqref="A$1:A$1048576">
    <cfRule type="duplicateValues" dxfId="0" priority="1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097"/>
  <sheetViews>
    <sheetView tabSelected="1" workbookViewId="0">
      <selection activeCell="K11" sqref="K11"/>
    </sheetView>
  </sheetViews>
  <sheetFormatPr defaultColWidth="9" defaultRowHeight="14.1" outlineLevelCol="5"/>
  <cols>
    <col min="1" max="2" width="19" style="1" customWidth="1"/>
    <col min="3" max="3" width="12.4234234234234" style="1" customWidth="1"/>
    <col min="4" max="6" width="19" style="1" customWidth="1"/>
  </cols>
  <sheetData>
    <row r="1" spans="1:6">
      <c r="A1" s="1" t="s">
        <v>0</v>
      </c>
      <c r="B1" s="1" t="s">
        <v>1</v>
      </c>
      <c r="C1" s="1" t="s">
        <v>2</v>
      </c>
      <c r="D1" s="1" t="s">
        <v>1086</v>
      </c>
      <c r="E1" s="1" t="s">
        <v>1087</v>
      </c>
      <c r="F1" s="1" t="s">
        <v>1088</v>
      </c>
    </row>
    <row r="2" spans="1:6">
      <c r="A2" s="1" t="s">
        <v>4</v>
      </c>
      <c r="B2" s="1" t="s">
        <v>5</v>
      </c>
      <c r="C2" s="1">
        <v>1.174029322</v>
      </c>
      <c r="D2" s="1" t="s">
        <v>1086</v>
      </c>
      <c r="E2" s="1" t="s">
        <v>1089</v>
      </c>
      <c r="F2" s="1">
        <v>-0.15</v>
      </c>
    </row>
    <row r="3" spans="1:6">
      <c r="A3" s="1" t="s">
        <v>6</v>
      </c>
      <c r="B3" s="1" t="s">
        <v>7</v>
      </c>
      <c r="C3" s="1">
        <v>0.468118862</v>
      </c>
      <c r="D3" s="1" t="s">
        <v>1086</v>
      </c>
      <c r="E3" s="1" t="s">
        <v>1090</v>
      </c>
      <c r="F3" s="1">
        <v>1.2</v>
      </c>
    </row>
    <row r="4" spans="1:6">
      <c r="A4" s="1" t="s">
        <v>8</v>
      </c>
      <c r="B4" s="1" t="s">
        <v>7</v>
      </c>
      <c r="C4" s="1">
        <v>0.640743899</v>
      </c>
      <c r="D4" s="1" t="s">
        <v>1086</v>
      </c>
      <c r="E4" s="1" t="s">
        <v>1090</v>
      </c>
      <c r="F4" s="1">
        <v>0.95</v>
      </c>
    </row>
    <row r="5" spans="1:6">
      <c r="A5" s="1" t="s">
        <v>9</v>
      </c>
      <c r="B5" s="1" t="s">
        <v>7</v>
      </c>
      <c r="C5" s="1">
        <v>0.962816268</v>
      </c>
      <c r="D5" s="1" t="s">
        <v>1086</v>
      </c>
      <c r="E5" s="1" t="s">
        <v>1090</v>
      </c>
      <c r="F5" s="1">
        <v>1.5</v>
      </c>
    </row>
    <row r="6" spans="1:6">
      <c r="A6" s="1" t="s">
        <v>10</v>
      </c>
      <c r="B6" s="1" t="s">
        <v>7</v>
      </c>
      <c r="C6" s="1">
        <v>0.999544644</v>
      </c>
      <c r="D6" s="1" t="s">
        <v>1086</v>
      </c>
      <c r="E6" s="1" t="s">
        <v>1090</v>
      </c>
      <c r="F6" s="1">
        <v>2.01</v>
      </c>
    </row>
    <row r="7" spans="1:6">
      <c r="A7" s="1" t="s">
        <v>11</v>
      </c>
      <c r="B7" s="1" t="s">
        <v>7</v>
      </c>
      <c r="C7" s="1">
        <v>1.04311411</v>
      </c>
      <c r="D7" s="1" t="s">
        <v>1086</v>
      </c>
      <c r="E7" s="1" t="s">
        <v>1090</v>
      </c>
      <c r="F7" s="1">
        <v>0.49</v>
      </c>
    </row>
    <row r="8" spans="1:6">
      <c r="A8" s="1" t="s">
        <v>1068</v>
      </c>
      <c r="B8" s="1" t="s">
        <v>5</v>
      </c>
      <c r="C8" s="1">
        <v>1.160894506</v>
      </c>
      <c r="D8" s="1" t="s">
        <v>1086</v>
      </c>
      <c r="E8" s="1" t="s">
        <v>1090</v>
      </c>
      <c r="F8" s="1">
        <v>2.17</v>
      </c>
    </row>
    <row r="9" spans="1:6">
      <c r="A9" s="1" t="s">
        <v>12</v>
      </c>
      <c r="B9" s="1" t="s">
        <v>7</v>
      </c>
      <c r="C9" s="1">
        <v>0.893244701</v>
      </c>
      <c r="D9" s="1" t="s">
        <v>1086</v>
      </c>
      <c r="E9" s="1" t="s">
        <v>1089</v>
      </c>
      <c r="F9" s="1">
        <v>-0.87</v>
      </c>
    </row>
    <row r="10" spans="1:6">
      <c r="A10" s="1" t="s">
        <v>13</v>
      </c>
      <c r="B10" s="1" t="s">
        <v>5</v>
      </c>
      <c r="C10" s="1">
        <v>1.118592751</v>
      </c>
      <c r="D10" s="1" t="s">
        <v>1091</v>
      </c>
      <c r="E10" s="1" t="s">
        <v>1090</v>
      </c>
      <c r="F10" s="1">
        <v>1.58</v>
      </c>
    </row>
    <row r="11" spans="1:6">
      <c r="A11" s="1" t="s">
        <v>14</v>
      </c>
      <c r="B11" s="1" t="s">
        <v>5</v>
      </c>
      <c r="C11" s="1">
        <v>1.188116068</v>
      </c>
      <c r="D11" s="1" t="s">
        <v>1086</v>
      </c>
      <c r="E11" s="1" t="s">
        <v>1090</v>
      </c>
      <c r="F11" s="1">
        <v>0.52</v>
      </c>
    </row>
    <row r="12" spans="1:6">
      <c r="A12" s="1" t="s">
        <v>15</v>
      </c>
      <c r="B12" s="1" t="s">
        <v>7</v>
      </c>
      <c r="C12" s="1">
        <v>0.949773568</v>
      </c>
      <c r="D12" s="1" t="s">
        <v>1086</v>
      </c>
      <c r="E12" s="1" t="s">
        <v>1090</v>
      </c>
      <c r="F12" s="1">
        <v>2.05</v>
      </c>
    </row>
    <row r="13" spans="1:6">
      <c r="A13" s="1" t="s">
        <v>16</v>
      </c>
      <c r="B13" s="1" t="s">
        <v>7</v>
      </c>
      <c r="C13" s="1">
        <v>0.689922204</v>
      </c>
      <c r="D13" s="1" t="s">
        <v>1086</v>
      </c>
      <c r="E13" s="1" t="s">
        <v>1090</v>
      </c>
      <c r="F13" s="1">
        <v>0.08</v>
      </c>
    </row>
    <row r="14" spans="1:6">
      <c r="A14" s="1" t="s">
        <v>17</v>
      </c>
      <c r="B14" s="1" t="s">
        <v>7</v>
      </c>
      <c r="C14" s="1">
        <v>0.989504176</v>
      </c>
      <c r="D14" s="1" t="s">
        <v>1086</v>
      </c>
      <c r="E14" s="1" t="s">
        <v>1090</v>
      </c>
      <c r="F14" s="1">
        <v>0.42</v>
      </c>
    </row>
    <row r="15" spans="1:6">
      <c r="A15" s="1" t="s">
        <v>18</v>
      </c>
      <c r="B15" s="1" t="s">
        <v>5</v>
      </c>
      <c r="C15" s="1">
        <v>1.3021363</v>
      </c>
      <c r="D15" s="1" t="s">
        <v>1086</v>
      </c>
      <c r="E15" s="1" t="s">
        <v>1090</v>
      </c>
      <c r="F15" s="1">
        <v>2.36</v>
      </c>
    </row>
    <row r="16" spans="1:6">
      <c r="A16" s="1" t="s">
        <v>19</v>
      </c>
      <c r="B16" s="1" t="s">
        <v>7</v>
      </c>
      <c r="C16" s="1">
        <v>0.692745787</v>
      </c>
      <c r="D16" s="1" t="s">
        <v>1086</v>
      </c>
      <c r="E16" s="1" t="s">
        <v>1090</v>
      </c>
      <c r="F16" s="1">
        <v>0.6</v>
      </c>
    </row>
    <row r="17" spans="1:6">
      <c r="A17" s="1" t="s">
        <v>20</v>
      </c>
      <c r="B17" s="1" t="s">
        <v>7</v>
      </c>
      <c r="C17" s="1">
        <v>1.038175603</v>
      </c>
      <c r="D17" s="1" t="s">
        <v>1091</v>
      </c>
      <c r="E17" s="1" t="s">
        <v>1090</v>
      </c>
      <c r="F17" s="1">
        <v>1.05</v>
      </c>
    </row>
    <row r="18" spans="1:6">
      <c r="A18" s="1" t="s">
        <v>21</v>
      </c>
      <c r="B18" s="1" t="s">
        <v>5</v>
      </c>
      <c r="C18" s="1">
        <v>1.736585515</v>
      </c>
      <c r="D18" s="1" t="s">
        <v>1086</v>
      </c>
      <c r="E18" s="1" t="s">
        <v>1090</v>
      </c>
      <c r="F18" s="1">
        <v>0.6</v>
      </c>
    </row>
    <row r="19" spans="1:6">
      <c r="A19" s="1" t="s">
        <v>22</v>
      </c>
      <c r="B19" s="1" t="s">
        <v>5</v>
      </c>
      <c r="C19" s="1">
        <v>1.187513406</v>
      </c>
      <c r="D19" s="1" t="s">
        <v>1091</v>
      </c>
      <c r="E19" s="1" t="s">
        <v>1090</v>
      </c>
      <c r="F19" s="1">
        <v>1.28</v>
      </c>
    </row>
    <row r="20" spans="1:6">
      <c r="A20" s="1" t="s">
        <v>23</v>
      </c>
      <c r="B20" s="1" t="s">
        <v>7</v>
      </c>
      <c r="C20" s="1">
        <v>0.844501677</v>
      </c>
      <c r="D20" s="1" t="s">
        <v>1086</v>
      </c>
      <c r="E20" s="1" t="s">
        <v>1090</v>
      </c>
      <c r="F20" s="1">
        <v>0.19</v>
      </c>
    </row>
    <row r="21" spans="1:6">
      <c r="A21" s="1" t="s">
        <v>24</v>
      </c>
      <c r="B21" s="1" t="s">
        <v>7</v>
      </c>
      <c r="C21" s="1">
        <v>0.886755844</v>
      </c>
      <c r="D21" s="1" t="s">
        <v>1086</v>
      </c>
      <c r="E21" s="1" t="s">
        <v>1090</v>
      </c>
      <c r="F21" s="1">
        <v>0.36</v>
      </c>
    </row>
    <row r="22" spans="1:6">
      <c r="A22" s="1" t="s">
        <v>25</v>
      </c>
      <c r="B22" s="1" t="s">
        <v>5</v>
      </c>
      <c r="C22" s="1">
        <v>1.314085541</v>
      </c>
      <c r="D22" s="1" t="s">
        <v>1086</v>
      </c>
      <c r="E22" s="1" t="s">
        <v>1090</v>
      </c>
      <c r="F22" s="1">
        <v>0.27</v>
      </c>
    </row>
    <row r="23" spans="1:6">
      <c r="A23" s="1" t="s">
        <v>26</v>
      </c>
      <c r="B23" s="1" t="s">
        <v>7</v>
      </c>
      <c r="C23" s="1">
        <v>0.991057212</v>
      </c>
      <c r="D23" s="1" t="s">
        <v>1086</v>
      </c>
      <c r="E23" s="1" t="s">
        <v>1089</v>
      </c>
      <c r="F23" s="1">
        <v>-0.92</v>
      </c>
    </row>
    <row r="24" spans="1:6">
      <c r="A24" s="1" t="s">
        <v>27</v>
      </c>
      <c r="B24" s="1" t="s">
        <v>5</v>
      </c>
      <c r="C24" s="1">
        <v>1.228179199</v>
      </c>
      <c r="D24" s="1" t="s">
        <v>1086</v>
      </c>
      <c r="E24" s="1" t="s">
        <v>1090</v>
      </c>
      <c r="F24" s="1">
        <v>1.5</v>
      </c>
    </row>
    <row r="25" spans="1:6">
      <c r="A25" s="1" t="s">
        <v>28</v>
      </c>
      <c r="B25" s="1" t="s">
        <v>7</v>
      </c>
      <c r="C25" s="1">
        <v>1.077955662</v>
      </c>
      <c r="D25" s="1" t="s">
        <v>1086</v>
      </c>
      <c r="E25" s="1" t="s">
        <v>1089</v>
      </c>
      <c r="F25" s="1">
        <v>-0.58</v>
      </c>
    </row>
    <row r="26" spans="1:6">
      <c r="A26" s="1" t="s">
        <v>29</v>
      </c>
      <c r="B26" s="1" t="s">
        <v>7</v>
      </c>
      <c r="C26" s="1">
        <v>0.270902521</v>
      </c>
      <c r="D26" s="1" t="s">
        <v>1086</v>
      </c>
      <c r="E26" s="1" t="s">
        <v>1090</v>
      </c>
      <c r="F26" s="1">
        <v>1.07</v>
      </c>
    </row>
    <row r="27" spans="1:6">
      <c r="A27" s="1" t="s">
        <v>30</v>
      </c>
      <c r="B27" s="1" t="s">
        <v>5</v>
      </c>
      <c r="C27" s="1">
        <v>1.14404859</v>
      </c>
      <c r="D27" s="1" t="s">
        <v>1091</v>
      </c>
      <c r="E27" s="1" t="s">
        <v>1090</v>
      </c>
      <c r="F27" s="1">
        <v>1.18</v>
      </c>
    </row>
    <row r="28" spans="1:6">
      <c r="A28" s="1" t="s">
        <v>31</v>
      </c>
      <c r="B28" s="1" t="s">
        <v>7</v>
      </c>
      <c r="C28" s="1">
        <v>0.841695503</v>
      </c>
      <c r="D28" s="1" t="s">
        <v>1086</v>
      </c>
      <c r="E28" s="1" t="s">
        <v>1089</v>
      </c>
      <c r="F28" s="1">
        <v>-0.77</v>
      </c>
    </row>
    <row r="29" spans="1:6">
      <c r="A29" s="1" t="s">
        <v>32</v>
      </c>
      <c r="B29" s="1" t="s">
        <v>5</v>
      </c>
      <c r="C29" s="1">
        <v>1.145290552</v>
      </c>
      <c r="D29" s="1" t="s">
        <v>1086</v>
      </c>
      <c r="E29" s="1" t="s">
        <v>1090</v>
      </c>
      <c r="F29" s="1">
        <v>1.25</v>
      </c>
    </row>
    <row r="30" spans="1:6">
      <c r="A30" s="1" t="s">
        <v>33</v>
      </c>
      <c r="B30" s="1" t="s">
        <v>5</v>
      </c>
      <c r="C30" s="1">
        <v>1.120137514</v>
      </c>
      <c r="D30" s="1" t="s">
        <v>1086</v>
      </c>
      <c r="E30" s="1" t="s">
        <v>1090</v>
      </c>
      <c r="F30" s="1">
        <v>0.85</v>
      </c>
    </row>
    <row r="31" spans="1:6">
      <c r="A31" s="1" t="s">
        <v>34</v>
      </c>
      <c r="B31" s="1" t="s">
        <v>7</v>
      </c>
      <c r="C31" s="1">
        <v>1.056195665</v>
      </c>
      <c r="D31" s="1" t="s">
        <v>1086</v>
      </c>
      <c r="E31" s="1" t="s">
        <v>1090</v>
      </c>
      <c r="F31" s="1">
        <v>1.02</v>
      </c>
    </row>
    <row r="32" spans="1:6">
      <c r="A32" s="1" t="s">
        <v>35</v>
      </c>
      <c r="B32" s="1" t="s">
        <v>7</v>
      </c>
      <c r="C32" s="1">
        <v>0.478359955</v>
      </c>
      <c r="D32" s="1" t="s">
        <v>1086</v>
      </c>
      <c r="E32" s="1" t="s">
        <v>1090</v>
      </c>
      <c r="F32" s="1">
        <v>0.8</v>
      </c>
    </row>
    <row r="33" spans="1:6">
      <c r="A33" s="1" t="s">
        <v>36</v>
      </c>
      <c r="B33" s="1" t="s">
        <v>7</v>
      </c>
      <c r="C33" s="1">
        <v>0.787423785</v>
      </c>
      <c r="D33" s="1" t="s">
        <v>1086</v>
      </c>
      <c r="E33" s="1" t="s">
        <v>1090</v>
      </c>
      <c r="F33" s="1">
        <v>0.49</v>
      </c>
    </row>
    <row r="34" spans="1:6">
      <c r="A34" s="1" t="s">
        <v>37</v>
      </c>
      <c r="B34" s="1" t="s">
        <v>7</v>
      </c>
      <c r="C34" s="1">
        <v>0.61215692</v>
      </c>
      <c r="D34" s="1" t="s">
        <v>1086</v>
      </c>
      <c r="E34" s="1" t="s">
        <v>1090</v>
      </c>
      <c r="F34" s="1">
        <v>0.27</v>
      </c>
    </row>
    <row r="35" spans="1:6">
      <c r="A35" s="1" t="s">
        <v>38</v>
      </c>
      <c r="B35" s="1" t="s">
        <v>7</v>
      </c>
      <c r="C35" s="1">
        <v>1.038167341</v>
      </c>
      <c r="D35" s="1" t="s">
        <v>1086</v>
      </c>
      <c r="E35" s="1" t="s">
        <v>1090</v>
      </c>
      <c r="F35" s="1">
        <v>1.86</v>
      </c>
    </row>
    <row r="36" spans="1:6">
      <c r="A36" s="1" t="s">
        <v>39</v>
      </c>
      <c r="B36" s="1" t="s">
        <v>7</v>
      </c>
      <c r="C36" s="1">
        <v>0.886901418</v>
      </c>
      <c r="D36" s="1" t="s">
        <v>1086</v>
      </c>
      <c r="E36" s="1" t="s">
        <v>1089</v>
      </c>
      <c r="F36" s="1">
        <v>-0.3</v>
      </c>
    </row>
    <row r="37" spans="1:6">
      <c r="A37" s="1" t="s">
        <v>40</v>
      </c>
      <c r="B37" s="1" t="s">
        <v>5</v>
      </c>
      <c r="C37" s="1">
        <v>1.255139648</v>
      </c>
      <c r="D37" s="1" t="s">
        <v>1086</v>
      </c>
      <c r="E37" s="1" t="s">
        <v>1090</v>
      </c>
      <c r="F37" s="1">
        <v>2.4</v>
      </c>
    </row>
    <row r="38" spans="1:6">
      <c r="A38" s="1" t="s">
        <v>41</v>
      </c>
      <c r="B38" s="1" t="s">
        <v>7</v>
      </c>
      <c r="C38" s="1">
        <v>0.770566447</v>
      </c>
      <c r="D38" s="1" t="s">
        <v>1086</v>
      </c>
      <c r="E38" s="1" t="s">
        <v>1090</v>
      </c>
      <c r="F38" s="1">
        <v>1.68</v>
      </c>
    </row>
    <row r="39" spans="1:6">
      <c r="A39" s="1" t="s">
        <v>42</v>
      </c>
      <c r="B39" s="1" t="s">
        <v>7</v>
      </c>
      <c r="C39" s="1">
        <v>0.636500423</v>
      </c>
      <c r="D39" s="1" t="s">
        <v>1086</v>
      </c>
      <c r="E39" s="1" t="s">
        <v>1089</v>
      </c>
      <c r="F39" s="1">
        <v>-1.01</v>
      </c>
    </row>
    <row r="40" spans="1:6">
      <c r="A40" s="1" t="s">
        <v>43</v>
      </c>
      <c r="B40" s="1" t="s">
        <v>7</v>
      </c>
      <c r="C40" s="1">
        <v>0.481230156</v>
      </c>
      <c r="D40" s="1" t="s">
        <v>1086</v>
      </c>
      <c r="E40" s="1" t="s">
        <v>1090</v>
      </c>
      <c r="F40" s="1">
        <v>2.72</v>
      </c>
    </row>
    <row r="41" spans="1:6">
      <c r="A41" s="1" t="s">
        <v>44</v>
      </c>
      <c r="B41" s="1" t="s">
        <v>5</v>
      </c>
      <c r="C41" s="1">
        <v>1.086052781</v>
      </c>
      <c r="D41" s="1" t="s">
        <v>1086</v>
      </c>
      <c r="E41" s="1" t="s">
        <v>1090</v>
      </c>
      <c r="F41" s="1">
        <v>0.85</v>
      </c>
    </row>
    <row r="42" spans="1:6">
      <c r="A42" s="1" t="s">
        <v>45</v>
      </c>
      <c r="B42" s="1" t="s">
        <v>5</v>
      </c>
      <c r="C42" s="1">
        <v>1.281691406</v>
      </c>
      <c r="D42" s="1" t="s">
        <v>1086</v>
      </c>
      <c r="E42" s="1" t="s">
        <v>1090</v>
      </c>
      <c r="F42" s="1">
        <v>0.11</v>
      </c>
    </row>
    <row r="43" spans="1:6">
      <c r="A43" s="1" t="s">
        <v>46</v>
      </c>
      <c r="B43" s="1" t="s">
        <v>5</v>
      </c>
      <c r="C43" s="1">
        <v>1.261479578</v>
      </c>
      <c r="D43" s="1" t="s">
        <v>1086</v>
      </c>
      <c r="E43" s="1" t="s">
        <v>1090</v>
      </c>
      <c r="F43" s="1">
        <v>0.35</v>
      </c>
    </row>
    <row r="44" spans="1:6">
      <c r="A44" s="1" t="s">
        <v>47</v>
      </c>
      <c r="B44" s="1" t="s">
        <v>7</v>
      </c>
      <c r="C44" s="1">
        <v>0.579884087</v>
      </c>
      <c r="D44" s="1" t="s">
        <v>1086</v>
      </c>
      <c r="E44" s="1" t="s">
        <v>1090</v>
      </c>
      <c r="F44" s="1">
        <v>0.1</v>
      </c>
    </row>
    <row r="45" spans="1:6">
      <c r="A45" s="1" t="s">
        <v>48</v>
      </c>
      <c r="B45" s="1" t="s">
        <v>7</v>
      </c>
      <c r="C45" s="1">
        <v>0.968174137</v>
      </c>
      <c r="D45" s="1" t="s">
        <v>1086</v>
      </c>
      <c r="E45" s="1" t="s">
        <v>1089</v>
      </c>
      <c r="F45" s="1">
        <v>-0.74</v>
      </c>
    </row>
    <row r="46" spans="1:6">
      <c r="A46" s="1" t="s">
        <v>49</v>
      </c>
      <c r="B46" s="1" t="s">
        <v>7</v>
      </c>
      <c r="C46" s="1">
        <v>0.727229286</v>
      </c>
      <c r="D46" s="1" t="s">
        <v>1086</v>
      </c>
      <c r="E46" s="1" t="s">
        <v>1090</v>
      </c>
      <c r="F46" s="1">
        <v>0.17</v>
      </c>
    </row>
    <row r="47" spans="1:6">
      <c r="A47" s="1" t="s">
        <v>1092</v>
      </c>
      <c r="B47" s="1" t="s">
        <v>7</v>
      </c>
      <c r="C47" s="1">
        <v>0.892147278</v>
      </c>
      <c r="D47" s="1" t="s">
        <v>1086</v>
      </c>
      <c r="E47" s="1" t="s">
        <v>1090</v>
      </c>
      <c r="F47" s="1">
        <v>0.08</v>
      </c>
    </row>
    <row r="48" spans="1:6">
      <c r="A48" s="1" t="s">
        <v>50</v>
      </c>
      <c r="B48" s="1" t="s">
        <v>7</v>
      </c>
      <c r="C48" s="1">
        <v>0.789992186</v>
      </c>
      <c r="D48" s="1" t="s">
        <v>1086</v>
      </c>
      <c r="E48" s="1" t="s">
        <v>1090</v>
      </c>
      <c r="F48" s="1">
        <v>0.92</v>
      </c>
    </row>
    <row r="49" spans="1:6">
      <c r="A49" s="1" t="s">
        <v>51</v>
      </c>
      <c r="B49" s="1" t="s">
        <v>7</v>
      </c>
      <c r="C49" s="1">
        <v>0.745806099</v>
      </c>
      <c r="D49" s="1" t="s">
        <v>1086</v>
      </c>
      <c r="E49" s="1" t="s">
        <v>1089</v>
      </c>
      <c r="F49" s="1">
        <v>-0.58</v>
      </c>
    </row>
    <row r="50" spans="1:6">
      <c r="A50" s="1" t="s">
        <v>52</v>
      </c>
      <c r="B50" s="1" t="s">
        <v>5</v>
      </c>
      <c r="C50" s="1">
        <v>1.45068998</v>
      </c>
      <c r="D50" s="1" t="s">
        <v>1086</v>
      </c>
      <c r="E50" s="1" t="s">
        <v>1090</v>
      </c>
      <c r="F50" s="1">
        <v>0.3</v>
      </c>
    </row>
    <row r="51" spans="1:6">
      <c r="A51" s="1" t="s">
        <v>53</v>
      </c>
      <c r="B51" s="1" t="s">
        <v>7</v>
      </c>
      <c r="C51" s="1">
        <v>1.038167867</v>
      </c>
      <c r="D51" s="1" t="s">
        <v>1086</v>
      </c>
      <c r="E51" s="1" t="s">
        <v>1089</v>
      </c>
      <c r="F51" s="1">
        <v>-0.56</v>
      </c>
    </row>
    <row r="52" spans="1:6">
      <c r="A52" s="1" t="s">
        <v>54</v>
      </c>
      <c r="B52" s="1" t="s">
        <v>7</v>
      </c>
      <c r="C52" s="1">
        <v>0.730724039</v>
      </c>
      <c r="D52" s="1" t="s">
        <v>1086</v>
      </c>
      <c r="E52" s="1" t="s">
        <v>1089</v>
      </c>
      <c r="F52" s="1">
        <v>-0.96</v>
      </c>
    </row>
    <row r="53" spans="1:6">
      <c r="A53" s="1" t="s">
        <v>55</v>
      </c>
      <c r="B53" s="1" t="s">
        <v>5</v>
      </c>
      <c r="C53" s="1">
        <v>1.341633567</v>
      </c>
      <c r="D53" s="1" t="s">
        <v>1086</v>
      </c>
      <c r="E53" s="1" t="s">
        <v>1090</v>
      </c>
      <c r="F53" s="1">
        <v>0.1</v>
      </c>
    </row>
    <row r="54" spans="1:6">
      <c r="A54" s="1" t="s">
        <v>56</v>
      </c>
      <c r="B54" s="1" t="s">
        <v>7</v>
      </c>
      <c r="C54" s="1">
        <v>0.99073407</v>
      </c>
      <c r="D54" s="1" t="s">
        <v>1086</v>
      </c>
      <c r="E54" s="1" t="s">
        <v>1090</v>
      </c>
      <c r="F54" s="1">
        <v>0.95</v>
      </c>
    </row>
    <row r="55" spans="1:6">
      <c r="A55" s="1" t="s">
        <v>57</v>
      </c>
      <c r="B55" s="1" t="s">
        <v>7</v>
      </c>
      <c r="C55" s="1">
        <v>0.846538189</v>
      </c>
      <c r="D55" s="1" t="s">
        <v>1086</v>
      </c>
      <c r="E55" s="1" t="s">
        <v>1090</v>
      </c>
      <c r="F55" s="1">
        <v>1.58</v>
      </c>
    </row>
    <row r="56" spans="1:6">
      <c r="A56" s="1" t="s">
        <v>58</v>
      </c>
      <c r="B56" s="1" t="s">
        <v>5</v>
      </c>
      <c r="C56" s="1">
        <v>1.163151939</v>
      </c>
      <c r="D56" s="1" t="s">
        <v>1086</v>
      </c>
      <c r="E56" s="1" t="s">
        <v>1090</v>
      </c>
      <c r="F56" s="1">
        <v>0.41</v>
      </c>
    </row>
    <row r="57" spans="1:6">
      <c r="A57" s="1" t="s">
        <v>59</v>
      </c>
      <c r="B57" s="1" t="s">
        <v>5</v>
      </c>
      <c r="C57" s="1">
        <v>1.480796017</v>
      </c>
      <c r="D57" s="1" t="s">
        <v>1086</v>
      </c>
      <c r="E57" s="1" t="s">
        <v>1090</v>
      </c>
      <c r="F57" s="1">
        <v>2.44</v>
      </c>
    </row>
    <row r="58" spans="1:6">
      <c r="A58" s="1" t="s">
        <v>60</v>
      </c>
      <c r="B58" s="1" t="s">
        <v>7</v>
      </c>
      <c r="C58" s="1">
        <v>0.705896251</v>
      </c>
      <c r="D58" s="1" t="s">
        <v>1086</v>
      </c>
      <c r="E58" s="1" t="s">
        <v>1090</v>
      </c>
      <c r="F58" s="1">
        <v>1.08</v>
      </c>
    </row>
    <row r="59" spans="1:6">
      <c r="A59" s="1" t="s">
        <v>61</v>
      </c>
      <c r="B59" s="1" t="s">
        <v>5</v>
      </c>
      <c r="C59" s="1">
        <v>1.409493143</v>
      </c>
      <c r="D59" s="1" t="s">
        <v>1086</v>
      </c>
      <c r="E59" s="1" t="s">
        <v>1089</v>
      </c>
      <c r="F59" s="1">
        <v>-0.46</v>
      </c>
    </row>
    <row r="60" spans="1:6">
      <c r="A60" s="1" t="s">
        <v>62</v>
      </c>
      <c r="B60" s="1" t="s">
        <v>7</v>
      </c>
      <c r="C60" s="1">
        <v>1.032967265</v>
      </c>
      <c r="D60" s="1" t="s">
        <v>1086</v>
      </c>
      <c r="E60" s="1" t="s">
        <v>1090</v>
      </c>
      <c r="F60" s="1">
        <v>0.16</v>
      </c>
    </row>
    <row r="61" spans="1:6">
      <c r="A61" s="1" t="s">
        <v>63</v>
      </c>
      <c r="B61" s="1" t="s">
        <v>7</v>
      </c>
      <c r="C61" s="1">
        <v>0.975612256</v>
      </c>
      <c r="D61" s="1" t="s">
        <v>1086</v>
      </c>
      <c r="E61" s="1" t="s">
        <v>1089</v>
      </c>
      <c r="F61" s="1">
        <v>-1.54</v>
      </c>
    </row>
    <row r="62" spans="1:6">
      <c r="A62" s="1" t="s">
        <v>64</v>
      </c>
      <c r="B62" s="1" t="s">
        <v>5</v>
      </c>
      <c r="C62" s="1">
        <v>1.184420122</v>
      </c>
      <c r="D62" s="1" t="s">
        <v>1086</v>
      </c>
      <c r="E62" s="1" t="s">
        <v>1090</v>
      </c>
      <c r="F62" s="1">
        <v>0.44</v>
      </c>
    </row>
    <row r="63" spans="1:6">
      <c r="A63" s="1" t="s">
        <v>65</v>
      </c>
      <c r="B63" s="1" t="s">
        <v>5</v>
      </c>
      <c r="C63" s="1">
        <v>1.085617166</v>
      </c>
      <c r="D63" s="1" t="s">
        <v>1086</v>
      </c>
      <c r="E63" s="1" t="s">
        <v>1090</v>
      </c>
      <c r="F63" s="1">
        <v>0.57</v>
      </c>
    </row>
    <row r="64" spans="1:6">
      <c r="A64" s="1" t="s">
        <v>66</v>
      </c>
      <c r="B64" s="1" t="s">
        <v>7</v>
      </c>
      <c r="C64" s="1">
        <v>0.944205023</v>
      </c>
      <c r="D64" s="1" t="s">
        <v>1086</v>
      </c>
      <c r="E64" s="1" t="s">
        <v>1090</v>
      </c>
      <c r="F64" s="1">
        <v>0.67</v>
      </c>
    </row>
    <row r="65" spans="1:6">
      <c r="A65" s="1" t="s">
        <v>67</v>
      </c>
      <c r="B65" s="1" t="s">
        <v>5</v>
      </c>
      <c r="C65" s="1">
        <v>1.132275626</v>
      </c>
      <c r="D65" s="1" t="s">
        <v>1086</v>
      </c>
      <c r="E65" s="1" t="s">
        <v>1090</v>
      </c>
      <c r="F65" s="1">
        <v>1.42</v>
      </c>
    </row>
    <row r="66" spans="1:6">
      <c r="A66" s="1" t="s">
        <v>68</v>
      </c>
      <c r="B66" s="1" t="s">
        <v>5</v>
      </c>
      <c r="C66" s="1">
        <v>1.15842752</v>
      </c>
      <c r="D66" s="1" t="s">
        <v>1086</v>
      </c>
      <c r="E66" s="1" t="s">
        <v>1089</v>
      </c>
      <c r="F66" s="1">
        <v>-0.86</v>
      </c>
    </row>
    <row r="67" spans="1:6">
      <c r="A67" s="1" t="s">
        <v>69</v>
      </c>
      <c r="B67" s="1" t="s">
        <v>7</v>
      </c>
      <c r="C67" s="1">
        <v>0.4513789</v>
      </c>
      <c r="D67" s="1" t="s">
        <v>1086</v>
      </c>
      <c r="E67" s="1" t="s">
        <v>1090</v>
      </c>
      <c r="F67" s="1">
        <v>1.63</v>
      </c>
    </row>
    <row r="68" spans="1:6">
      <c r="A68" s="1" t="s">
        <v>70</v>
      </c>
      <c r="B68" s="1" t="s">
        <v>5</v>
      </c>
      <c r="C68" s="1">
        <v>1.190196372</v>
      </c>
      <c r="D68" s="1" t="s">
        <v>1086</v>
      </c>
      <c r="E68" s="1" t="s">
        <v>1090</v>
      </c>
      <c r="F68" s="1">
        <v>0.13</v>
      </c>
    </row>
    <row r="69" spans="1:6">
      <c r="A69" s="1" t="s">
        <v>71</v>
      </c>
      <c r="B69" s="1" t="s">
        <v>5</v>
      </c>
      <c r="C69" s="1">
        <v>1.468700003</v>
      </c>
      <c r="D69" s="1" t="s">
        <v>1086</v>
      </c>
      <c r="E69" s="1" t="s">
        <v>1090</v>
      </c>
      <c r="F69" s="1">
        <v>0.15</v>
      </c>
    </row>
    <row r="70" spans="1:6">
      <c r="A70" s="1" t="s">
        <v>72</v>
      </c>
      <c r="B70" s="1" t="s">
        <v>7</v>
      </c>
      <c r="C70" s="1">
        <v>0.650690413</v>
      </c>
      <c r="D70" s="1" t="s">
        <v>1086</v>
      </c>
      <c r="E70" s="1" t="s">
        <v>1090</v>
      </c>
      <c r="F70" s="1">
        <v>1.16</v>
      </c>
    </row>
    <row r="71" spans="1:6">
      <c r="A71" s="1" t="s">
        <v>73</v>
      </c>
      <c r="B71" s="1" t="s">
        <v>7</v>
      </c>
      <c r="C71" s="1">
        <v>1.039685334</v>
      </c>
      <c r="D71" s="1" t="s">
        <v>1086</v>
      </c>
      <c r="E71" s="1" t="s">
        <v>1090</v>
      </c>
      <c r="F71" s="1">
        <v>0.48</v>
      </c>
    </row>
    <row r="72" spans="1:6">
      <c r="A72" s="1" t="s">
        <v>74</v>
      </c>
      <c r="B72" s="1" t="s">
        <v>7</v>
      </c>
      <c r="C72" s="1">
        <v>1.028740228</v>
      </c>
      <c r="D72" s="1" t="s">
        <v>1086</v>
      </c>
      <c r="E72" s="1" t="s">
        <v>1090</v>
      </c>
      <c r="F72" s="1">
        <v>0.14</v>
      </c>
    </row>
    <row r="73" spans="1:6">
      <c r="A73" s="1" t="s">
        <v>75</v>
      </c>
      <c r="B73" s="1" t="s">
        <v>5</v>
      </c>
      <c r="C73" s="1">
        <v>1.115860583</v>
      </c>
      <c r="D73" s="1" t="s">
        <v>1086</v>
      </c>
      <c r="E73" s="1" t="s">
        <v>1090</v>
      </c>
      <c r="F73" s="1">
        <v>0.7</v>
      </c>
    </row>
    <row r="74" spans="1:6">
      <c r="A74" s="1" t="s">
        <v>76</v>
      </c>
      <c r="B74" s="1" t="s">
        <v>7</v>
      </c>
      <c r="C74" s="1">
        <v>0.943241447</v>
      </c>
      <c r="D74" s="1" t="s">
        <v>1086</v>
      </c>
      <c r="E74" s="1" t="s">
        <v>1090</v>
      </c>
      <c r="F74" s="1">
        <v>1.72</v>
      </c>
    </row>
    <row r="75" spans="1:6">
      <c r="A75" s="1" t="s">
        <v>77</v>
      </c>
      <c r="B75" s="1" t="s">
        <v>7</v>
      </c>
      <c r="C75" s="1">
        <v>0.928600606</v>
      </c>
      <c r="D75" s="1" t="s">
        <v>1086</v>
      </c>
      <c r="E75" s="1" t="s">
        <v>1089</v>
      </c>
      <c r="F75" s="1">
        <v>-0.36</v>
      </c>
    </row>
    <row r="76" spans="1:6">
      <c r="A76" s="1" t="s">
        <v>78</v>
      </c>
      <c r="B76" s="1" t="s">
        <v>5</v>
      </c>
      <c r="C76" s="1">
        <v>1.390225351</v>
      </c>
      <c r="D76" s="1" t="s">
        <v>1086</v>
      </c>
      <c r="E76" s="1" t="s">
        <v>1090</v>
      </c>
      <c r="F76" s="1">
        <v>0.97</v>
      </c>
    </row>
    <row r="77" spans="1:6">
      <c r="A77" s="1" t="s">
        <v>79</v>
      </c>
      <c r="B77" s="1" t="s">
        <v>7</v>
      </c>
      <c r="C77" s="1">
        <v>1.079160068</v>
      </c>
      <c r="D77" s="1" t="s">
        <v>1086</v>
      </c>
      <c r="E77" s="1" t="s">
        <v>1090</v>
      </c>
      <c r="F77" s="1">
        <v>0.82</v>
      </c>
    </row>
    <row r="78" spans="1:6">
      <c r="A78" s="1" t="s">
        <v>80</v>
      </c>
      <c r="B78" s="1" t="s">
        <v>5</v>
      </c>
      <c r="C78" s="1">
        <v>1.157167435</v>
      </c>
      <c r="D78" s="1" t="s">
        <v>1091</v>
      </c>
      <c r="E78" s="1" t="s">
        <v>1090</v>
      </c>
      <c r="F78" s="1">
        <v>1.5</v>
      </c>
    </row>
    <row r="79" spans="1:6">
      <c r="A79" s="1" t="s">
        <v>81</v>
      </c>
      <c r="B79" s="1" t="s">
        <v>5</v>
      </c>
      <c r="C79" s="1">
        <v>1.166268891</v>
      </c>
      <c r="D79" s="1" t="s">
        <v>1086</v>
      </c>
      <c r="E79" s="1" t="s">
        <v>1090</v>
      </c>
      <c r="F79" s="1">
        <v>0.81</v>
      </c>
    </row>
    <row r="80" spans="1:6">
      <c r="A80" s="1" t="s">
        <v>82</v>
      </c>
      <c r="B80" s="1" t="s">
        <v>5</v>
      </c>
      <c r="C80" s="1">
        <v>1.148237527</v>
      </c>
      <c r="D80" s="1" t="s">
        <v>1086</v>
      </c>
      <c r="E80" s="1" t="s">
        <v>1090</v>
      </c>
      <c r="F80" s="1">
        <v>1.15</v>
      </c>
    </row>
    <row r="81" spans="1:6">
      <c r="A81" s="1" t="s">
        <v>83</v>
      </c>
      <c r="B81" s="1" t="s">
        <v>5</v>
      </c>
      <c r="C81" s="1">
        <v>1.274540202</v>
      </c>
      <c r="D81" s="1" t="s">
        <v>1086</v>
      </c>
      <c r="E81" s="1" t="s">
        <v>1089</v>
      </c>
      <c r="F81" s="1">
        <v>-0.45</v>
      </c>
    </row>
    <row r="82" spans="1:6">
      <c r="A82" s="1" t="s">
        <v>84</v>
      </c>
      <c r="B82" s="1" t="s">
        <v>7</v>
      </c>
      <c r="C82" s="1">
        <v>0.74401129</v>
      </c>
      <c r="D82" s="1" t="s">
        <v>1086</v>
      </c>
      <c r="E82" s="1" t="s">
        <v>1090</v>
      </c>
      <c r="F82" s="1">
        <v>0.64</v>
      </c>
    </row>
    <row r="83" spans="1:6">
      <c r="A83" s="1" t="s">
        <v>85</v>
      </c>
      <c r="B83" s="1" t="s">
        <v>5</v>
      </c>
      <c r="C83" s="1">
        <v>1.433027953</v>
      </c>
      <c r="D83" s="1" t="s">
        <v>1086</v>
      </c>
      <c r="E83" s="1" t="s">
        <v>1090</v>
      </c>
      <c r="F83" s="1">
        <v>1.42</v>
      </c>
    </row>
    <row r="84" spans="1:6">
      <c r="A84" s="1" t="s">
        <v>86</v>
      </c>
      <c r="B84" s="1" t="s">
        <v>5</v>
      </c>
      <c r="C84" s="1">
        <v>1.309397801</v>
      </c>
      <c r="D84" s="1" t="s">
        <v>1086</v>
      </c>
      <c r="E84" s="1" t="s">
        <v>1089</v>
      </c>
      <c r="F84" s="1">
        <v>-1.3</v>
      </c>
    </row>
    <row r="85" spans="1:6">
      <c r="A85" s="1" t="s">
        <v>87</v>
      </c>
      <c r="B85" s="1" t="s">
        <v>5</v>
      </c>
      <c r="C85" s="1">
        <v>1.384156387</v>
      </c>
      <c r="D85" s="1" t="s">
        <v>1086</v>
      </c>
      <c r="E85" s="1" t="s">
        <v>1089</v>
      </c>
      <c r="F85" s="1">
        <v>-0.08</v>
      </c>
    </row>
    <row r="86" spans="1:6">
      <c r="A86" s="1" t="s">
        <v>88</v>
      </c>
      <c r="B86" s="1" t="s">
        <v>5</v>
      </c>
      <c r="C86" s="1">
        <v>1.314978401</v>
      </c>
      <c r="D86" s="1" t="s">
        <v>1086</v>
      </c>
      <c r="E86" s="1" t="s">
        <v>1090</v>
      </c>
      <c r="F86" s="1">
        <v>0.75</v>
      </c>
    </row>
    <row r="87" spans="1:6">
      <c r="A87" s="1" t="s">
        <v>89</v>
      </c>
      <c r="B87" s="1" t="s">
        <v>7</v>
      </c>
      <c r="C87" s="1">
        <v>0.838340335</v>
      </c>
      <c r="D87" s="1" t="s">
        <v>1086</v>
      </c>
      <c r="E87" s="1" t="s">
        <v>1090</v>
      </c>
      <c r="F87" s="1">
        <v>0.75</v>
      </c>
    </row>
    <row r="88" spans="1:6">
      <c r="A88" s="1" t="s">
        <v>90</v>
      </c>
      <c r="B88" s="1" t="s">
        <v>7</v>
      </c>
      <c r="C88" s="1">
        <v>0.916848578</v>
      </c>
      <c r="D88" s="1" t="s">
        <v>1086</v>
      </c>
      <c r="E88" s="1" t="s">
        <v>1090</v>
      </c>
      <c r="F88" s="1">
        <v>0.47</v>
      </c>
    </row>
    <row r="89" spans="1:6">
      <c r="A89" s="1" t="s">
        <v>91</v>
      </c>
      <c r="B89" s="1" t="s">
        <v>7</v>
      </c>
      <c r="C89" s="1">
        <v>0.885162815</v>
      </c>
      <c r="D89" s="1" t="s">
        <v>1086</v>
      </c>
      <c r="E89" s="1" t="s">
        <v>1090</v>
      </c>
      <c r="F89" s="1">
        <v>1.49</v>
      </c>
    </row>
    <row r="90" spans="1:6">
      <c r="A90" s="1" t="s">
        <v>92</v>
      </c>
      <c r="B90" s="1" t="s">
        <v>7</v>
      </c>
      <c r="C90" s="1">
        <v>0.876470716</v>
      </c>
      <c r="D90" s="1" t="s">
        <v>1086</v>
      </c>
      <c r="E90" s="1" t="s">
        <v>1090</v>
      </c>
      <c r="F90" s="1">
        <v>0.2</v>
      </c>
    </row>
    <row r="91" spans="1:6">
      <c r="A91" s="1" t="s">
        <v>93</v>
      </c>
      <c r="B91" s="1" t="s">
        <v>5</v>
      </c>
      <c r="C91" s="1">
        <v>1.197628467</v>
      </c>
      <c r="D91" s="1" t="s">
        <v>1086</v>
      </c>
      <c r="E91" s="1" t="s">
        <v>1089</v>
      </c>
      <c r="F91" s="1">
        <v>-0.26</v>
      </c>
    </row>
    <row r="92" spans="1:6">
      <c r="A92" s="1" t="s">
        <v>94</v>
      </c>
      <c r="B92" s="1" t="s">
        <v>5</v>
      </c>
      <c r="C92" s="1">
        <v>1.556955502</v>
      </c>
      <c r="D92" s="1" t="s">
        <v>1086</v>
      </c>
      <c r="E92" s="1" t="s">
        <v>1089</v>
      </c>
      <c r="F92" s="1">
        <v>-0.8</v>
      </c>
    </row>
    <row r="93" spans="1:6">
      <c r="A93" s="1" t="s">
        <v>95</v>
      </c>
      <c r="B93" s="1" t="s">
        <v>5</v>
      </c>
      <c r="C93" s="1">
        <v>1.193338002</v>
      </c>
      <c r="D93" s="1" t="s">
        <v>1086</v>
      </c>
      <c r="E93" s="1" t="s">
        <v>1090</v>
      </c>
      <c r="F93" s="1">
        <v>0.25</v>
      </c>
    </row>
    <row r="94" spans="1:6">
      <c r="A94" s="1" t="s">
        <v>96</v>
      </c>
      <c r="B94" s="1" t="s">
        <v>5</v>
      </c>
      <c r="C94" s="1">
        <v>1.164476313</v>
      </c>
      <c r="D94" s="1" t="s">
        <v>1086</v>
      </c>
      <c r="E94" s="1" t="s">
        <v>1089</v>
      </c>
      <c r="F94" s="1">
        <v>-0.22</v>
      </c>
    </row>
    <row r="95" spans="1:6">
      <c r="A95" s="1" t="s">
        <v>97</v>
      </c>
      <c r="B95" s="1" t="s">
        <v>7</v>
      </c>
      <c r="C95" s="1">
        <v>1.029422674</v>
      </c>
      <c r="D95" s="1" t="s">
        <v>1086</v>
      </c>
      <c r="E95" s="1" t="s">
        <v>1089</v>
      </c>
      <c r="F95" s="1">
        <v>-0.04</v>
      </c>
    </row>
    <row r="96" spans="1:6">
      <c r="A96" s="1" t="s">
        <v>98</v>
      </c>
      <c r="B96" s="1" t="s">
        <v>5</v>
      </c>
      <c r="C96" s="1">
        <v>1.323532603</v>
      </c>
      <c r="D96" s="1" t="s">
        <v>1086</v>
      </c>
      <c r="E96" s="1" t="s">
        <v>1090</v>
      </c>
      <c r="F96" s="1">
        <v>0.25</v>
      </c>
    </row>
    <row r="97" spans="1:6">
      <c r="A97" s="1" t="s">
        <v>99</v>
      </c>
      <c r="B97" s="1" t="s">
        <v>7</v>
      </c>
      <c r="C97" s="1">
        <v>1.05424669</v>
      </c>
      <c r="D97" s="1" t="s">
        <v>1086</v>
      </c>
      <c r="E97" s="1" t="s">
        <v>1090</v>
      </c>
      <c r="F97" s="1">
        <v>0.37</v>
      </c>
    </row>
    <row r="98" spans="1:6">
      <c r="A98" s="1" t="s">
        <v>100</v>
      </c>
      <c r="B98" s="1" t="s">
        <v>7</v>
      </c>
      <c r="C98" s="1">
        <v>0.953930673</v>
      </c>
      <c r="D98" s="1" t="s">
        <v>1086</v>
      </c>
      <c r="E98" s="1" t="s">
        <v>1089</v>
      </c>
      <c r="F98" s="1">
        <v>-0.67</v>
      </c>
    </row>
    <row r="99" spans="1:6">
      <c r="A99" s="1" t="s">
        <v>101</v>
      </c>
      <c r="B99" s="1" t="s">
        <v>5</v>
      </c>
      <c r="C99" s="1">
        <v>1.335194335</v>
      </c>
      <c r="D99" s="1" t="s">
        <v>1086</v>
      </c>
      <c r="E99" s="1" t="s">
        <v>1089</v>
      </c>
      <c r="F99" s="1">
        <v>-0.74</v>
      </c>
    </row>
    <row r="100" spans="1:6">
      <c r="A100" s="1" t="s">
        <v>102</v>
      </c>
      <c r="B100" s="1" t="s">
        <v>5</v>
      </c>
      <c r="C100" s="1">
        <v>1.233493529</v>
      </c>
      <c r="D100" s="1" t="s">
        <v>1086</v>
      </c>
      <c r="E100" s="1" t="s">
        <v>1090</v>
      </c>
      <c r="F100" s="1">
        <v>0.12</v>
      </c>
    </row>
    <row r="101" spans="1:6">
      <c r="A101" s="1" t="s">
        <v>103</v>
      </c>
      <c r="B101" s="1" t="s">
        <v>5</v>
      </c>
      <c r="C101" s="1">
        <v>1.447346239</v>
      </c>
      <c r="D101" s="1" t="s">
        <v>1086</v>
      </c>
      <c r="E101" s="1" t="s">
        <v>1089</v>
      </c>
      <c r="F101" s="1">
        <v>-0.33</v>
      </c>
    </row>
    <row r="102" spans="1:6">
      <c r="A102" s="1" t="s">
        <v>104</v>
      </c>
      <c r="B102" s="1" t="s">
        <v>7</v>
      </c>
      <c r="C102" s="1">
        <v>0.828715124</v>
      </c>
      <c r="D102" s="1" t="s">
        <v>1086</v>
      </c>
      <c r="E102" s="1" t="s">
        <v>1090</v>
      </c>
      <c r="F102" s="1">
        <v>0.53</v>
      </c>
    </row>
    <row r="103" spans="1:6">
      <c r="A103" s="1" t="s">
        <v>105</v>
      </c>
      <c r="B103" s="1" t="s">
        <v>5</v>
      </c>
      <c r="C103" s="1">
        <v>1.431397274</v>
      </c>
      <c r="D103" s="1" t="s">
        <v>1086</v>
      </c>
      <c r="E103" s="1" t="s">
        <v>1089</v>
      </c>
      <c r="F103" s="1">
        <v>-0.01</v>
      </c>
    </row>
    <row r="104" spans="1:6">
      <c r="A104" s="1" t="s">
        <v>106</v>
      </c>
      <c r="B104" s="1" t="s">
        <v>7</v>
      </c>
      <c r="C104" s="1">
        <v>0.88542686</v>
      </c>
      <c r="D104" s="1" t="s">
        <v>1086</v>
      </c>
      <c r="E104" s="1" t="s">
        <v>1089</v>
      </c>
      <c r="F104" s="1">
        <v>-0.11</v>
      </c>
    </row>
    <row r="105" spans="1:6">
      <c r="A105" s="1" t="s">
        <v>107</v>
      </c>
      <c r="B105" s="1" t="s">
        <v>5</v>
      </c>
      <c r="C105" s="1">
        <v>1.123213813</v>
      </c>
      <c r="D105" s="1" t="s">
        <v>1086</v>
      </c>
      <c r="E105" s="1" t="s">
        <v>1090</v>
      </c>
      <c r="F105" s="1">
        <v>1.05</v>
      </c>
    </row>
    <row r="106" spans="1:6">
      <c r="A106" s="1" t="s">
        <v>108</v>
      </c>
      <c r="B106" s="1" t="s">
        <v>5</v>
      </c>
      <c r="C106" s="1">
        <v>1.121687754</v>
      </c>
      <c r="D106" s="1" t="s">
        <v>1086</v>
      </c>
      <c r="E106" s="1" t="s">
        <v>1090</v>
      </c>
      <c r="F106" s="1">
        <v>0.47</v>
      </c>
    </row>
    <row r="107" spans="1:6">
      <c r="A107" s="1" t="s">
        <v>109</v>
      </c>
      <c r="B107" s="1" t="s">
        <v>7</v>
      </c>
      <c r="C107" s="1">
        <v>0.76510753</v>
      </c>
      <c r="D107" s="1" t="s">
        <v>1086</v>
      </c>
      <c r="E107" s="1" t="s">
        <v>1090</v>
      </c>
      <c r="F107" s="1">
        <v>1.17</v>
      </c>
    </row>
    <row r="108" spans="1:6">
      <c r="A108" s="1" t="s">
        <v>110</v>
      </c>
      <c r="B108" s="1" t="s">
        <v>5</v>
      </c>
      <c r="C108" s="1">
        <v>1.254940084</v>
      </c>
      <c r="D108" s="1" t="s">
        <v>1086</v>
      </c>
      <c r="E108" s="1" t="s">
        <v>1090</v>
      </c>
      <c r="F108" s="1">
        <v>0.94</v>
      </c>
    </row>
    <row r="109" spans="1:6">
      <c r="A109" s="1" t="s">
        <v>111</v>
      </c>
      <c r="B109" s="1" t="s">
        <v>5</v>
      </c>
      <c r="C109" s="1">
        <v>1.254833317</v>
      </c>
      <c r="D109" s="1" t="s">
        <v>1086</v>
      </c>
      <c r="E109" s="1" t="s">
        <v>1090</v>
      </c>
      <c r="F109" s="1">
        <v>0.12</v>
      </c>
    </row>
    <row r="110" spans="1:6">
      <c r="A110" s="1" t="s">
        <v>112</v>
      </c>
      <c r="B110" s="1" t="s">
        <v>7</v>
      </c>
      <c r="C110" s="1">
        <v>1.067142844</v>
      </c>
      <c r="D110" s="1" t="s">
        <v>1086</v>
      </c>
      <c r="E110" s="1" t="s">
        <v>1090</v>
      </c>
      <c r="F110" s="1">
        <v>0.06</v>
      </c>
    </row>
    <row r="111" spans="1:6">
      <c r="A111" s="1" t="s">
        <v>113</v>
      </c>
      <c r="B111" s="1" t="s">
        <v>7</v>
      </c>
      <c r="C111" s="1">
        <v>0.816894992</v>
      </c>
      <c r="D111" s="1" t="s">
        <v>1086</v>
      </c>
      <c r="E111" s="1" t="s">
        <v>1089</v>
      </c>
      <c r="F111" s="1">
        <v>-1.06</v>
      </c>
    </row>
    <row r="112" spans="1:6">
      <c r="A112" s="1" t="s">
        <v>114</v>
      </c>
      <c r="B112" s="1" t="s">
        <v>5</v>
      </c>
      <c r="C112" s="1">
        <v>1.309118958</v>
      </c>
      <c r="D112" s="1" t="s">
        <v>1086</v>
      </c>
      <c r="E112" s="1" t="s">
        <v>1090</v>
      </c>
      <c r="F112" s="1">
        <v>0.53</v>
      </c>
    </row>
    <row r="113" spans="1:6">
      <c r="A113" s="1" t="s">
        <v>115</v>
      </c>
      <c r="B113" s="1" t="s">
        <v>5</v>
      </c>
      <c r="C113" s="1">
        <v>1.269620128</v>
      </c>
      <c r="D113" s="1" t="s">
        <v>1086</v>
      </c>
      <c r="E113" s="1" t="s">
        <v>1089</v>
      </c>
      <c r="F113" s="1">
        <v>-0.31</v>
      </c>
    </row>
    <row r="114" spans="1:6">
      <c r="A114" s="1" t="s">
        <v>116</v>
      </c>
      <c r="B114" s="1" t="s">
        <v>7</v>
      </c>
      <c r="C114" s="1">
        <v>0.276012938</v>
      </c>
      <c r="D114" s="1" t="s">
        <v>1086</v>
      </c>
      <c r="E114" s="1" t="s">
        <v>1090</v>
      </c>
      <c r="F114" s="1">
        <v>1.98</v>
      </c>
    </row>
    <row r="115" spans="1:6">
      <c r="A115" s="1" t="s">
        <v>117</v>
      </c>
      <c r="B115" s="1" t="s">
        <v>7</v>
      </c>
      <c r="C115" s="1">
        <v>1.05797855</v>
      </c>
      <c r="D115" s="1" t="s">
        <v>1086</v>
      </c>
      <c r="E115" s="1" t="s">
        <v>1090</v>
      </c>
      <c r="F115" s="1">
        <v>0.13</v>
      </c>
    </row>
    <row r="116" spans="1:6">
      <c r="A116" s="1" t="s">
        <v>118</v>
      </c>
      <c r="B116" s="1" t="s">
        <v>5</v>
      </c>
      <c r="C116" s="1">
        <v>1.100777028</v>
      </c>
      <c r="D116" s="1" t="s">
        <v>1086</v>
      </c>
      <c r="E116" s="1" t="s">
        <v>1090</v>
      </c>
      <c r="F116" s="1">
        <v>0.68</v>
      </c>
    </row>
    <row r="117" spans="1:6">
      <c r="A117" s="1" t="s">
        <v>119</v>
      </c>
      <c r="B117" s="1" t="s">
        <v>7</v>
      </c>
      <c r="C117" s="1">
        <v>0.780912211</v>
      </c>
      <c r="D117" s="1" t="s">
        <v>1086</v>
      </c>
      <c r="E117" s="1" t="s">
        <v>1090</v>
      </c>
      <c r="F117" s="1">
        <v>1.49</v>
      </c>
    </row>
    <row r="118" spans="1:6">
      <c r="A118" s="1" t="s">
        <v>120</v>
      </c>
      <c r="B118" s="1" t="s">
        <v>7</v>
      </c>
      <c r="C118" s="1">
        <v>0.682086886</v>
      </c>
      <c r="D118" s="1" t="s">
        <v>1086</v>
      </c>
      <c r="E118" s="1" t="s">
        <v>1090</v>
      </c>
      <c r="F118" s="1">
        <v>0.35</v>
      </c>
    </row>
    <row r="119" spans="1:6">
      <c r="A119" s="1" t="s">
        <v>121</v>
      </c>
      <c r="B119" s="1" t="s">
        <v>5</v>
      </c>
      <c r="C119" s="1">
        <v>1.543064357</v>
      </c>
      <c r="D119" s="1" t="s">
        <v>1086</v>
      </c>
      <c r="E119" s="1" t="s">
        <v>1090</v>
      </c>
      <c r="F119" s="1">
        <v>0.75</v>
      </c>
    </row>
    <row r="120" spans="1:6">
      <c r="A120" s="1" t="s">
        <v>122</v>
      </c>
      <c r="B120" s="1" t="s">
        <v>7</v>
      </c>
      <c r="C120" s="1">
        <v>0.900797254</v>
      </c>
      <c r="D120" s="1" t="s">
        <v>1086</v>
      </c>
      <c r="E120" s="1" t="s">
        <v>1090</v>
      </c>
      <c r="F120" s="1">
        <v>1.29</v>
      </c>
    </row>
    <row r="121" spans="1:6">
      <c r="A121" s="1" t="s">
        <v>123</v>
      </c>
      <c r="B121" s="1" t="s">
        <v>7</v>
      </c>
      <c r="C121" s="1">
        <v>0.728112712</v>
      </c>
      <c r="D121" s="1" t="s">
        <v>1086</v>
      </c>
      <c r="E121" s="1" t="s">
        <v>1090</v>
      </c>
      <c r="F121" s="1">
        <v>0.3</v>
      </c>
    </row>
    <row r="122" spans="1:6">
      <c r="A122" s="1" t="s">
        <v>124</v>
      </c>
      <c r="B122" s="1" t="s">
        <v>7</v>
      </c>
      <c r="C122" s="1">
        <v>0.966398797</v>
      </c>
      <c r="D122" s="1" t="s">
        <v>1086</v>
      </c>
      <c r="E122" s="1" t="s">
        <v>1089</v>
      </c>
      <c r="F122" s="1">
        <v>-0.85</v>
      </c>
    </row>
    <row r="123" spans="1:6">
      <c r="A123" s="1" t="s">
        <v>125</v>
      </c>
      <c r="B123" s="1" t="s">
        <v>5</v>
      </c>
      <c r="C123" s="1">
        <v>1.339685515</v>
      </c>
      <c r="D123" s="1" t="s">
        <v>1086</v>
      </c>
      <c r="E123" s="1" t="s">
        <v>1090</v>
      </c>
      <c r="F123" s="1">
        <v>0.77</v>
      </c>
    </row>
    <row r="124" spans="1:6">
      <c r="A124" s="1" t="s">
        <v>126</v>
      </c>
      <c r="B124" s="1" t="s">
        <v>5</v>
      </c>
      <c r="C124" s="1">
        <v>1.088722703</v>
      </c>
      <c r="D124" s="1" t="s">
        <v>1086</v>
      </c>
      <c r="E124" s="1" t="s">
        <v>1090</v>
      </c>
      <c r="F124" s="1">
        <v>1.39</v>
      </c>
    </row>
    <row r="125" spans="1:6">
      <c r="A125" s="1" t="s">
        <v>127</v>
      </c>
      <c r="B125" s="1" t="s">
        <v>7</v>
      </c>
      <c r="C125" s="1">
        <v>0.918815922</v>
      </c>
      <c r="D125" s="1" t="s">
        <v>1086</v>
      </c>
      <c r="E125" s="1" t="s">
        <v>1090</v>
      </c>
      <c r="F125" s="1">
        <v>0.22</v>
      </c>
    </row>
    <row r="126" spans="1:6">
      <c r="A126" s="1" t="s">
        <v>128</v>
      </c>
      <c r="B126" s="1" t="s">
        <v>7</v>
      </c>
      <c r="C126" s="1">
        <v>0.76802765</v>
      </c>
      <c r="D126" s="1" t="s">
        <v>1086</v>
      </c>
      <c r="E126" s="1" t="s">
        <v>1090</v>
      </c>
      <c r="F126" s="1">
        <v>0.25</v>
      </c>
    </row>
    <row r="127" spans="1:6">
      <c r="A127" s="1" t="s">
        <v>129</v>
      </c>
      <c r="B127" s="1" t="s">
        <v>5</v>
      </c>
      <c r="C127" s="1">
        <v>1.3113617</v>
      </c>
      <c r="D127" s="1" t="s">
        <v>1086</v>
      </c>
      <c r="E127" s="1" t="s">
        <v>1090</v>
      </c>
      <c r="F127" s="1">
        <v>0.72</v>
      </c>
    </row>
    <row r="128" spans="1:6">
      <c r="A128" s="1" t="s">
        <v>130</v>
      </c>
      <c r="B128" s="1" t="s">
        <v>7</v>
      </c>
      <c r="C128" s="1">
        <v>0.918588872</v>
      </c>
      <c r="D128" s="1" t="s">
        <v>1086</v>
      </c>
      <c r="E128" s="1" t="s">
        <v>1090</v>
      </c>
      <c r="F128" s="1">
        <v>0.54</v>
      </c>
    </row>
    <row r="129" spans="1:6">
      <c r="A129" s="1" t="s">
        <v>131</v>
      </c>
      <c r="B129" s="1" t="s">
        <v>5</v>
      </c>
      <c r="C129" s="1">
        <v>1.151615677</v>
      </c>
      <c r="D129" s="1" t="s">
        <v>1086</v>
      </c>
      <c r="E129" s="1" t="s">
        <v>1090</v>
      </c>
      <c r="F129" s="1">
        <v>0.35</v>
      </c>
    </row>
    <row r="130" spans="1:6">
      <c r="A130" s="1" t="s">
        <v>132</v>
      </c>
      <c r="B130" s="1" t="s">
        <v>5</v>
      </c>
      <c r="C130" s="1">
        <v>1.111974811</v>
      </c>
      <c r="D130" s="1" t="s">
        <v>1086</v>
      </c>
      <c r="E130" s="1" t="s">
        <v>1089</v>
      </c>
      <c r="F130" s="1">
        <v>-0.12</v>
      </c>
    </row>
    <row r="131" spans="1:6">
      <c r="A131" s="1" t="s">
        <v>133</v>
      </c>
      <c r="B131" s="1" t="s">
        <v>5</v>
      </c>
      <c r="C131" s="1">
        <v>1.365330109</v>
      </c>
      <c r="D131" s="1" t="s">
        <v>1086</v>
      </c>
      <c r="E131" s="1" t="s">
        <v>1090</v>
      </c>
      <c r="F131" s="1">
        <v>0.48</v>
      </c>
    </row>
    <row r="132" spans="1:6">
      <c r="A132" s="1" t="s">
        <v>134</v>
      </c>
      <c r="B132" s="1" t="s">
        <v>5</v>
      </c>
      <c r="C132" s="1">
        <v>1.080309777</v>
      </c>
      <c r="D132" s="1" t="s">
        <v>1086</v>
      </c>
      <c r="E132" s="1" t="s">
        <v>1090</v>
      </c>
      <c r="F132" s="1">
        <v>1</v>
      </c>
    </row>
    <row r="133" spans="1:6">
      <c r="A133" s="1" t="s">
        <v>135</v>
      </c>
      <c r="B133" s="1" t="s">
        <v>5</v>
      </c>
      <c r="C133" s="1">
        <v>1.503001881</v>
      </c>
      <c r="D133" s="1" t="s">
        <v>1086</v>
      </c>
      <c r="E133" s="1" t="s">
        <v>1089</v>
      </c>
      <c r="F133" s="1">
        <v>-0.41</v>
      </c>
    </row>
    <row r="134" spans="1:6">
      <c r="A134" s="1" t="s">
        <v>1093</v>
      </c>
      <c r="B134" s="1" t="s">
        <v>5</v>
      </c>
      <c r="C134" s="1">
        <v>1.283569029</v>
      </c>
      <c r="D134" s="1" t="s">
        <v>1086</v>
      </c>
      <c r="E134" s="1" t="s">
        <v>1089</v>
      </c>
      <c r="F134" s="1">
        <v>-1.15</v>
      </c>
    </row>
    <row r="135" spans="1:6">
      <c r="A135" s="1" t="s">
        <v>136</v>
      </c>
      <c r="B135" s="1" t="s">
        <v>5</v>
      </c>
      <c r="C135" s="1">
        <v>1.263464057</v>
      </c>
      <c r="D135" s="1" t="s">
        <v>1086</v>
      </c>
      <c r="E135" s="1" t="s">
        <v>1090</v>
      </c>
      <c r="F135" s="1">
        <v>0.46</v>
      </c>
    </row>
    <row r="136" spans="1:6">
      <c r="A136" s="1" t="s">
        <v>137</v>
      </c>
      <c r="B136" s="1" t="s">
        <v>7</v>
      </c>
      <c r="C136" s="1">
        <v>0.953689469</v>
      </c>
      <c r="D136" s="1" t="s">
        <v>1086</v>
      </c>
      <c r="E136" s="1" t="s">
        <v>1089</v>
      </c>
      <c r="F136" s="1">
        <v>-0.26</v>
      </c>
    </row>
    <row r="137" spans="1:6">
      <c r="A137" s="1" t="s">
        <v>138</v>
      </c>
      <c r="B137" s="1" t="s">
        <v>7</v>
      </c>
      <c r="C137" s="1">
        <v>0.832033484</v>
      </c>
      <c r="D137" s="1" t="s">
        <v>1086</v>
      </c>
      <c r="E137" s="1" t="s">
        <v>1090</v>
      </c>
      <c r="F137" s="1">
        <v>0.6</v>
      </c>
    </row>
    <row r="138" spans="1:6">
      <c r="A138" s="1" t="s">
        <v>139</v>
      </c>
      <c r="B138" s="1" t="s">
        <v>7</v>
      </c>
      <c r="C138" s="1">
        <v>0.925782854</v>
      </c>
      <c r="D138" s="1" t="s">
        <v>1086</v>
      </c>
      <c r="E138" s="1" t="s">
        <v>1089</v>
      </c>
      <c r="F138" s="1">
        <v>-1.36</v>
      </c>
    </row>
    <row r="139" spans="1:6">
      <c r="A139" s="1" t="s">
        <v>140</v>
      </c>
      <c r="B139" s="1" t="s">
        <v>7</v>
      </c>
      <c r="C139" s="1">
        <v>0.701278767</v>
      </c>
      <c r="D139" s="1" t="s">
        <v>1086</v>
      </c>
      <c r="E139" s="1" t="s">
        <v>1090</v>
      </c>
      <c r="F139" s="1">
        <v>2</v>
      </c>
    </row>
    <row r="140" spans="1:6">
      <c r="A140" s="1" t="s">
        <v>141</v>
      </c>
      <c r="B140" s="1" t="s">
        <v>5</v>
      </c>
      <c r="C140" s="1">
        <v>1.52007178</v>
      </c>
      <c r="D140" s="1" t="s">
        <v>1086</v>
      </c>
      <c r="E140" s="1" t="s">
        <v>1089</v>
      </c>
      <c r="F140" s="1">
        <v>-0.45</v>
      </c>
    </row>
    <row r="141" spans="1:6">
      <c r="A141" s="1" t="s">
        <v>142</v>
      </c>
      <c r="B141" s="1" t="s">
        <v>7</v>
      </c>
      <c r="C141" s="1">
        <v>0.791141013</v>
      </c>
      <c r="D141" s="1" t="s">
        <v>1086</v>
      </c>
      <c r="E141" s="1" t="s">
        <v>1089</v>
      </c>
      <c r="F141" s="1">
        <v>-1.25</v>
      </c>
    </row>
    <row r="142" spans="1:6">
      <c r="A142" s="1" t="s">
        <v>143</v>
      </c>
      <c r="B142" s="1" t="s">
        <v>7</v>
      </c>
      <c r="C142" s="1">
        <v>0.998085733</v>
      </c>
      <c r="D142" s="1" t="s">
        <v>1086</v>
      </c>
      <c r="E142" s="1" t="s">
        <v>1090</v>
      </c>
      <c r="F142" s="1">
        <v>0.52</v>
      </c>
    </row>
    <row r="143" spans="1:6">
      <c r="A143" s="1" t="s">
        <v>144</v>
      </c>
      <c r="B143" s="1" t="s">
        <v>5</v>
      </c>
      <c r="C143" s="1">
        <v>1.215473972</v>
      </c>
      <c r="D143" s="1" t="s">
        <v>1086</v>
      </c>
      <c r="E143" s="1" t="s">
        <v>1090</v>
      </c>
      <c r="F143" s="1">
        <v>0.09</v>
      </c>
    </row>
    <row r="144" spans="1:6">
      <c r="A144" s="1" t="s">
        <v>145</v>
      </c>
      <c r="B144" s="1" t="s">
        <v>5</v>
      </c>
      <c r="C144" s="1">
        <v>1.387311818</v>
      </c>
      <c r="D144" s="1" t="s">
        <v>1086</v>
      </c>
      <c r="E144" s="1" t="s">
        <v>1089</v>
      </c>
      <c r="F144" s="1">
        <v>-0.64</v>
      </c>
    </row>
    <row r="145" spans="1:6">
      <c r="A145" s="1" t="s">
        <v>146</v>
      </c>
      <c r="B145" s="1" t="s">
        <v>5</v>
      </c>
      <c r="C145" s="1">
        <v>1.345950655</v>
      </c>
      <c r="D145" s="1" t="s">
        <v>1086</v>
      </c>
      <c r="E145" s="1" t="s">
        <v>1089</v>
      </c>
      <c r="F145" s="1">
        <v>-0.76</v>
      </c>
    </row>
    <row r="146" spans="1:6">
      <c r="A146" s="1" t="s">
        <v>147</v>
      </c>
      <c r="B146" s="1" t="s">
        <v>7</v>
      </c>
      <c r="C146" s="1">
        <v>1.028585141</v>
      </c>
      <c r="D146" s="1" t="s">
        <v>1086</v>
      </c>
      <c r="E146" s="1" t="s">
        <v>1090</v>
      </c>
      <c r="F146" s="1">
        <v>0.04</v>
      </c>
    </row>
    <row r="147" spans="1:6">
      <c r="A147" s="1" t="s">
        <v>148</v>
      </c>
      <c r="B147" s="1" t="s">
        <v>5</v>
      </c>
      <c r="C147" s="1">
        <v>1.511761804</v>
      </c>
      <c r="D147" s="1" t="s">
        <v>1086</v>
      </c>
      <c r="E147" s="1" t="s">
        <v>1089</v>
      </c>
      <c r="F147" s="1">
        <v>-0.22</v>
      </c>
    </row>
    <row r="148" spans="1:6">
      <c r="A148" s="1" t="s">
        <v>149</v>
      </c>
      <c r="B148" s="1" t="s">
        <v>5</v>
      </c>
      <c r="C148" s="1">
        <v>1.271189442</v>
      </c>
      <c r="D148" s="1" t="s">
        <v>1086</v>
      </c>
      <c r="E148" s="1" t="s">
        <v>1089</v>
      </c>
      <c r="F148" s="1">
        <v>-0.49</v>
      </c>
    </row>
    <row r="149" spans="1:6">
      <c r="A149" s="1" t="s">
        <v>150</v>
      </c>
      <c r="B149" s="1" t="s">
        <v>7</v>
      </c>
      <c r="C149" s="1">
        <v>0.729801884</v>
      </c>
      <c r="D149" s="1" t="s">
        <v>1086</v>
      </c>
      <c r="E149" s="1" t="s">
        <v>1089</v>
      </c>
      <c r="F149" s="1">
        <v>-1.16</v>
      </c>
    </row>
    <row r="150" spans="1:6">
      <c r="A150" s="1" t="s">
        <v>151</v>
      </c>
      <c r="B150" s="1" t="s">
        <v>7</v>
      </c>
      <c r="C150" s="1">
        <v>0.386157206</v>
      </c>
      <c r="D150" s="1" t="s">
        <v>1086</v>
      </c>
      <c r="E150" s="1" t="s">
        <v>1090</v>
      </c>
      <c r="F150" s="1">
        <v>1.97</v>
      </c>
    </row>
    <row r="151" spans="1:6">
      <c r="A151" s="1" t="s">
        <v>152</v>
      </c>
      <c r="B151" s="1" t="s">
        <v>5</v>
      </c>
      <c r="C151" s="1">
        <v>1.106407764</v>
      </c>
      <c r="D151" s="1" t="s">
        <v>1086</v>
      </c>
      <c r="E151" s="1" t="s">
        <v>1089</v>
      </c>
      <c r="F151" s="1">
        <v>-0.15</v>
      </c>
    </row>
    <row r="152" spans="1:6">
      <c r="A152" s="1" t="s">
        <v>153</v>
      </c>
      <c r="B152" s="1" t="s">
        <v>7</v>
      </c>
      <c r="C152" s="1">
        <v>1.048638054</v>
      </c>
      <c r="D152" s="1" t="s">
        <v>1086</v>
      </c>
      <c r="E152" s="1" t="s">
        <v>1089</v>
      </c>
      <c r="F152" s="1">
        <v>-0.06</v>
      </c>
    </row>
    <row r="153" spans="1:6">
      <c r="A153" s="1" t="s">
        <v>154</v>
      </c>
      <c r="B153" s="1" t="s">
        <v>7</v>
      </c>
      <c r="C153" s="1">
        <v>0.717445862</v>
      </c>
      <c r="D153" s="1" t="s">
        <v>1086</v>
      </c>
      <c r="E153" s="1" t="s">
        <v>1090</v>
      </c>
      <c r="F153" s="1">
        <v>0.52</v>
      </c>
    </row>
    <row r="154" spans="1:6">
      <c r="A154" s="1" t="s">
        <v>155</v>
      </c>
      <c r="B154" s="1" t="s">
        <v>7</v>
      </c>
      <c r="C154" s="1">
        <v>0.813662793</v>
      </c>
      <c r="D154" s="1" t="s">
        <v>1086</v>
      </c>
      <c r="E154" s="1" t="s">
        <v>1090</v>
      </c>
      <c r="F154" s="1">
        <v>1.76</v>
      </c>
    </row>
    <row r="155" spans="1:6">
      <c r="A155" s="1" t="s">
        <v>156</v>
      </c>
      <c r="B155" s="1" t="s">
        <v>7</v>
      </c>
      <c r="C155" s="1">
        <v>0.876812668</v>
      </c>
      <c r="D155" s="1" t="s">
        <v>1086</v>
      </c>
      <c r="E155" s="1" t="s">
        <v>1090</v>
      </c>
      <c r="F155" s="1">
        <v>0.26</v>
      </c>
    </row>
    <row r="156" spans="1:6">
      <c r="A156" s="1" t="s">
        <v>157</v>
      </c>
      <c r="B156" s="1" t="s">
        <v>7</v>
      </c>
      <c r="C156" s="1">
        <v>0.866564723</v>
      </c>
      <c r="D156" s="1" t="s">
        <v>1086</v>
      </c>
      <c r="E156" s="1" t="s">
        <v>1090</v>
      </c>
      <c r="F156" s="1">
        <v>0.14</v>
      </c>
    </row>
    <row r="157" spans="1:6">
      <c r="A157" s="1" t="s">
        <v>158</v>
      </c>
      <c r="B157" s="1" t="s">
        <v>7</v>
      </c>
      <c r="C157" s="1">
        <v>0.508192887</v>
      </c>
      <c r="D157" s="1" t="s">
        <v>1086</v>
      </c>
      <c r="E157" s="1" t="s">
        <v>1090</v>
      </c>
      <c r="F157" s="1">
        <v>0.41</v>
      </c>
    </row>
    <row r="158" spans="1:6">
      <c r="A158" s="1" t="s">
        <v>159</v>
      </c>
      <c r="B158" s="1" t="s">
        <v>5</v>
      </c>
      <c r="C158" s="1">
        <v>1.402418016</v>
      </c>
      <c r="D158" s="1" t="s">
        <v>1086</v>
      </c>
      <c r="E158" s="1" t="s">
        <v>1090</v>
      </c>
      <c r="F158" s="1">
        <v>1.45</v>
      </c>
    </row>
    <row r="159" spans="1:6">
      <c r="A159" s="1" t="s">
        <v>160</v>
      </c>
      <c r="B159" s="1" t="s">
        <v>5</v>
      </c>
      <c r="C159" s="1">
        <v>1.25264262</v>
      </c>
      <c r="D159" s="1" t="s">
        <v>1086</v>
      </c>
      <c r="E159" s="1" t="s">
        <v>1089</v>
      </c>
      <c r="F159" s="1">
        <v>-0.66</v>
      </c>
    </row>
    <row r="160" spans="1:6">
      <c r="A160" s="1" t="s">
        <v>161</v>
      </c>
      <c r="B160" s="1" t="s">
        <v>7</v>
      </c>
      <c r="C160" s="1">
        <v>1.04912442</v>
      </c>
      <c r="D160" s="1" t="s">
        <v>1086</v>
      </c>
      <c r="E160" s="1" t="s">
        <v>1090</v>
      </c>
      <c r="F160" s="1">
        <v>0.32</v>
      </c>
    </row>
    <row r="161" spans="1:6">
      <c r="A161" s="1" t="s">
        <v>162</v>
      </c>
      <c r="B161" s="1" t="s">
        <v>5</v>
      </c>
      <c r="C161" s="1">
        <v>1.206638175</v>
      </c>
      <c r="D161" s="1" t="s">
        <v>1086</v>
      </c>
      <c r="E161" s="1" t="s">
        <v>1090</v>
      </c>
      <c r="F161" s="1">
        <v>0.32</v>
      </c>
    </row>
    <row r="162" spans="1:6">
      <c r="A162" s="1" t="s">
        <v>163</v>
      </c>
      <c r="B162" s="1" t="s">
        <v>7</v>
      </c>
      <c r="C162" s="1">
        <v>1.065474886</v>
      </c>
      <c r="D162" s="1" t="s">
        <v>1086</v>
      </c>
      <c r="E162" s="1" t="s">
        <v>1089</v>
      </c>
      <c r="F162" s="1">
        <v>-0.03</v>
      </c>
    </row>
    <row r="163" spans="1:6">
      <c r="A163" s="1" t="s">
        <v>164</v>
      </c>
      <c r="B163" s="1" t="s">
        <v>5</v>
      </c>
      <c r="C163" s="1">
        <v>1.264687594</v>
      </c>
      <c r="D163" s="1" t="s">
        <v>1091</v>
      </c>
      <c r="E163" s="1" t="s">
        <v>1090</v>
      </c>
      <c r="F163" s="1">
        <v>1.67</v>
      </c>
    </row>
    <row r="164" spans="1:6">
      <c r="A164" s="1" t="s">
        <v>165</v>
      </c>
      <c r="B164" s="1" t="s">
        <v>5</v>
      </c>
      <c r="C164" s="1">
        <v>1.362369921</v>
      </c>
      <c r="D164" s="1" t="s">
        <v>1086</v>
      </c>
      <c r="E164" s="1" t="s">
        <v>1090</v>
      </c>
      <c r="F164" s="1">
        <v>1.03</v>
      </c>
    </row>
    <row r="165" spans="1:6">
      <c r="A165" s="1" t="s">
        <v>166</v>
      </c>
      <c r="B165" s="1" t="s">
        <v>5</v>
      </c>
      <c r="C165" s="1">
        <v>1.41515241</v>
      </c>
      <c r="D165" s="1" t="s">
        <v>1086</v>
      </c>
      <c r="E165" s="1" t="s">
        <v>1090</v>
      </c>
      <c r="F165" s="1">
        <v>0.11</v>
      </c>
    </row>
    <row r="166" spans="1:6">
      <c r="A166" s="1" t="s">
        <v>167</v>
      </c>
      <c r="B166" s="1" t="s">
        <v>5</v>
      </c>
      <c r="C166" s="1">
        <v>1.412846888</v>
      </c>
      <c r="D166" s="1" t="s">
        <v>1086</v>
      </c>
      <c r="E166" s="1" t="s">
        <v>1090</v>
      </c>
      <c r="F166" s="1">
        <v>0.9</v>
      </c>
    </row>
    <row r="167" spans="1:6">
      <c r="A167" s="1" t="s">
        <v>168</v>
      </c>
      <c r="B167" s="1" t="s">
        <v>7</v>
      </c>
      <c r="C167" s="1">
        <v>0.649501659</v>
      </c>
      <c r="D167" s="1" t="s">
        <v>1086</v>
      </c>
      <c r="E167" s="1" t="s">
        <v>1090</v>
      </c>
      <c r="F167" s="1">
        <v>0.34</v>
      </c>
    </row>
    <row r="168" spans="1:6">
      <c r="A168" s="1" t="s">
        <v>169</v>
      </c>
      <c r="B168" s="1" t="s">
        <v>5</v>
      </c>
      <c r="C168" s="1">
        <v>1.259252727</v>
      </c>
      <c r="D168" s="1" t="s">
        <v>1086</v>
      </c>
      <c r="E168" s="1" t="s">
        <v>1089</v>
      </c>
      <c r="F168" s="1">
        <v>-1.71</v>
      </c>
    </row>
    <row r="169" spans="1:6">
      <c r="A169" s="1" t="s">
        <v>170</v>
      </c>
      <c r="B169" s="1" t="s">
        <v>5</v>
      </c>
      <c r="C169" s="1">
        <v>1.294786404</v>
      </c>
      <c r="D169" s="1" t="s">
        <v>1086</v>
      </c>
      <c r="E169" s="1" t="s">
        <v>1089</v>
      </c>
      <c r="F169" s="1">
        <v>-0.53</v>
      </c>
    </row>
    <row r="170" spans="1:6">
      <c r="A170" s="1" t="s">
        <v>171</v>
      </c>
      <c r="B170" s="1" t="s">
        <v>5</v>
      </c>
      <c r="C170" s="1">
        <v>1.230410068</v>
      </c>
      <c r="D170" s="1" t="s">
        <v>1091</v>
      </c>
      <c r="E170" s="1" t="s">
        <v>1090</v>
      </c>
      <c r="F170" s="1">
        <v>1.07</v>
      </c>
    </row>
    <row r="171" spans="1:6">
      <c r="A171" s="1" t="s">
        <v>172</v>
      </c>
      <c r="B171" s="1" t="s">
        <v>5</v>
      </c>
      <c r="C171" s="1">
        <v>1.3592849</v>
      </c>
      <c r="D171" s="1" t="s">
        <v>1086</v>
      </c>
      <c r="E171" s="1" t="s">
        <v>1089</v>
      </c>
      <c r="F171" s="1">
        <v>-0.89</v>
      </c>
    </row>
    <row r="172" spans="1:6">
      <c r="A172" s="1" t="s">
        <v>173</v>
      </c>
      <c r="B172" s="1" t="s">
        <v>5</v>
      </c>
      <c r="C172" s="1">
        <v>1.744870339</v>
      </c>
      <c r="D172" s="1" t="s">
        <v>1086</v>
      </c>
      <c r="E172" s="1" t="s">
        <v>1090</v>
      </c>
      <c r="F172" s="1">
        <v>0.31</v>
      </c>
    </row>
    <row r="173" spans="1:6">
      <c r="A173" s="1" t="s">
        <v>174</v>
      </c>
      <c r="B173" s="1" t="s">
        <v>5</v>
      </c>
      <c r="C173" s="1">
        <v>1.180695776</v>
      </c>
      <c r="D173" s="1" t="s">
        <v>1086</v>
      </c>
      <c r="E173" s="1" t="s">
        <v>1089</v>
      </c>
      <c r="F173" s="1">
        <v>-0.4</v>
      </c>
    </row>
    <row r="174" spans="1:6">
      <c r="A174" s="1" t="s">
        <v>175</v>
      </c>
      <c r="B174" s="1" t="s">
        <v>5</v>
      </c>
      <c r="C174" s="1">
        <v>1.430241459</v>
      </c>
      <c r="D174" s="1" t="s">
        <v>1086</v>
      </c>
      <c r="E174" s="1" t="s">
        <v>1089</v>
      </c>
      <c r="F174" s="1">
        <v>-0.12</v>
      </c>
    </row>
    <row r="175" spans="1:6">
      <c r="A175" s="1" t="s">
        <v>176</v>
      </c>
      <c r="B175" s="1" t="s">
        <v>5</v>
      </c>
      <c r="C175" s="1">
        <v>1.348191726</v>
      </c>
      <c r="D175" s="1" t="s">
        <v>1086</v>
      </c>
      <c r="E175" s="1" t="s">
        <v>1089</v>
      </c>
      <c r="F175" s="1">
        <v>-0.16</v>
      </c>
    </row>
    <row r="176" spans="1:6">
      <c r="A176" s="1" t="s">
        <v>177</v>
      </c>
      <c r="B176" s="1" t="s">
        <v>5</v>
      </c>
      <c r="C176" s="1">
        <v>1.291568731</v>
      </c>
      <c r="D176" s="1" t="s">
        <v>1086</v>
      </c>
      <c r="E176" s="1" t="s">
        <v>1089</v>
      </c>
      <c r="F176" s="1">
        <v>-0.33</v>
      </c>
    </row>
    <row r="177" spans="1:6">
      <c r="A177" s="1" t="s">
        <v>178</v>
      </c>
      <c r="B177" s="1" t="s">
        <v>5</v>
      </c>
      <c r="C177" s="1">
        <v>1.475269868</v>
      </c>
      <c r="D177" s="1" t="s">
        <v>1086</v>
      </c>
      <c r="E177" s="1" t="s">
        <v>1089</v>
      </c>
      <c r="F177" s="1">
        <v>-0.9</v>
      </c>
    </row>
    <row r="178" spans="1:6">
      <c r="A178" s="1" t="s">
        <v>179</v>
      </c>
      <c r="B178" s="1" t="s">
        <v>5</v>
      </c>
      <c r="C178" s="1">
        <v>1.235012686</v>
      </c>
      <c r="D178" s="1" t="s">
        <v>1086</v>
      </c>
      <c r="E178" s="1" t="s">
        <v>1090</v>
      </c>
      <c r="F178" s="1">
        <v>0.22</v>
      </c>
    </row>
    <row r="179" spans="1:6">
      <c r="A179" s="1" t="s">
        <v>180</v>
      </c>
      <c r="B179" s="1" t="s">
        <v>5</v>
      </c>
      <c r="C179" s="1">
        <v>1.600211771</v>
      </c>
      <c r="D179" s="1" t="s">
        <v>1086</v>
      </c>
      <c r="E179" s="1" t="s">
        <v>1090</v>
      </c>
      <c r="F179" s="1">
        <v>0.02</v>
      </c>
    </row>
    <row r="180" spans="1:6">
      <c r="A180" s="1" t="s">
        <v>181</v>
      </c>
      <c r="B180" s="1" t="s">
        <v>5</v>
      </c>
      <c r="C180" s="1">
        <v>1.100814588</v>
      </c>
      <c r="D180" s="1" t="s">
        <v>1086</v>
      </c>
      <c r="E180" s="1" t="s">
        <v>1089</v>
      </c>
      <c r="F180" s="1">
        <v>-0.11</v>
      </c>
    </row>
    <row r="181" spans="1:6">
      <c r="A181" s="1" t="s">
        <v>182</v>
      </c>
      <c r="B181" s="1" t="s">
        <v>5</v>
      </c>
      <c r="C181" s="1">
        <v>1.802955794</v>
      </c>
      <c r="D181" s="1" t="s">
        <v>1086</v>
      </c>
      <c r="E181" s="1" t="s">
        <v>1090</v>
      </c>
      <c r="F181" s="1">
        <v>0.29</v>
      </c>
    </row>
    <row r="182" spans="1:6">
      <c r="A182" s="1" t="s">
        <v>183</v>
      </c>
      <c r="B182" s="1" t="s">
        <v>5</v>
      </c>
      <c r="C182" s="1">
        <v>1.27342823</v>
      </c>
      <c r="D182" s="1" t="s">
        <v>1086</v>
      </c>
      <c r="E182" s="1" t="s">
        <v>1089</v>
      </c>
      <c r="F182" s="1">
        <v>-1.54</v>
      </c>
    </row>
    <row r="183" spans="1:6">
      <c r="A183" s="1" t="s">
        <v>184</v>
      </c>
      <c r="B183" s="1" t="s">
        <v>5</v>
      </c>
      <c r="C183" s="1">
        <v>1.117057124</v>
      </c>
      <c r="D183" s="1" t="s">
        <v>1086</v>
      </c>
      <c r="E183" s="1" t="s">
        <v>1090</v>
      </c>
      <c r="F183" s="1">
        <v>0.42</v>
      </c>
    </row>
    <row r="184" spans="1:6">
      <c r="A184" s="1" t="s">
        <v>185</v>
      </c>
      <c r="B184" s="1" t="s">
        <v>5</v>
      </c>
      <c r="C184" s="1">
        <v>1.407486718</v>
      </c>
      <c r="D184" s="1" t="s">
        <v>1086</v>
      </c>
      <c r="E184" s="1" t="s">
        <v>1090</v>
      </c>
      <c r="F184" s="1">
        <v>0.11</v>
      </c>
    </row>
    <row r="185" spans="1:6">
      <c r="A185" s="1" t="s">
        <v>186</v>
      </c>
      <c r="B185" s="1" t="s">
        <v>5</v>
      </c>
      <c r="C185" s="1">
        <v>1.537533708</v>
      </c>
      <c r="D185" s="1" t="s">
        <v>1086</v>
      </c>
      <c r="E185" s="1" t="s">
        <v>1090</v>
      </c>
      <c r="F185" s="1">
        <v>1.43</v>
      </c>
    </row>
    <row r="186" spans="1:6">
      <c r="A186" s="1" t="s">
        <v>187</v>
      </c>
      <c r="B186" s="1" t="s">
        <v>5</v>
      </c>
      <c r="C186" s="1">
        <v>1.623849005</v>
      </c>
      <c r="D186" s="1" t="s">
        <v>1086</v>
      </c>
      <c r="E186" s="1" t="s">
        <v>1089</v>
      </c>
      <c r="F186" s="1">
        <v>-0.3</v>
      </c>
    </row>
    <row r="187" spans="1:6">
      <c r="A187" s="1" t="s">
        <v>188</v>
      </c>
      <c r="B187" s="1" t="s">
        <v>5</v>
      </c>
      <c r="C187" s="1">
        <v>1.109437352</v>
      </c>
      <c r="D187" s="1" t="s">
        <v>1086</v>
      </c>
      <c r="E187" s="1" t="s">
        <v>1089</v>
      </c>
      <c r="F187" s="1">
        <v>-0.15</v>
      </c>
    </row>
    <row r="188" spans="1:6">
      <c r="A188" s="1" t="s">
        <v>189</v>
      </c>
      <c r="B188" s="1" t="s">
        <v>5</v>
      </c>
      <c r="C188" s="1">
        <v>1.454591485</v>
      </c>
      <c r="D188" s="1" t="s">
        <v>1091</v>
      </c>
      <c r="E188" s="1" t="s">
        <v>1090</v>
      </c>
      <c r="F188" s="1">
        <v>1.52</v>
      </c>
    </row>
    <row r="189" spans="1:6">
      <c r="A189" s="1" t="s">
        <v>190</v>
      </c>
      <c r="B189" s="1" t="s">
        <v>5</v>
      </c>
      <c r="C189" s="1">
        <v>1.343858668</v>
      </c>
      <c r="D189" s="1" t="s">
        <v>1086</v>
      </c>
      <c r="E189" s="1" t="s">
        <v>1089</v>
      </c>
      <c r="F189" s="1">
        <v>-0.07</v>
      </c>
    </row>
    <row r="190" spans="1:6">
      <c r="A190" s="1" t="s">
        <v>191</v>
      </c>
      <c r="B190" s="1" t="s">
        <v>5</v>
      </c>
      <c r="C190" s="1">
        <v>1.197845412</v>
      </c>
      <c r="D190" s="1" t="s">
        <v>1086</v>
      </c>
      <c r="E190" s="1" t="s">
        <v>1089</v>
      </c>
      <c r="F190" s="1">
        <v>-0.1</v>
      </c>
    </row>
    <row r="191" spans="1:6">
      <c r="A191" s="1" t="s">
        <v>1069</v>
      </c>
      <c r="B191" s="1" t="s">
        <v>5</v>
      </c>
      <c r="C191" s="1">
        <v>1.147927709</v>
      </c>
      <c r="D191" s="1" t="s">
        <v>1086</v>
      </c>
      <c r="E191" s="1" t="s">
        <v>1090</v>
      </c>
      <c r="F191" s="1">
        <v>0.4</v>
      </c>
    </row>
    <row r="192" spans="1:6">
      <c r="A192" s="1" t="s">
        <v>1094</v>
      </c>
      <c r="B192" s="1" t="s">
        <v>5</v>
      </c>
      <c r="C192" s="1">
        <v>1.208731519</v>
      </c>
      <c r="D192" s="1" t="s">
        <v>1086</v>
      </c>
      <c r="E192" s="1" t="s">
        <v>1089</v>
      </c>
      <c r="F192" s="1">
        <v>-0.03</v>
      </c>
    </row>
    <row r="193" spans="1:6">
      <c r="A193" s="1" t="s">
        <v>192</v>
      </c>
      <c r="B193" s="1" t="s">
        <v>7</v>
      </c>
      <c r="C193" s="1">
        <v>0.825307752</v>
      </c>
      <c r="D193" s="1" t="s">
        <v>1086</v>
      </c>
      <c r="E193" s="1" t="s">
        <v>1090</v>
      </c>
      <c r="F193" s="1">
        <v>0.97</v>
      </c>
    </row>
    <row r="194" spans="1:6">
      <c r="A194" s="1" t="s">
        <v>193</v>
      </c>
      <c r="B194" s="1" t="s">
        <v>5</v>
      </c>
      <c r="C194" s="1">
        <v>1.498310555</v>
      </c>
      <c r="D194" s="1" t="s">
        <v>1086</v>
      </c>
      <c r="E194" s="1" t="s">
        <v>1090</v>
      </c>
      <c r="F194" s="1">
        <v>0.41</v>
      </c>
    </row>
    <row r="195" spans="1:6">
      <c r="A195" s="1" t="s">
        <v>194</v>
      </c>
      <c r="B195" s="1" t="s">
        <v>7</v>
      </c>
      <c r="C195" s="1">
        <v>0.874535504</v>
      </c>
      <c r="D195" s="1" t="s">
        <v>1086</v>
      </c>
      <c r="E195" s="1" t="s">
        <v>1089</v>
      </c>
      <c r="F195" s="1">
        <v>-0.64</v>
      </c>
    </row>
    <row r="196" spans="1:6">
      <c r="A196" s="1" t="s">
        <v>195</v>
      </c>
      <c r="B196" s="1" t="s">
        <v>7</v>
      </c>
      <c r="C196" s="1">
        <v>0.654881298</v>
      </c>
      <c r="D196" s="1" t="s">
        <v>1086</v>
      </c>
      <c r="E196" s="1" t="s">
        <v>1089</v>
      </c>
      <c r="F196" s="1">
        <v>-0.04</v>
      </c>
    </row>
    <row r="197" spans="1:6">
      <c r="A197" s="1" t="s">
        <v>196</v>
      </c>
      <c r="B197" s="1" t="s">
        <v>5</v>
      </c>
      <c r="C197" s="1">
        <v>1.546408087</v>
      </c>
      <c r="D197" s="1" t="s">
        <v>1086</v>
      </c>
      <c r="E197" s="1" t="s">
        <v>1090</v>
      </c>
      <c r="F197" s="1">
        <v>0.19</v>
      </c>
    </row>
    <row r="198" spans="1:6">
      <c r="A198" s="1" t="s">
        <v>197</v>
      </c>
      <c r="B198" s="1" t="s">
        <v>5</v>
      </c>
      <c r="C198" s="1">
        <v>1.189302218</v>
      </c>
      <c r="D198" s="1" t="s">
        <v>1086</v>
      </c>
      <c r="E198" s="1" t="s">
        <v>1089</v>
      </c>
      <c r="F198" s="1">
        <v>-1.05</v>
      </c>
    </row>
    <row r="199" spans="1:6">
      <c r="A199" s="1" t="s">
        <v>1095</v>
      </c>
      <c r="B199" s="1" t="s">
        <v>5</v>
      </c>
      <c r="C199" s="1">
        <v>1.385958064</v>
      </c>
      <c r="D199" s="1" t="s">
        <v>1086</v>
      </c>
      <c r="E199" s="1" t="s">
        <v>1089</v>
      </c>
      <c r="F199" s="1">
        <v>-0.01</v>
      </c>
    </row>
    <row r="200" spans="1:6">
      <c r="A200" s="1" t="s">
        <v>198</v>
      </c>
      <c r="B200" s="1" t="s">
        <v>5</v>
      </c>
      <c r="C200" s="1">
        <v>1.15042565</v>
      </c>
      <c r="D200" s="1" t="s">
        <v>1086</v>
      </c>
      <c r="E200" s="1" t="s">
        <v>1090</v>
      </c>
      <c r="F200" s="1">
        <v>0.86</v>
      </c>
    </row>
    <row r="201" spans="1:6">
      <c r="A201" s="1" t="s">
        <v>199</v>
      </c>
      <c r="B201" s="1" t="s">
        <v>5</v>
      </c>
      <c r="C201" s="1">
        <v>1.32886131</v>
      </c>
      <c r="D201" s="1" t="s">
        <v>1086</v>
      </c>
      <c r="E201" s="1" t="s">
        <v>1090</v>
      </c>
      <c r="F201" s="1">
        <v>1.77</v>
      </c>
    </row>
    <row r="202" spans="1:6">
      <c r="A202" s="1" t="s">
        <v>200</v>
      </c>
      <c r="B202" s="1" t="s">
        <v>7</v>
      </c>
      <c r="C202" s="1">
        <v>0.995594925</v>
      </c>
      <c r="D202" s="1" t="s">
        <v>1086</v>
      </c>
      <c r="E202" s="1" t="s">
        <v>1089</v>
      </c>
      <c r="F202" s="1">
        <v>-0.31</v>
      </c>
    </row>
    <row r="203" spans="1:6">
      <c r="A203" s="1" t="s">
        <v>201</v>
      </c>
      <c r="B203" s="1" t="s">
        <v>5</v>
      </c>
      <c r="C203" s="1">
        <v>1.519498156</v>
      </c>
      <c r="D203" s="1" t="s">
        <v>1086</v>
      </c>
      <c r="E203" s="1" t="s">
        <v>1089</v>
      </c>
      <c r="F203" s="1">
        <v>-0.81</v>
      </c>
    </row>
    <row r="204" spans="1:6">
      <c r="A204" s="1" t="s">
        <v>202</v>
      </c>
      <c r="B204" s="1" t="s">
        <v>7</v>
      </c>
      <c r="C204" s="1">
        <v>0.906210518</v>
      </c>
      <c r="D204" s="1" t="s">
        <v>1086</v>
      </c>
      <c r="E204" s="1" t="s">
        <v>1089</v>
      </c>
      <c r="F204" s="1">
        <v>-0.21</v>
      </c>
    </row>
    <row r="205" spans="1:6">
      <c r="A205" s="1" t="s">
        <v>1070</v>
      </c>
      <c r="B205" s="1" t="s">
        <v>5</v>
      </c>
      <c r="C205" s="1">
        <v>1.250698303</v>
      </c>
      <c r="D205" s="1" t="s">
        <v>1086</v>
      </c>
      <c r="E205" s="1" t="s">
        <v>1090</v>
      </c>
      <c r="F205" s="1">
        <v>0.64</v>
      </c>
    </row>
    <row r="206" spans="1:6">
      <c r="A206" s="1" t="s">
        <v>203</v>
      </c>
      <c r="B206" s="1" t="s">
        <v>5</v>
      </c>
      <c r="C206" s="1">
        <v>1.478873724</v>
      </c>
      <c r="D206" s="1" t="s">
        <v>1086</v>
      </c>
      <c r="E206" s="1" t="s">
        <v>1089</v>
      </c>
      <c r="F206" s="1">
        <v>-0.74</v>
      </c>
    </row>
    <row r="207" spans="1:6">
      <c r="A207" s="1" t="s">
        <v>204</v>
      </c>
      <c r="B207" s="1" t="s">
        <v>5</v>
      </c>
      <c r="C207" s="1">
        <v>1.698289205</v>
      </c>
      <c r="D207" s="1" t="s">
        <v>1086</v>
      </c>
      <c r="E207" s="1" t="s">
        <v>1090</v>
      </c>
      <c r="F207" s="1">
        <v>1.25</v>
      </c>
    </row>
    <row r="208" spans="1:6">
      <c r="A208" s="1" t="s">
        <v>205</v>
      </c>
      <c r="B208" s="1" t="s">
        <v>7</v>
      </c>
      <c r="C208" s="1">
        <v>0.524957125</v>
      </c>
      <c r="D208" s="1" t="s">
        <v>1086</v>
      </c>
      <c r="E208" s="1" t="s">
        <v>1090</v>
      </c>
      <c r="F208" s="1">
        <v>0.89</v>
      </c>
    </row>
    <row r="209" spans="1:6">
      <c r="A209" s="1" t="s">
        <v>206</v>
      </c>
      <c r="B209" s="1" t="s">
        <v>5</v>
      </c>
      <c r="C209" s="1">
        <v>1.405728712</v>
      </c>
      <c r="D209" s="1" t="s">
        <v>1086</v>
      </c>
      <c r="E209" s="1" t="s">
        <v>1090</v>
      </c>
      <c r="F209" s="1">
        <v>0.05</v>
      </c>
    </row>
    <row r="210" spans="1:6">
      <c r="A210" s="1" t="s">
        <v>207</v>
      </c>
      <c r="B210" s="1" t="s">
        <v>5</v>
      </c>
      <c r="C210" s="1">
        <v>1.357366554</v>
      </c>
      <c r="D210" s="1" t="s">
        <v>1086</v>
      </c>
      <c r="E210" s="1" t="s">
        <v>1090</v>
      </c>
      <c r="F210" s="1">
        <v>0.12</v>
      </c>
    </row>
    <row r="211" spans="1:6">
      <c r="A211" s="1" t="s">
        <v>208</v>
      </c>
      <c r="B211" s="1" t="s">
        <v>5</v>
      </c>
      <c r="C211" s="1">
        <v>1.414511458</v>
      </c>
      <c r="D211" s="1" t="s">
        <v>1091</v>
      </c>
      <c r="E211" s="1" t="s">
        <v>1090</v>
      </c>
      <c r="F211" s="1">
        <v>1.93</v>
      </c>
    </row>
    <row r="212" spans="1:6">
      <c r="A212" s="1" t="s">
        <v>209</v>
      </c>
      <c r="B212" s="1" t="s">
        <v>5</v>
      </c>
      <c r="C212" s="1">
        <v>1.414749312</v>
      </c>
      <c r="D212" s="1" t="s">
        <v>1086</v>
      </c>
      <c r="E212" s="1" t="s">
        <v>1090</v>
      </c>
      <c r="F212" s="1">
        <v>0.38</v>
      </c>
    </row>
    <row r="213" spans="1:6">
      <c r="A213" s="1" t="s">
        <v>210</v>
      </c>
      <c r="B213" s="1" t="s">
        <v>5</v>
      </c>
      <c r="C213" s="1">
        <v>1.136879521</v>
      </c>
      <c r="D213" s="1" t="s">
        <v>1086</v>
      </c>
      <c r="E213" s="1" t="s">
        <v>1089</v>
      </c>
      <c r="F213" s="1">
        <v>-0.28</v>
      </c>
    </row>
    <row r="214" spans="1:6">
      <c r="A214" s="1" t="s">
        <v>1071</v>
      </c>
      <c r="B214" s="1" t="s">
        <v>5</v>
      </c>
      <c r="C214" s="1">
        <v>1.506035034</v>
      </c>
      <c r="D214" s="1" t="s">
        <v>1086</v>
      </c>
      <c r="E214" s="1" t="s">
        <v>1089</v>
      </c>
      <c r="F214" s="1">
        <v>-0.42</v>
      </c>
    </row>
    <row r="215" spans="1:6">
      <c r="A215" s="1" t="s">
        <v>211</v>
      </c>
      <c r="B215" s="1" t="s">
        <v>5</v>
      </c>
      <c r="C215" s="1">
        <v>1.212750003</v>
      </c>
      <c r="D215" s="1" t="s">
        <v>1086</v>
      </c>
      <c r="E215" s="1" t="s">
        <v>1090</v>
      </c>
      <c r="F215" s="1">
        <v>0.31</v>
      </c>
    </row>
    <row r="216" spans="1:6">
      <c r="A216" s="1" t="s">
        <v>212</v>
      </c>
      <c r="B216" s="1" t="s">
        <v>7</v>
      </c>
      <c r="C216" s="1">
        <v>0.958611466</v>
      </c>
      <c r="D216" s="1" t="s">
        <v>1086</v>
      </c>
      <c r="E216" s="1" t="s">
        <v>1090</v>
      </c>
      <c r="F216" s="1">
        <v>0.93</v>
      </c>
    </row>
    <row r="217" spans="1:6">
      <c r="A217" s="1" t="s">
        <v>213</v>
      </c>
      <c r="B217" s="1" t="s">
        <v>5</v>
      </c>
      <c r="C217" s="1">
        <v>1.666468144</v>
      </c>
      <c r="D217" s="1" t="s">
        <v>1086</v>
      </c>
      <c r="E217" s="1" t="s">
        <v>1090</v>
      </c>
      <c r="F217" s="1">
        <v>0.63</v>
      </c>
    </row>
    <row r="218" spans="1:6">
      <c r="A218" s="1" t="s">
        <v>214</v>
      </c>
      <c r="B218" s="1" t="s">
        <v>5</v>
      </c>
      <c r="C218" s="1">
        <v>1.118332529</v>
      </c>
      <c r="D218" s="1" t="s">
        <v>1086</v>
      </c>
      <c r="E218" s="1" t="s">
        <v>1089</v>
      </c>
      <c r="F218" s="1">
        <v>-0.53</v>
      </c>
    </row>
    <row r="219" spans="1:6">
      <c r="A219" s="1" t="s">
        <v>215</v>
      </c>
      <c r="B219" s="1" t="s">
        <v>5</v>
      </c>
      <c r="C219" s="1">
        <v>1.198966743</v>
      </c>
      <c r="D219" s="1" t="s">
        <v>1086</v>
      </c>
      <c r="E219" s="1" t="s">
        <v>1089</v>
      </c>
      <c r="F219" s="1">
        <v>-0.33</v>
      </c>
    </row>
    <row r="220" spans="1:6">
      <c r="A220" s="1" t="s">
        <v>216</v>
      </c>
      <c r="B220" s="1" t="s">
        <v>5</v>
      </c>
      <c r="C220" s="1">
        <v>1.821104419</v>
      </c>
      <c r="D220" s="1" t="s">
        <v>1086</v>
      </c>
      <c r="E220" s="1" t="s">
        <v>1090</v>
      </c>
      <c r="F220" s="1">
        <v>0.38</v>
      </c>
    </row>
    <row r="221" spans="1:6">
      <c r="A221" s="1" t="s">
        <v>217</v>
      </c>
      <c r="B221" s="1" t="s">
        <v>5</v>
      </c>
      <c r="C221" s="1">
        <v>1.162997098</v>
      </c>
      <c r="D221" s="1" t="s">
        <v>1091</v>
      </c>
      <c r="E221" s="1" t="s">
        <v>1090</v>
      </c>
      <c r="F221" s="1">
        <v>1.46</v>
      </c>
    </row>
    <row r="222" spans="1:6">
      <c r="A222" s="1" t="s">
        <v>218</v>
      </c>
      <c r="B222" s="1" t="s">
        <v>7</v>
      </c>
      <c r="C222" s="1">
        <v>0.860458491</v>
      </c>
      <c r="D222" s="1" t="s">
        <v>1086</v>
      </c>
      <c r="E222" s="1" t="s">
        <v>1089</v>
      </c>
      <c r="F222" s="1">
        <v>-0.03</v>
      </c>
    </row>
    <row r="223" spans="1:6">
      <c r="A223" s="1" t="s">
        <v>219</v>
      </c>
      <c r="B223" s="1" t="s">
        <v>5</v>
      </c>
      <c r="C223" s="1">
        <v>1.177945684</v>
      </c>
      <c r="D223" s="1" t="s">
        <v>1086</v>
      </c>
      <c r="E223" s="1" t="s">
        <v>1090</v>
      </c>
      <c r="F223" s="1">
        <v>0.8</v>
      </c>
    </row>
    <row r="224" spans="1:6">
      <c r="A224" s="1" t="s">
        <v>220</v>
      </c>
      <c r="B224" s="1" t="s">
        <v>7</v>
      </c>
      <c r="C224" s="1">
        <v>0.842596124</v>
      </c>
      <c r="D224" s="1" t="s">
        <v>1086</v>
      </c>
      <c r="E224" s="1" t="s">
        <v>1090</v>
      </c>
      <c r="F224" s="1">
        <v>0.95</v>
      </c>
    </row>
    <row r="225" spans="1:6">
      <c r="A225" s="1" t="s">
        <v>221</v>
      </c>
      <c r="B225" s="1" t="s">
        <v>5</v>
      </c>
      <c r="C225" s="1">
        <v>1.26136202</v>
      </c>
      <c r="D225" s="1" t="s">
        <v>1086</v>
      </c>
      <c r="E225" s="1" t="s">
        <v>1090</v>
      </c>
      <c r="F225" s="1">
        <v>1.18</v>
      </c>
    </row>
    <row r="226" spans="1:6">
      <c r="A226" s="1" t="s">
        <v>222</v>
      </c>
      <c r="B226" s="1" t="s">
        <v>7</v>
      </c>
      <c r="C226" s="1">
        <v>0.947029478</v>
      </c>
      <c r="D226" s="1" t="s">
        <v>1086</v>
      </c>
      <c r="E226" s="1" t="s">
        <v>1089</v>
      </c>
      <c r="F226" s="1">
        <v>-0.36</v>
      </c>
    </row>
    <row r="227" spans="1:6">
      <c r="A227" s="1" t="s">
        <v>223</v>
      </c>
      <c r="B227" s="1" t="s">
        <v>5</v>
      </c>
      <c r="C227" s="1">
        <v>1.349264262</v>
      </c>
      <c r="D227" s="1" t="s">
        <v>1086</v>
      </c>
      <c r="E227" s="1" t="s">
        <v>1090</v>
      </c>
      <c r="F227" s="1">
        <v>0.5</v>
      </c>
    </row>
    <row r="228" spans="1:6">
      <c r="A228" s="1" t="s">
        <v>224</v>
      </c>
      <c r="B228" s="1" t="s">
        <v>7</v>
      </c>
      <c r="C228" s="1">
        <v>1.023759818</v>
      </c>
      <c r="D228" s="1" t="s">
        <v>1086</v>
      </c>
      <c r="E228" s="1" t="s">
        <v>1090</v>
      </c>
      <c r="F228" s="1">
        <v>0.46</v>
      </c>
    </row>
    <row r="229" spans="1:6">
      <c r="A229" s="1" t="s">
        <v>225</v>
      </c>
      <c r="B229" s="1" t="s">
        <v>5</v>
      </c>
      <c r="C229" s="1">
        <v>1.398403996</v>
      </c>
      <c r="D229" s="1" t="s">
        <v>1086</v>
      </c>
      <c r="E229" s="1" t="s">
        <v>1089</v>
      </c>
      <c r="F229" s="1">
        <v>-0.03</v>
      </c>
    </row>
    <row r="230" spans="1:6">
      <c r="A230" s="1" t="s">
        <v>1072</v>
      </c>
      <c r="B230" s="1" t="s">
        <v>5</v>
      </c>
      <c r="C230" s="1">
        <v>1.311846759</v>
      </c>
      <c r="D230" s="1" t="s">
        <v>1086</v>
      </c>
      <c r="E230" s="1" t="s">
        <v>1090</v>
      </c>
      <c r="F230" s="1">
        <v>0.12</v>
      </c>
    </row>
    <row r="231" spans="1:6">
      <c r="A231" s="1" t="s">
        <v>226</v>
      </c>
      <c r="B231" s="1" t="s">
        <v>7</v>
      </c>
      <c r="C231" s="1">
        <v>1.003844122</v>
      </c>
      <c r="D231" s="1" t="s">
        <v>1086</v>
      </c>
      <c r="E231" s="1" t="s">
        <v>1090</v>
      </c>
      <c r="F231" s="1">
        <v>0.14</v>
      </c>
    </row>
    <row r="232" spans="1:6">
      <c r="A232" s="1" t="s">
        <v>227</v>
      </c>
      <c r="B232" s="1" t="s">
        <v>7</v>
      </c>
      <c r="C232" s="1">
        <v>0.987986392</v>
      </c>
      <c r="D232" s="1" t="s">
        <v>1086</v>
      </c>
      <c r="E232" s="1" t="s">
        <v>1089</v>
      </c>
      <c r="F232" s="1">
        <v>-0.25</v>
      </c>
    </row>
    <row r="233" spans="1:6">
      <c r="A233" s="1" t="s">
        <v>1073</v>
      </c>
      <c r="B233" s="1" t="s">
        <v>7</v>
      </c>
      <c r="C233" s="1">
        <v>0.577831256</v>
      </c>
      <c r="D233" s="1" t="s">
        <v>1086</v>
      </c>
      <c r="E233" s="1" t="s">
        <v>1090</v>
      </c>
      <c r="F233" s="1">
        <v>0.06</v>
      </c>
    </row>
    <row r="234" spans="1:6">
      <c r="A234" s="1" t="s">
        <v>228</v>
      </c>
      <c r="B234" s="1" t="s">
        <v>7</v>
      </c>
      <c r="C234" s="1">
        <v>1.017555835</v>
      </c>
      <c r="D234" s="1" t="s">
        <v>1086</v>
      </c>
      <c r="E234" s="1" t="s">
        <v>1090</v>
      </c>
      <c r="F234" s="1">
        <v>0.53</v>
      </c>
    </row>
    <row r="235" spans="1:6">
      <c r="A235" s="1" t="s">
        <v>229</v>
      </c>
      <c r="B235" s="1" t="s">
        <v>5</v>
      </c>
      <c r="C235" s="1">
        <v>1.338522422</v>
      </c>
      <c r="D235" s="1" t="s">
        <v>1086</v>
      </c>
      <c r="E235" s="1" t="s">
        <v>1090</v>
      </c>
      <c r="F235" s="1">
        <v>0.12</v>
      </c>
    </row>
    <row r="236" spans="1:6">
      <c r="A236" s="1" t="s">
        <v>230</v>
      </c>
      <c r="B236" s="1" t="s">
        <v>7</v>
      </c>
      <c r="C236" s="1">
        <v>1.059443272</v>
      </c>
      <c r="D236" s="1" t="s">
        <v>1086</v>
      </c>
      <c r="E236" s="1" t="s">
        <v>1089</v>
      </c>
      <c r="F236" s="1">
        <v>-0.02</v>
      </c>
    </row>
    <row r="237" spans="1:6">
      <c r="A237" s="1" t="s">
        <v>231</v>
      </c>
      <c r="B237" s="1" t="s">
        <v>7</v>
      </c>
      <c r="C237" s="1">
        <v>0.837454861</v>
      </c>
      <c r="D237" s="1" t="s">
        <v>1086</v>
      </c>
      <c r="E237" s="1" t="s">
        <v>1090</v>
      </c>
      <c r="F237" s="1">
        <v>0.55</v>
      </c>
    </row>
    <row r="238" spans="1:6">
      <c r="A238" s="1" t="s">
        <v>232</v>
      </c>
      <c r="B238" s="1" t="s">
        <v>5</v>
      </c>
      <c r="C238" s="1">
        <v>1.190960093</v>
      </c>
      <c r="D238" s="1" t="s">
        <v>1086</v>
      </c>
      <c r="E238" s="1" t="s">
        <v>1090</v>
      </c>
      <c r="F238" s="1">
        <v>0.87</v>
      </c>
    </row>
    <row r="239" spans="1:6">
      <c r="A239" s="1" t="s">
        <v>233</v>
      </c>
      <c r="B239" s="1" t="s">
        <v>5</v>
      </c>
      <c r="C239" s="1">
        <v>1.172339191</v>
      </c>
      <c r="D239" s="1" t="s">
        <v>1086</v>
      </c>
      <c r="E239" s="1" t="s">
        <v>1090</v>
      </c>
      <c r="F239" s="1">
        <v>0.75</v>
      </c>
    </row>
    <row r="240" spans="1:6">
      <c r="A240" s="1" t="s">
        <v>234</v>
      </c>
      <c r="B240" s="1" t="s">
        <v>7</v>
      </c>
      <c r="C240" s="1">
        <v>1.006056351</v>
      </c>
      <c r="D240" s="1" t="s">
        <v>1086</v>
      </c>
      <c r="E240" s="1" t="s">
        <v>1089</v>
      </c>
      <c r="F240" s="1">
        <v>-0.04</v>
      </c>
    </row>
    <row r="241" spans="1:6">
      <c r="A241" s="1" t="s">
        <v>235</v>
      </c>
      <c r="B241" s="1" t="s">
        <v>7</v>
      </c>
      <c r="C241" s="1">
        <v>0.925120788</v>
      </c>
      <c r="D241" s="1" t="s">
        <v>1086</v>
      </c>
      <c r="E241" s="1" t="s">
        <v>1090</v>
      </c>
      <c r="F241" s="1">
        <v>0.61</v>
      </c>
    </row>
    <row r="242" spans="1:6">
      <c r="A242" s="1" t="s">
        <v>236</v>
      </c>
      <c r="B242" s="1" t="s">
        <v>5</v>
      </c>
      <c r="C242" s="1">
        <v>1.210124716</v>
      </c>
      <c r="D242" s="1" t="s">
        <v>1086</v>
      </c>
      <c r="E242" s="1" t="s">
        <v>1090</v>
      </c>
      <c r="F242" s="1">
        <v>0.6</v>
      </c>
    </row>
    <row r="243" spans="1:6">
      <c r="A243" s="1" t="s">
        <v>237</v>
      </c>
      <c r="B243" s="1" t="s">
        <v>7</v>
      </c>
      <c r="C243" s="1">
        <v>1.001853233</v>
      </c>
      <c r="D243" s="1" t="s">
        <v>1086</v>
      </c>
      <c r="E243" s="1" t="s">
        <v>1089</v>
      </c>
      <c r="F243" s="1">
        <v>-1.7</v>
      </c>
    </row>
    <row r="244" spans="1:6">
      <c r="A244" s="1" t="s">
        <v>238</v>
      </c>
      <c r="B244" s="1" t="s">
        <v>5</v>
      </c>
      <c r="C244" s="1">
        <v>1.11277023</v>
      </c>
      <c r="D244" s="1" t="s">
        <v>1086</v>
      </c>
      <c r="E244" s="1" t="s">
        <v>1089</v>
      </c>
      <c r="F244" s="1">
        <v>-0.49</v>
      </c>
    </row>
    <row r="245" spans="1:6">
      <c r="A245" s="1" t="s">
        <v>239</v>
      </c>
      <c r="B245" s="1" t="s">
        <v>5</v>
      </c>
      <c r="C245" s="1">
        <v>1.223013082</v>
      </c>
      <c r="D245" s="1" t="s">
        <v>1086</v>
      </c>
      <c r="E245" s="1" t="s">
        <v>1090</v>
      </c>
      <c r="F245" s="1">
        <v>1.02</v>
      </c>
    </row>
    <row r="246" spans="1:6">
      <c r="A246" s="1" t="s">
        <v>240</v>
      </c>
      <c r="B246" s="1" t="s">
        <v>7</v>
      </c>
      <c r="C246" s="1">
        <v>0.6410169</v>
      </c>
      <c r="D246" s="1" t="s">
        <v>1086</v>
      </c>
      <c r="E246" s="1" t="s">
        <v>1090</v>
      </c>
      <c r="F246" s="1">
        <v>0.53</v>
      </c>
    </row>
    <row r="247" spans="1:6">
      <c r="A247" s="1" t="s">
        <v>241</v>
      </c>
      <c r="B247" s="1" t="s">
        <v>7</v>
      </c>
      <c r="C247" s="1">
        <v>0.86449314</v>
      </c>
      <c r="D247" s="1" t="s">
        <v>1086</v>
      </c>
      <c r="E247" s="1" t="s">
        <v>1090</v>
      </c>
      <c r="F247" s="1">
        <v>1.83</v>
      </c>
    </row>
    <row r="248" spans="1:6">
      <c r="A248" s="1" t="s">
        <v>242</v>
      </c>
      <c r="B248" s="1" t="s">
        <v>5</v>
      </c>
      <c r="C248" s="1">
        <v>1.262966732</v>
      </c>
      <c r="D248" s="1" t="s">
        <v>1086</v>
      </c>
      <c r="E248" s="1" t="s">
        <v>1090</v>
      </c>
      <c r="F248" s="1">
        <v>0.21</v>
      </c>
    </row>
    <row r="249" spans="1:6">
      <c r="A249" s="1" t="s">
        <v>243</v>
      </c>
      <c r="B249" s="1" t="s">
        <v>5</v>
      </c>
      <c r="C249" s="1">
        <v>1.330934676</v>
      </c>
      <c r="D249" s="1" t="s">
        <v>1091</v>
      </c>
      <c r="E249" s="1" t="s">
        <v>1090</v>
      </c>
      <c r="F249" s="1">
        <v>1.28</v>
      </c>
    </row>
    <row r="250" spans="1:6">
      <c r="A250" s="1" t="s">
        <v>244</v>
      </c>
      <c r="B250" s="1" t="s">
        <v>5</v>
      </c>
      <c r="C250" s="1">
        <v>1.259062027</v>
      </c>
      <c r="D250" s="1" t="s">
        <v>1086</v>
      </c>
      <c r="E250" s="1" t="s">
        <v>1090</v>
      </c>
      <c r="F250" s="1">
        <v>0.12</v>
      </c>
    </row>
    <row r="251" spans="1:6">
      <c r="A251" s="1" t="s">
        <v>245</v>
      </c>
      <c r="B251" s="1" t="s">
        <v>5</v>
      </c>
      <c r="C251" s="1">
        <v>1.256834211</v>
      </c>
      <c r="D251" s="1" t="s">
        <v>1086</v>
      </c>
      <c r="E251" s="1" t="s">
        <v>1089</v>
      </c>
      <c r="F251" s="1">
        <v>-0.77</v>
      </c>
    </row>
    <row r="252" spans="1:6">
      <c r="A252" s="1" t="s">
        <v>246</v>
      </c>
      <c r="B252" s="1" t="s">
        <v>5</v>
      </c>
      <c r="C252" s="1">
        <v>1.316369816</v>
      </c>
      <c r="D252" s="1" t="s">
        <v>1086</v>
      </c>
      <c r="E252" s="1" t="s">
        <v>1090</v>
      </c>
      <c r="F252" s="1">
        <v>1.67</v>
      </c>
    </row>
    <row r="253" spans="1:6">
      <c r="A253" s="1" t="s">
        <v>247</v>
      </c>
      <c r="B253" s="1" t="s">
        <v>7</v>
      </c>
      <c r="C253" s="1">
        <v>0.898625552</v>
      </c>
      <c r="D253" s="1" t="s">
        <v>1086</v>
      </c>
      <c r="E253" s="1" t="s">
        <v>1090</v>
      </c>
      <c r="F253" s="1">
        <v>1.75</v>
      </c>
    </row>
    <row r="254" spans="1:6">
      <c r="A254" s="1" t="s">
        <v>248</v>
      </c>
      <c r="B254" s="1" t="s">
        <v>5</v>
      </c>
      <c r="C254" s="1">
        <v>1.352525586</v>
      </c>
      <c r="D254" s="1" t="s">
        <v>1086</v>
      </c>
      <c r="E254" s="1" t="s">
        <v>1090</v>
      </c>
      <c r="F254" s="1">
        <v>0.57</v>
      </c>
    </row>
    <row r="255" spans="1:6">
      <c r="A255" s="1" t="s">
        <v>249</v>
      </c>
      <c r="B255" s="1" t="s">
        <v>7</v>
      </c>
      <c r="C255" s="1">
        <v>0.836173821</v>
      </c>
      <c r="D255" s="1" t="s">
        <v>1086</v>
      </c>
      <c r="E255" s="1" t="s">
        <v>1089</v>
      </c>
      <c r="F255" s="1">
        <v>-0.04</v>
      </c>
    </row>
    <row r="256" spans="1:6">
      <c r="A256" s="1" t="s">
        <v>250</v>
      </c>
      <c r="B256" s="1" t="s">
        <v>5</v>
      </c>
      <c r="C256" s="1">
        <v>1.093997472</v>
      </c>
      <c r="D256" s="1" t="s">
        <v>1086</v>
      </c>
      <c r="E256" s="1" t="s">
        <v>1090</v>
      </c>
      <c r="F256" s="1">
        <v>0.93</v>
      </c>
    </row>
    <row r="257" spans="1:6">
      <c r="A257" s="1" t="s">
        <v>251</v>
      </c>
      <c r="B257" s="1" t="s">
        <v>5</v>
      </c>
      <c r="C257" s="1">
        <v>1.148443857</v>
      </c>
      <c r="D257" s="1" t="s">
        <v>1086</v>
      </c>
      <c r="E257" s="1" t="s">
        <v>1089</v>
      </c>
      <c r="F257" s="1">
        <v>-0.79</v>
      </c>
    </row>
    <row r="258" spans="1:6">
      <c r="A258" s="1" t="s">
        <v>252</v>
      </c>
      <c r="B258" s="1" t="s">
        <v>7</v>
      </c>
      <c r="C258" s="1">
        <v>1.047864675</v>
      </c>
      <c r="D258" s="1" t="s">
        <v>1086</v>
      </c>
      <c r="E258" s="1" t="s">
        <v>1090</v>
      </c>
      <c r="F258" s="1">
        <v>1.65</v>
      </c>
    </row>
    <row r="259" spans="1:6">
      <c r="A259" s="1" t="s">
        <v>253</v>
      </c>
      <c r="B259" s="1" t="s">
        <v>7</v>
      </c>
      <c r="C259" s="1">
        <v>0.98010065</v>
      </c>
      <c r="D259" s="1" t="s">
        <v>1086</v>
      </c>
      <c r="E259" s="1" t="s">
        <v>1090</v>
      </c>
      <c r="F259" s="1">
        <v>1.7</v>
      </c>
    </row>
    <row r="260" spans="1:6">
      <c r="A260" s="1" t="s">
        <v>254</v>
      </c>
      <c r="B260" s="1" t="s">
        <v>7</v>
      </c>
      <c r="C260" s="1">
        <v>0.833278335</v>
      </c>
      <c r="D260" s="1" t="s">
        <v>1086</v>
      </c>
      <c r="E260" s="1" t="s">
        <v>1090</v>
      </c>
      <c r="F260" s="1">
        <v>0.93</v>
      </c>
    </row>
    <row r="261" spans="1:6">
      <c r="A261" s="1" t="s">
        <v>255</v>
      </c>
      <c r="B261" s="1" t="s">
        <v>7</v>
      </c>
      <c r="C261" s="1">
        <v>0.917622862</v>
      </c>
      <c r="D261" s="1" t="s">
        <v>1086</v>
      </c>
      <c r="E261" s="1" t="s">
        <v>1090</v>
      </c>
      <c r="F261" s="1">
        <v>0.15</v>
      </c>
    </row>
    <row r="262" spans="1:6">
      <c r="A262" s="1" t="s">
        <v>256</v>
      </c>
      <c r="B262" s="1" t="s">
        <v>7</v>
      </c>
      <c r="C262" s="1">
        <v>0.966093474</v>
      </c>
      <c r="D262" s="1" t="s">
        <v>1086</v>
      </c>
      <c r="E262" s="1" t="s">
        <v>1089</v>
      </c>
      <c r="F262" s="1">
        <v>-0.49</v>
      </c>
    </row>
    <row r="263" spans="1:6">
      <c r="A263" s="1" t="s">
        <v>257</v>
      </c>
      <c r="B263" s="1" t="s">
        <v>5</v>
      </c>
      <c r="C263" s="1">
        <v>1.334120595</v>
      </c>
      <c r="D263" s="1" t="s">
        <v>1086</v>
      </c>
      <c r="E263" s="1" t="s">
        <v>1089</v>
      </c>
      <c r="F263" s="1">
        <v>-0.06</v>
      </c>
    </row>
    <row r="264" spans="1:6">
      <c r="A264" s="1" t="s">
        <v>258</v>
      </c>
      <c r="B264" s="1" t="s">
        <v>7</v>
      </c>
      <c r="C264" s="1">
        <v>1.076307604</v>
      </c>
      <c r="D264" s="1" t="s">
        <v>1086</v>
      </c>
      <c r="E264" s="1" t="s">
        <v>1090</v>
      </c>
      <c r="F264" s="1">
        <v>1.39</v>
      </c>
    </row>
    <row r="265" spans="1:6">
      <c r="A265" s="1" t="s">
        <v>259</v>
      </c>
      <c r="B265" s="1" t="s">
        <v>5</v>
      </c>
      <c r="C265" s="1">
        <v>1.479090573</v>
      </c>
      <c r="D265" s="1" t="s">
        <v>1091</v>
      </c>
      <c r="E265" s="1" t="s">
        <v>1090</v>
      </c>
      <c r="F265" s="1">
        <v>1.02</v>
      </c>
    </row>
    <row r="266" spans="1:6">
      <c r="A266" s="1" t="s">
        <v>260</v>
      </c>
      <c r="B266" s="1" t="s">
        <v>7</v>
      </c>
      <c r="C266" s="1">
        <v>0.918110319</v>
      </c>
      <c r="D266" s="1" t="s">
        <v>1086</v>
      </c>
      <c r="E266" s="1" t="s">
        <v>1090</v>
      </c>
      <c r="F266" s="1">
        <v>0.02</v>
      </c>
    </row>
    <row r="267" spans="1:6">
      <c r="A267" s="1" t="s">
        <v>261</v>
      </c>
      <c r="B267" s="1" t="s">
        <v>5</v>
      </c>
      <c r="C267" s="1">
        <v>1.484459129</v>
      </c>
      <c r="D267" s="1" t="s">
        <v>1086</v>
      </c>
      <c r="E267" s="1" t="s">
        <v>1090</v>
      </c>
      <c r="F267" s="1">
        <v>0.68</v>
      </c>
    </row>
    <row r="268" spans="1:6">
      <c r="A268" s="1" t="s">
        <v>262</v>
      </c>
      <c r="B268" s="1" t="s">
        <v>7</v>
      </c>
      <c r="C268" s="1">
        <v>0.646804524</v>
      </c>
      <c r="D268" s="1" t="s">
        <v>1086</v>
      </c>
      <c r="E268" s="1" t="s">
        <v>1090</v>
      </c>
      <c r="F268" s="1">
        <v>2.13</v>
      </c>
    </row>
    <row r="269" spans="1:6">
      <c r="A269" s="1" t="s">
        <v>263</v>
      </c>
      <c r="B269" s="1" t="s">
        <v>5</v>
      </c>
      <c r="C269" s="1">
        <v>1.20409147</v>
      </c>
      <c r="D269" s="1" t="s">
        <v>1086</v>
      </c>
      <c r="E269" s="1" t="s">
        <v>1090</v>
      </c>
      <c r="F269" s="1">
        <v>0.59</v>
      </c>
    </row>
    <row r="270" spans="1:6">
      <c r="A270" s="1" t="s">
        <v>264</v>
      </c>
      <c r="B270" s="1" t="s">
        <v>7</v>
      </c>
      <c r="C270" s="1">
        <v>0.964815018</v>
      </c>
      <c r="D270" s="1" t="s">
        <v>1086</v>
      </c>
      <c r="E270" s="1" t="s">
        <v>1090</v>
      </c>
      <c r="F270" s="1">
        <v>1.66</v>
      </c>
    </row>
    <row r="271" spans="1:6">
      <c r="A271" s="1" t="s">
        <v>265</v>
      </c>
      <c r="B271" s="1" t="s">
        <v>7</v>
      </c>
      <c r="C271" s="1">
        <v>0.746981764</v>
      </c>
      <c r="D271" s="1" t="s">
        <v>1086</v>
      </c>
      <c r="E271" s="1" t="s">
        <v>1090</v>
      </c>
      <c r="F271" s="1">
        <v>1.03</v>
      </c>
    </row>
    <row r="272" spans="1:6">
      <c r="A272" s="1" t="s">
        <v>266</v>
      </c>
      <c r="B272" s="1" t="s">
        <v>7</v>
      </c>
      <c r="C272" s="1">
        <v>0.96860946</v>
      </c>
      <c r="D272" s="1" t="s">
        <v>1086</v>
      </c>
      <c r="E272" s="1" t="s">
        <v>1090</v>
      </c>
      <c r="F272" s="1">
        <v>1.25</v>
      </c>
    </row>
    <row r="273" spans="1:6">
      <c r="A273" s="1" t="s">
        <v>267</v>
      </c>
      <c r="B273" s="1" t="s">
        <v>7</v>
      </c>
      <c r="C273" s="1">
        <v>0.791447222</v>
      </c>
      <c r="D273" s="1" t="s">
        <v>1086</v>
      </c>
      <c r="E273" s="1" t="s">
        <v>1089</v>
      </c>
      <c r="F273" s="1">
        <v>-1.33</v>
      </c>
    </row>
    <row r="274" spans="1:6">
      <c r="A274" s="1" t="s">
        <v>268</v>
      </c>
      <c r="B274" s="1" t="s">
        <v>7</v>
      </c>
      <c r="C274" s="1">
        <v>0.863521996</v>
      </c>
      <c r="D274" s="1" t="s">
        <v>1086</v>
      </c>
      <c r="E274" s="1" t="s">
        <v>1090</v>
      </c>
      <c r="F274" s="1">
        <v>1.22</v>
      </c>
    </row>
    <row r="275" spans="1:6">
      <c r="A275" s="1" t="s">
        <v>269</v>
      </c>
      <c r="B275" s="1" t="s">
        <v>7</v>
      </c>
      <c r="C275" s="1">
        <v>0.774805331</v>
      </c>
      <c r="D275" s="1" t="s">
        <v>1086</v>
      </c>
      <c r="E275" s="1" t="s">
        <v>1090</v>
      </c>
      <c r="F275" s="1">
        <v>0.08</v>
      </c>
    </row>
    <row r="276" spans="1:6">
      <c r="A276" s="1" t="s">
        <v>270</v>
      </c>
      <c r="B276" s="1" t="s">
        <v>7</v>
      </c>
      <c r="C276" s="1">
        <v>0.809456551</v>
      </c>
      <c r="D276" s="1" t="s">
        <v>1086</v>
      </c>
      <c r="E276" s="1" t="s">
        <v>1090</v>
      </c>
      <c r="F276" s="1">
        <v>1.77</v>
      </c>
    </row>
    <row r="277" spans="1:6">
      <c r="A277" s="1" t="s">
        <v>271</v>
      </c>
      <c r="B277" s="1" t="s">
        <v>7</v>
      </c>
      <c r="C277" s="1">
        <v>0.793701851</v>
      </c>
      <c r="D277" s="1" t="s">
        <v>1086</v>
      </c>
      <c r="E277" s="1" t="s">
        <v>1090</v>
      </c>
      <c r="F277" s="1">
        <v>0.4</v>
      </c>
    </row>
    <row r="278" spans="1:6">
      <c r="A278" s="1" t="s">
        <v>272</v>
      </c>
      <c r="B278" s="1" t="s">
        <v>7</v>
      </c>
      <c r="C278" s="1">
        <v>0.652030359</v>
      </c>
      <c r="D278" s="1" t="s">
        <v>1086</v>
      </c>
      <c r="E278" s="1" t="s">
        <v>1090</v>
      </c>
      <c r="F278" s="1">
        <v>0.79</v>
      </c>
    </row>
    <row r="279" spans="1:6">
      <c r="A279" s="1" t="s">
        <v>273</v>
      </c>
      <c r="B279" s="1" t="s">
        <v>5</v>
      </c>
      <c r="C279" s="1">
        <v>1.683521857</v>
      </c>
      <c r="D279" s="1" t="s">
        <v>1086</v>
      </c>
      <c r="E279" s="1" t="s">
        <v>1090</v>
      </c>
      <c r="F279" s="1">
        <v>0.83</v>
      </c>
    </row>
    <row r="280" spans="1:6">
      <c r="A280" s="1" t="s">
        <v>274</v>
      </c>
      <c r="B280" s="1" t="s">
        <v>7</v>
      </c>
      <c r="C280" s="1">
        <v>0.784661835</v>
      </c>
      <c r="D280" s="1" t="s">
        <v>1086</v>
      </c>
      <c r="E280" s="1" t="s">
        <v>1089</v>
      </c>
      <c r="F280" s="1">
        <v>-0.92</v>
      </c>
    </row>
    <row r="281" spans="1:6">
      <c r="A281" s="1" t="s">
        <v>275</v>
      </c>
      <c r="B281" s="1" t="s">
        <v>7</v>
      </c>
      <c r="C281" s="1">
        <v>0.850365786</v>
      </c>
      <c r="D281" s="1" t="s">
        <v>1086</v>
      </c>
      <c r="E281" s="1" t="s">
        <v>1089</v>
      </c>
      <c r="F281" s="1">
        <v>-0.67</v>
      </c>
    </row>
    <row r="282" spans="1:6">
      <c r="A282" s="1" t="s">
        <v>276</v>
      </c>
      <c r="B282" s="1" t="s">
        <v>7</v>
      </c>
      <c r="C282" s="1">
        <v>0.951777312</v>
      </c>
      <c r="D282" s="1" t="s">
        <v>1086</v>
      </c>
      <c r="E282" s="1" t="s">
        <v>1090</v>
      </c>
      <c r="F282" s="1">
        <v>1.01</v>
      </c>
    </row>
    <row r="283" spans="1:6">
      <c r="A283" s="1" t="s">
        <v>277</v>
      </c>
      <c r="B283" s="1" t="s">
        <v>7</v>
      </c>
      <c r="C283" s="1">
        <v>0.803670591</v>
      </c>
      <c r="D283" s="1" t="s">
        <v>1086</v>
      </c>
      <c r="E283" s="1" t="s">
        <v>1090</v>
      </c>
      <c r="F283" s="1">
        <v>1.17</v>
      </c>
    </row>
    <row r="284" spans="1:6">
      <c r="A284" s="1" t="s">
        <v>278</v>
      </c>
      <c r="B284" s="1" t="s">
        <v>5</v>
      </c>
      <c r="C284" s="1">
        <v>1.408363403</v>
      </c>
      <c r="D284" s="1" t="s">
        <v>1086</v>
      </c>
      <c r="E284" s="1" t="s">
        <v>1090</v>
      </c>
      <c r="F284" s="1">
        <v>0.82</v>
      </c>
    </row>
    <row r="285" spans="1:6">
      <c r="A285" s="1" t="s">
        <v>279</v>
      </c>
      <c r="B285" s="1" t="s">
        <v>5</v>
      </c>
      <c r="C285" s="1">
        <v>1.584162792</v>
      </c>
      <c r="D285" s="1" t="s">
        <v>1086</v>
      </c>
      <c r="E285" s="1" t="s">
        <v>1090</v>
      </c>
      <c r="F285" s="1">
        <v>0.86</v>
      </c>
    </row>
    <row r="286" spans="1:6">
      <c r="A286" s="1" t="s">
        <v>280</v>
      </c>
      <c r="B286" s="1" t="s">
        <v>5</v>
      </c>
      <c r="C286" s="1">
        <v>1.107221012</v>
      </c>
      <c r="D286" s="1" t="s">
        <v>1086</v>
      </c>
      <c r="E286" s="1" t="s">
        <v>1090</v>
      </c>
      <c r="F286" s="1">
        <v>0.02</v>
      </c>
    </row>
    <row r="287" spans="1:6">
      <c r="A287" s="1" t="s">
        <v>281</v>
      </c>
      <c r="B287" s="1" t="s">
        <v>5</v>
      </c>
      <c r="C287" s="1">
        <v>1.52629325</v>
      </c>
      <c r="D287" s="1" t="s">
        <v>1086</v>
      </c>
      <c r="E287" s="1" t="s">
        <v>1089</v>
      </c>
      <c r="F287" s="1">
        <v>-1.17</v>
      </c>
    </row>
    <row r="288" spans="1:6">
      <c r="A288" s="1" t="s">
        <v>282</v>
      </c>
      <c r="B288" s="1" t="s">
        <v>5</v>
      </c>
      <c r="C288" s="1">
        <v>1.099077678</v>
      </c>
      <c r="D288" s="1" t="s">
        <v>1086</v>
      </c>
      <c r="E288" s="1" t="s">
        <v>1090</v>
      </c>
      <c r="F288" s="1">
        <v>1.76</v>
      </c>
    </row>
    <row r="289" spans="1:6">
      <c r="A289" s="1" t="s">
        <v>283</v>
      </c>
      <c r="B289" s="1" t="s">
        <v>7</v>
      </c>
      <c r="C289" s="1">
        <v>1.077666842</v>
      </c>
      <c r="D289" s="1" t="s">
        <v>1086</v>
      </c>
      <c r="E289" s="1" t="s">
        <v>1090</v>
      </c>
      <c r="F289" s="1">
        <v>0.37</v>
      </c>
    </row>
    <row r="290" spans="1:6">
      <c r="A290" s="1" t="s">
        <v>284</v>
      </c>
      <c r="B290" s="1" t="s">
        <v>5</v>
      </c>
      <c r="C290" s="1">
        <v>1.175009972</v>
      </c>
      <c r="D290" s="1" t="s">
        <v>1086</v>
      </c>
      <c r="E290" s="1" t="s">
        <v>1090</v>
      </c>
      <c r="F290" s="1">
        <v>0.3</v>
      </c>
    </row>
    <row r="291" spans="1:6">
      <c r="A291" s="1" t="s">
        <v>285</v>
      </c>
      <c r="B291" s="1" t="s">
        <v>7</v>
      </c>
      <c r="C291" s="1">
        <v>0.946469336</v>
      </c>
      <c r="D291" s="1" t="s">
        <v>1086</v>
      </c>
      <c r="E291" s="1" t="s">
        <v>1090</v>
      </c>
      <c r="F291" s="1">
        <v>0.99</v>
      </c>
    </row>
    <row r="292" spans="1:6">
      <c r="A292" s="1" t="s">
        <v>286</v>
      </c>
      <c r="B292" s="1" t="s">
        <v>7</v>
      </c>
      <c r="C292" s="1">
        <v>0.716735639</v>
      </c>
      <c r="D292" s="1" t="s">
        <v>1086</v>
      </c>
      <c r="E292" s="1" t="s">
        <v>1090</v>
      </c>
      <c r="F292" s="1">
        <v>0.7</v>
      </c>
    </row>
    <row r="293" spans="1:6">
      <c r="A293" s="1" t="s">
        <v>287</v>
      </c>
      <c r="B293" s="1" t="s">
        <v>7</v>
      </c>
      <c r="C293" s="1">
        <v>1.01531533</v>
      </c>
      <c r="D293" s="1" t="s">
        <v>1086</v>
      </c>
      <c r="E293" s="1" t="s">
        <v>1089</v>
      </c>
      <c r="F293" s="1">
        <v>-0.08</v>
      </c>
    </row>
    <row r="294" spans="1:6">
      <c r="A294" s="1" t="s">
        <v>288</v>
      </c>
      <c r="B294" s="1" t="s">
        <v>5</v>
      </c>
      <c r="C294" s="1">
        <v>1.257557619</v>
      </c>
      <c r="D294" s="1" t="s">
        <v>1091</v>
      </c>
      <c r="E294" s="1" t="s">
        <v>1090</v>
      </c>
      <c r="F294" s="1">
        <v>2.23</v>
      </c>
    </row>
    <row r="295" spans="1:6">
      <c r="A295" s="1" t="s">
        <v>289</v>
      </c>
      <c r="B295" s="1" t="s">
        <v>7</v>
      </c>
      <c r="C295" s="1">
        <v>1.061535611</v>
      </c>
      <c r="D295" s="1" t="s">
        <v>1086</v>
      </c>
      <c r="E295" s="1" t="s">
        <v>1089</v>
      </c>
      <c r="F295" s="1">
        <v>-0.19</v>
      </c>
    </row>
    <row r="296" spans="1:6">
      <c r="A296" s="1" t="s">
        <v>290</v>
      </c>
      <c r="B296" s="1" t="s">
        <v>7</v>
      </c>
      <c r="C296" s="1">
        <v>0.760365065</v>
      </c>
      <c r="D296" s="1" t="s">
        <v>1086</v>
      </c>
      <c r="E296" s="1" t="s">
        <v>1090</v>
      </c>
      <c r="F296" s="1">
        <v>1.17</v>
      </c>
    </row>
    <row r="297" spans="1:6">
      <c r="A297" s="1" t="s">
        <v>291</v>
      </c>
      <c r="B297" s="1" t="s">
        <v>7</v>
      </c>
      <c r="C297" s="1">
        <v>0.98671151</v>
      </c>
      <c r="D297" s="1" t="s">
        <v>1086</v>
      </c>
      <c r="E297" s="1" t="s">
        <v>1089</v>
      </c>
      <c r="F297" s="1">
        <v>-0.68</v>
      </c>
    </row>
    <row r="298" spans="1:6">
      <c r="A298" s="1" t="s">
        <v>292</v>
      </c>
      <c r="B298" s="1" t="s">
        <v>7</v>
      </c>
      <c r="C298" s="1">
        <v>0.665619945</v>
      </c>
      <c r="D298" s="1" t="s">
        <v>1086</v>
      </c>
      <c r="E298" s="1" t="s">
        <v>1089</v>
      </c>
      <c r="F298" s="1">
        <v>-0.73</v>
      </c>
    </row>
    <row r="299" spans="1:6">
      <c r="A299" s="1" t="s">
        <v>293</v>
      </c>
      <c r="B299" s="1" t="s">
        <v>7</v>
      </c>
      <c r="C299" s="1">
        <v>1.061765519</v>
      </c>
      <c r="D299" s="1" t="s">
        <v>1086</v>
      </c>
      <c r="E299" s="1" t="s">
        <v>1090</v>
      </c>
      <c r="F299" s="1">
        <v>1.71</v>
      </c>
    </row>
    <row r="300" spans="1:6">
      <c r="A300" s="1" t="s">
        <v>294</v>
      </c>
      <c r="B300" s="1" t="s">
        <v>5</v>
      </c>
      <c r="C300" s="1">
        <v>1.10739531</v>
      </c>
      <c r="D300" s="1" t="s">
        <v>1086</v>
      </c>
      <c r="E300" s="1" t="s">
        <v>1089</v>
      </c>
      <c r="F300" s="1">
        <v>-0.47</v>
      </c>
    </row>
    <row r="301" spans="1:6">
      <c r="A301" s="1" t="s">
        <v>295</v>
      </c>
      <c r="B301" s="1" t="s">
        <v>5</v>
      </c>
      <c r="C301" s="1">
        <v>1.141118593</v>
      </c>
      <c r="D301" s="1" t="s">
        <v>1086</v>
      </c>
      <c r="E301" s="1" t="s">
        <v>1090</v>
      </c>
      <c r="F301" s="1">
        <v>0.77</v>
      </c>
    </row>
    <row r="302" spans="1:6">
      <c r="A302" s="1" t="s">
        <v>296</v>
      </c>
      <c r="B302" s="1" t="s">
        <v>7</v>
      </c>
      <c r="C302" s="1">
        <v>0.631540673</v>
      </c>
      <c r="D302" s="1" t="s">
        <v>1086</v>
      </c>
      <c r="E302" s="1" t="s">
        <v>1090</v>
      </c>
      <c r="F302" s="1">
        <v>1.04</v>
      </c>
    </row>
    <row r="303" spans="1:6">
      <c r="A303" s="1" t="s">
        <v>297</v>
      </c>
      <c r="B303" s="1" t="s">
        <v>5</v>
      </c>
      <c r="C303" s="1">
        <v>1.376971706</v>
      </c>
      <c r="D303" s="1" t="s">
        <v>1086</v>
      </c>
      <c r="E303" s="1" t="s">
        <v>1090</v>
      </c>
      <c r="F303" s="1">
        <v>0.05</v>
      </c>
    </row>
    <row r="304" spans="1:6">
      <c r="A304" s="1" t="s">
        <v>298</v>
      </c>
      <c r="B304" s="1" t="s">
        <v>5</v>
      </c>
      <c r="C304" s="1">
        <v>1.311950823</v>
      </c>
      <c r="D304" s="1" t="s">
        <v>1086</v>
      </c>
      <c r="E304" s="1" t="s">
        <v>1090</v>
      </c>
      <c r="F304" s="1">
        <v>1.88</v>
      </c>
    </row>
    <row r="305" spans="1:6">
      <c r="A305" s="1" t="s">
        <v>299</v>
      </c>
      <c r="B305" s="1" t="s">
        <v>7</v>
      </c>
      <c r="C305" s="1">
        <v>0.869959459</v>
      </c>
      <c r="D305" s="1" t="s">
        <v>1086</v>
      </c>
      <c r="E305" s="1" t="s">
        <v>1089</v>
      </c>
      <c r="F305" s="1">
        <v>-0.52</v>
      </c>
    </row>
    <row r="306" spans="1:6">
      <c r="A306" s="1" t="s">
        <v>300</v>
      </c>
      <c r="B306" s="1" t="s">
        <v>5</v>
      </c>
      <c r="C306" s="1">
        <v>1.373185624</v>
      </c>
      <c r="D306" s="1" t="s">
        <v>1086</v>
      </c>
      <c r="E306" s="1" t="s">
        <v>1090</v>
      </c>
      <c r="F306" s="1">
        <v>0.46</v>
      </c>
    </row>
    <row r="307" spans="1:6">
      <c r="A307" s="1" t="s">
        <v>301</v>
      </c>
      <c r="B307" s="1" t="s">
        <v>5</v>
      </c>
      <c r="C307" s="1">
        <v>1.456391522</v>
      </c>
      <c r="D307" s="1" t="s">
        <v>1086</v>
      </c>
      <c r="E307" s="1" t="s">
        <v>1089</v>
      </c>
      <c r="F307" s="1">
        <v>-0.57</v>
      </c>
    </row>
    <row r="308" spans="1:6">
      <c r="A308" s="1" t="s">
        <v>302</v>
      </c>
      <c r="B308" s="1" t="s">
        <v>5</v>
      </c>
      <c r="C308" s="1">
        <v>1.538277288</v>
      </c>
      <c r="D308" s="1" t="s">
        <v>1086</v>
      </c>
      <c r="E308" s="1" t="s">
        <v>1089</v>
      </c>
      <c r="F308" s="1">
        <v>-0.36</v>
      </c>
    </row>
    <row r="309" spans="1:6">
      <c r="A309" s="1" t="s">
        <v>303</v>
      </c>
      <c r="B309" s="1" t="s">
        <v>5</v>
      </c>
      <c r="C309" s="1">
        <v>1.302193051</v>
      </c>
      <c r="D309" s="1" t="s">
        <v>1086</v>
      </c>
      <c r="E309" s="1" t="s">
        <v>1090</v>
      </c>
      <c r="F309" s="1">
        <v>0.25</v>
      </c>
    </row>
    <row r="310" spans="1:6">
      <c r="A310" s="1" t="s">
        <v>304</v>
      </c>
      <c r="B310" s="1" t="s">
        <v>7</v>
      </c>
      <c r="C310" s="1">
        <v>1.029150577</v>
      </c>
      <c r="D310" s="1" t="s">
        <v>1086</v>
      </c>
      <c r="E310" s="1" t="s">
        <v>1089</v>
      </c>
      <c r="F310" s="1">
        <v>-0.01</v>
      </c>
    </row>
    <row r="311" spans="1:6">
      <c r="A311" s="1" t="s">
        <v>305</v>
      </c>
      <c r="B311" s="1" t="s">
        <v>7</v>
      </c>
      <c r="C311" s="1">
        <v>0.746725783</v>
      </c>
      <c r="D311" s="1" t="s">
        <v>1086</v>
      </c>
      <c r="E311" s="1" t="s">
        <v>1090</v>
      </c>
      <c r="F311" s="1">
        <v>0.61</v>
      </c>
    </row>
    <row r="312" spans="1:6">
      <c r="A312" s="1" t="s">
        <v>306</v>
      </c>
      <c r="B312" s="1" t="s">
        <v>5</v>
      </c>
      <c r="C312" s="1">
        <v>1.544643912</v>
      </c>
      <c r="D312" s="1" t="s">
        <v>1086</v>
      </c>
      <c r="E312" s="1" t="s">
        <v>1090</v>
      </c>
      <c r="F312" s="1">
        <v>0.88</v>
      </c>
    </row>
    <row r="313" spans="1:6">
      <c r="A313" s="1" t="s">
        <v>307</v>
      </c>
      <c r="B313" s="1" t="s">
        <v>7</v>
      </c>
      <c r="C313" s="1">
        <v>0.856841185</v>
      </c>
      <c r="D313" s="1" t="s">
        <v>1086</v>
      </c>
      <c r="E313" s="1" t="s">
        <v>1089</v>
      </c>
      <c r="F313" s="1">
        <v>-1.07</v>
      </c>
    </row>
    <row r="314" spans="1:6">
      <c r="A314" s="1" t="s">
        <v>308</v>
      </c>
      <c r="B314" s="1" t="s">
        <v>7</v>
      </c>
      <c r="C314" s="1">
        <v>0.803658707</v>
      </c>
      <c r="D314" s="1" t="s">
        <v>1086</v>
      </c>
      <c r="E314" s="1" t="s">
        <v>1090</v>
      </c>
      <c r="F314" s="1">
        <v>1.38</v>
      </c>
    </row>
    <row r="315" spans="1:6">
      <c r="A315" s="1" t="s">
        <v>309</v>
      </c>
      <c r="B315" s="1" t="s">
        <v>7</v>
      </c>
      <c r="C315" s="1">
        <v>0.722360514</v>
      </c>
      <c r="D315" s="1" t="s">
        <v>1086</v>
      </c>
      <c r="E315" s="1" t="s">
        <v>1089</v>
      </c>
      <c r="F315" s="1">
        <v>-0.75</v>
      </c>
    </row>
    <row r="316" spans="1:6">
      <c r="A316" s="1" t="s">
        <v>310</v>
      </c>
      <c r="B316" s="1" t="s">
        <v>7</v>
      </c>
      <c r="C316" s="1">
        <v>0.910390623</v>
      </c>
      <c r="D316" s="1" t="s">
        <v>1086</v>
      </c>
      <c r="E316" s="1" t="s">
        <v>1090</v>
      </c>
      <c r="F316" s="1">
        <v>1.06</v>
      </c>
    </row>
    <row r="317" spans="1:6">
      <c r="A317" s="1" t="s">
        <v>311</v>
      </c>
      <c r="B317" s="1" t="s">
        <v>5</v>
      </c>
      <c r="C317" s="1">
        <v>1.190471768</v>
      </c>
      <c r="D317" s="1" t="s">
        <v>1086</v>
      </c>
      <c r="E317" s="1" t="s">
        <v>1090</v>
      </c>
      <c r="F317" s="1">
        <v>0.03</v>
      </c>
    </row>
    <row r="318" spans="1:6">
      <c r="A318" s="1" t="s">
        <v>312</v>
      </c>
      <c r="B318" s="1" t="s">
        <v>5</v>
      </c>
      <c r="C318" s="1">
        <v>1.439986079</v>
      </c>
      <c r="D318" s="1" t="s">
        <v>1086</v>
      </c>
      <c r="E318" s="1" t="s">
        <v>1089</v>
      </c>
      <c r="F318" s="1">
        <v>-0.36</v>
      </c>
    </row>
    <row r="319" spans="1:6">
      <c r="A319" s="1" t="s">
        <v>313</v>
      </c>
      <c r="B319" s="1" t="s">
        <v>7</v>
      </c>
      <c r="C319" s="1">
        <v>0.706141148</v>
      </c>
      <c r="D319" s="1" t="s">
        <v>1086</v>
      </c>
      <c r="E319" s="1" t="s">
        <v>1090</v>
      </c>
      <c r="F319" s="1">
        <v>1.42</v>
      </c>
    </row>
    <row r="320" spans="1:6">
      <c r="A320" s="1" t="s">
        <v>314</v>
      </c>
      <c r="B320" s="1" t="s">
        <v>5</v>
      </c>
      <c r="C320" s="1">
        <v>1.258006563</v>
      </c>
      <c r="D320" s="1" t="s">
        <v>1091</v>
      </c>
      <c r="E320" s="1" t="s">
        <v>1090</v>
      </c>
      <c r="F320" s="1">
        <v>1.57</v>
      </c>
    </row>
    <row r="321" spans="1:6">
      <c r="A321" s="1" t="s">
        <v>315</v>
      </c>
      <c r="B321" s="1" t="s">
        <v>7</v>
      </c>
      <c r="C321" s="1">
        <v>1.037413416</v>
      </c>
      <c r="D321" s="1" t="s">
        <v>1086</v>
      </c>
      <c r="E321" s="1" t="s">
        <v>1090</v>
      </c>
      <c r="F321" s="1">
        <v>0.59</v>
      </c>
    </row>
    <row r="322" spans="1:6">
      <c r="A322" s="1" t="s">
        <v>316</v>
      </c>
      <c r="B322" s="1" t="s">
        <v>5</v>
      </c>
      <c r="C322" s="1">
        <v>1.262560346</v>
      </c>
      <c r="D322" s="1" t="s">
        <v>1086</v>
      </c>
      <c r="E322" s="1" t="s">
        <v>1090</v>
      </c>
      <c r="F322" s="1">
        <v>0.9</v>
      </c>
    </row>
    <row r="323" spans="1:6">
      <c r="A323" s="1" t="s">
        <v>317</v>
      </c>
      <c r="B323" s="1" t="s">
        <v>5</v>
      </c>
      <c r="C323" s="1">
        <v>1.333287256</v>
      </c>
      <c r="D323" s="1" t="s">
        <v>1086</v>
      </c>
      <c r="E323" s="1" t="s">
        <v>1089</v>
      </c>
      <c r="F323" s="1">
        <v>-0.45</v>
      </c>
    </row>
    <row r="324" spans="1:6">
      <c r="A324" s="1" t="s">
        <v>318</v>
      </c>
      <c r="B324" s="1" t="s">
        <v>7</v>
      </c>
      <c r="C324" s="1">
        <v>0.997904242</v>
      </c>
      <c r="D324" s="1" t="s">
        <v>1086</v>
      </c>
      <c r="E324" s="1" t="s">
        <v>1090</v>
      </c>
      <c r="F324" s="1">
        <v>1.65</v>
      </c>
    </row>
    <row r="325" spans="1:6">
      <c r="A325" s="1" t="s">
        <v>319</v>
      </c>
      <c r="B325" s="1" t="s">
        <v>5</v>
      </c>
      <c r="C325" s="1">
        <v>1.342507051</v>
      </c>
      <c r="D325" s="1" t="s">
        <v>1086</v>
      </c>
      <c r="E325" s="1" t="s">
        <v>1090</v>
      </c>
      <c r="F325" s="1">
        <v>1.32</v>
      </c>
    </row>
    <row r="326" spans="1:6">
      <c r="A326" s="1" t="s">
        <v>320</v>
      </c>
      <c r="B326" s="1" t="s">
        <v>5</v>
      </c>
      <c r="C326" s="1">
        <v>1.339088276</v>
      </c>
      <c r="D326" s="1" t="s">
        <v>1086</v>
      </c>
      <c r="E326" s="1" t="s">
        <v>1090</v>
      </c>
      <c r="F326" s="1">
        <v>0.65</v>
      </c>
    </row>
    <row r="327" spans="1:6">
      <c r="A327" s="1" t="s">
        <v>321</v>
      </c>
      <c r="B327" s="1" t="s">
        <v>5</v>
      </c>
      <c r="C327" s="1">
        <v>1.324287805</v>
      </c>
      <c r="D327" s="1" t="s">
        <v>1086</v>
      </c>
      <c r="E327" s="1" t="s">
        <v>1090</v>
      </c>
      <c r="F327" s="1">
        <v>0.72</v>
      </c>
    </row>
    <row r="328" spans="1:6">
      <c r="A328" s="1" t="s">
        <v>322</v>
      </c>
      <c r="B328" s="1" t="s">
        <v>5</v>
      </c>
      <c r="C328" s="1">
        <v>1.227524077</v>
      </c>
      <c r="D328" s="1" t="s">
        <v>1091</v>
      </c>
      <c r="E328" s="1" t="s">
        <v>1090</v>
      </c>
      <c r="F328" s="1">
        <v>1.38</v>
      </c>
    </row>
    <row r="329" spans="1:6">
      <c r="A329" s="1" t="s">
        <v>323</v>
      </c>
      <c r="B329" s="1" t="s">
        <v>5</v>
      </c>
      <c r="C329" s="1">
        <v>1.303540503</v>
      </c>
      <c r="D329" s="1" t="s">
        <v>1086</v>
      </c>
      <c r="E329" s="1" t="s">
        <v>1090</v>
      </c>
      <c r="F329" s="1">
        <v>1.14</v>
      </c>
    </row>
    <row r="330" spans="1:6">
      <c r="A330" s="1" t="s">
        <v>324</v>
      </c>
      <c r="B330" s="1" t="s">
        <v>5</v>
      </c>
      <c r="C330" s="1">
        <v>1.489829816</v>
      </c>
      <c r="D330" s="1" t="s">
        <v>1091</v>
      </c>
      <c r="E330" s="1" t="s">
        <v>1090</v>
      </c>
      <c r="F330" s="1">
        <v>2.16</v>
      </c>
    </row>
    <row r="331" spans="1:6">
      <c r="A331" s="1" t="s">
        <v>325</v>
      </c>
      <c r="B331" s="1" t="s">
        <v>5</v>
      </c>
      <c r="C331" s="1">
        <v>1.103000775</v>
      </c>
      <c r="D331" s="1" t="s">
        <v>1086</v>
      </c>
      <c r="E331" s="1" t="s">
        <v>1089</v>
      </c>
      <c r="F331" s="1">
        <v>-0.28</v>
      </c>
    </row>
    <row r="332" spans="1:6">
      <c r="A332" s="1" t="s">
        <v>326</v>
      </c>
      <c r="B332" s="1" t="s">
        <v>7</v>
      </c>
      <c r="C332" s="1">
        <v>0.845317379</v>
      </c>
      <c r="D332" s="1" t="s">
        <v>1086</v>
      </c>
      <c r="E332" s="1" t="s">
        <v>1090</v>
      </c>
      <c r="F332" s="1">
        <v>0.18</v>
      </c>
    </row>
    <row r="333" spans="1:6">
      <c r="A333" s="1" t="s">
        <v>327</v>
      </c>
      <c r="B333" s="1" t="s">
        <v>7</v>
      </c>
      <c r="C333" s="1">
        <v>0.897711757</v>
      </c>
      <c r="D333" s="1" t="s">
        <v>1086</v>
      </c>
      <c r="E333" s="1" t="s">
        <v>1090</v>
      </c>
      <c r="F333" s="1">
        <v>1.25</v>
      </c>
    </row>
    <row r="334" spans="1:6">
      <c r="A334" s="1" t="s">
        <v>328</v>
      </c>
      <c r="B334" s="1" t="s">
        <v>5</v>
      </c>
      <c r="C334" s="1">
        <v>1.274954373</v>
      </c>
      <c r="D334" s="1" t="s">
        <v>1086</v>
      </c>
      <c r="E334" s="1" t="s">
        <v>1089</v>
      </c>
      <c r="F334" s="1">
        <v>-0.49</v>
      </c>
    </row>
    <row r="335" spans="1:6">
      <c r="A335" s="1" t="s">
        <v>329</v>
      </c>
      <c r="B335" s="1" t="s">
        <v>7</v>
      </c>
      <c r="C335" s="1">
        <v>0.917267815</v>
      </c>
      <c r="D335" s="1" t="s">
        <v>1086</v>
      </c>
      <c r="E335" s="1" t="s">
        <v>1089</v>
      </c>
      <c r="F335" s="1">
        <v>-0.87</v>
      </c>
    </row>
    <row r="336" spans="1:6">
      <c r="A336" s="1" t="s">
        <v>330</v>
      </c>
      <c r="B336" s="1" t="s">
        <v>5</v>
      </c>
      <c r="C336" s="1">
        <v>1.139673287</v>
      </c>
      <c r="D336" s="1" t="s">
        <v>1086</v>
      </c>
      <c r="E336" s="1" t="s">
        <v>1090</v>
      </c>
      <c r="F336" s="1">
        <v>0.41</v>
      </c>
    </row>
    <row r="337" spans="1:6">
      <c r="A337" s="1" t="s">
        <v>331</v>
      </c>
      <c r="B337" s="1" t="s">
        <v>7</v>
      </c>
      <c r="C337" s="1">
        <v>0.907766886</v>
      </c>
      <c r="D337" s="1" t="s">
        <v>1086</v>
      </c>
      <c r="E337" s="1" t="s">
        <v>1090</v>
      </c>
      <c r="F337" s="1">
        <v>0.74</v>
      </c>
    </row>
    <row r="338" spans="1:6">
      <c r="A338" s="1" t="s">
        <v>332</v>
      </c>
      <c r="B338" s="1" t="s">
        <v>5</v>
      </c>
      <c r="C338" s="1">
        <v>1.089170269</v>
      </c>
      <c r="D338" s="1" t="s">
        <v>1086</v>
      </c>
      <c r="E338" s="1" t="s">
        <v>1090</v>
      </c>
      <c r="F338" s="1">
        <v>0.55</v>
      </c>
    </row>
    <row r="339" spans="1:6">
      <c r="A339" s="1" t="s">
        <v>333</v>
      </c>
      <c r="B339" s="1" t="s">
        <v>5</v>
      </c>
      <c r="C339" s="1">
        <v>1.353295841</v>
      </c>
      <c r="D339" s="1" t="s">
        <v>1086</v>
      </c>
      <c r="E339" s="1" t="s">
        <v>1090</v>
      </c>
      <c r="F339" s="1">
        <v>0.75</v>
      </c>
    </row>
    <row r="340" spans="1:6">
      <c r="A340" s="1" t="s">
        <v>334</v>
      </c>
      <c r="B340" s="1" t="s">
        <v>5</v>
      </c>
      <c r="C340" s="1">
        <v>1.367679742</v>
      </c>
      <c r="D340" s="1" t="s">
        <v>1086</v>
      </c>
      <c r="E340" s="1" t="s">
        <v>1090</v>
      </c>
      <c r="F340" s="1">
        <v>0.29</v>
      </c>
    </row>
    <row r="341" spans="1:6">
      <c r="A341" s="1" t="s">
        <v>335</v>
      </c>
      <c r="B341" s="1" t="s">
        <v>5</v>
      </c>
      <c r="C341" s="1">
        <v>1.779844707</v>
      </c>
      <c r="D341" s="1" t="s">
        <v>1086</v>
      </c>
      <c r="E341" s="1" t="s">
        <v>1089</v>
      </c>
      <c r="F341" s="1">
        <v>-0.67</v>
      </c>
    </row>
    <row r="342" spans="1:6">
      <c r="A342" s="1" t="s">
        <v>336</v>
      </c>
      <c r="B342" s="1" t="s">
        <v>5</v>
      </c>
      <c r="C342" s="1">
        <v>1.191259707</v>
      </c>
      <c r="D342" s="1" t="s">
        <v>1086</v>
      </c>
      <c r="E342" s="1" t="s">
        <v>1089</v>
      </c>
      <c r="F342" s="1">
        <v>-0.08</v>
      </c>
    </row>
    <row r="343" spans="1:6">
      <c r="A343" s="1" t="s">
        <v>337</v>
      </c>
      <c r="B343" s="1" t="s">
        <v>7</v>
      </c>
      <c r="C343" s="1">
        <v>0.681506862</v>
      </c>
      <c r="D343" s="1" t="s">
        <v>1086</v>
      </c>
      <c r="E343" s="1" t="s">
        <v>1090</v>
      </c>
      <c r="F343" s="1">
        <v>0.52</v>
      </c>
    </row>
    <row r="344" spans="1:6">
      <c r="A344" s="1" t="s">
        <v>338</v>
      </c>
      <c r="B344" s="1" t="s">
        <v>7</v>
      </c>
      <c r="C344" s="1">
        <v>0.575323157</v>
      </c>
      <c r="D344" s="1" t="s">
        <v>1086</v>
      </c>
      <c r="E344" s="1" t="s">
        <v>1090</v>
      </c>
      <c r="F344" s="1">
        <v>1.13</v>
      </c>
    </row>
    <row r="345" spans="1:6">
      <c r="A345" s="1" t="s">
        <v>339</v>
      </c>
      <c r="B345" s="1" t="s">
        <v>5</v>
      </c>
      <c r="C345" s="1">
        <v>1.100805034</v>
      </c>
      <c r="D345" s="1" t="s">
        <v>1086</v>
      </c>
      <c r="E345" s="1" t="s">
        <v>1089</v>
      </c>
      <c r="F345" s="1">
        <v>-0.74</v>
      </c>
    </row>
    <row r="346" spans="1:6">
      <c r="A346" s="1" t="s">
        <v>340</v>
      </c>
      <c r="B346" s="1" t="s">
        <v>5</v>
      </c>
      <c r="C346" s="1">
        <v>1.146260896</v>
      </c>
      <c r="D346" s="1" t="s">
        <v>1086</v>
      </c>
      <c r="E346" s="1" t="s">
        <v>1090</v>
      </c>
      <c r="F346" s="1">
        <v>0.14</v>
      </c>
    </row>
    <row r="347" spans="1:6">
      <c r="A347" s="1" t="s">
        <v>341</v>
      </c>
      <c r="B347" s="1" t="s">
        <v>7</v>
      </c>
      <c r="C347" s="1">
        <v>0.572557733</v>
      </c>
      <c r="D347" s="1" t="s">
        <v>1086</v>
      </c>
      <c r="E347" s="1" t="s">
        <v>1089</v>
      </c>
      <c r="F347" s="1">
        <v>-0.17</v>
      </c>
    </row>
    <row r="348" spans="1:6">
      <c r="A348" s="1" t="s">
        <v>342</v>
      </c>
      <c r="B348" s="1" t="s">
        <v>7</v>
      </c>
      <c r="C348" s="1">
        <v>0.784492292</v>
      </c>
      <c r="D348" s="1" t="s">
        <v>1086</v>
      </c>
      <c r="E348" s="1" t="s">
        <v>1089</v>
      </c>
      <c r="F348" s="1">
        <v>-0.68</v>
      </c>
    </row>
    <row r="349" spans="1:6">
      <c r="A349" s="1" t="s">
        <v>343</v>
      </c>
      <c r="B349" s="1" t="s">
        <v>7</v>
      </c>
      <c r="C349" s="1">
        <v>0.78360786</v>
      </c>
      <c r="D349" s="1" t="s">
        <v>1086</v>
      </c>
      <c r="E349" s="1" t="s">
        <v>1089</v>
      </c>
      <c r="F349" s="1">
        <v>0</v>
      </c>
    </row>
    <row r="350" spans="1:6">
      <c r="A350" s="1" t="s">
        <v>344</v>
      </c>
      <c r="B350" s="1" t="s">
        <v>5</v>
      </c>
      <c r="C350" s="1">
        <v>1.271423286</v>
      </c>
      <c r="D350" s="1" t="s">
        <v>1086</v>
      </c>
      <c r="E350" s="1" t="s">
        <v>1090</v>
      </c>
      <c r="F350" s="1">
        <v>1.61</v>
      </c>
    </row>
    <row r="351" spans="1:6">
      <c r="A351" s="1" t="s">
        <v>345</v>
      </c>
      <c r="B351" s="1" t="s">
        <v>7</v>
      </c>
      <c r="C351" s="1">
        <v>0.101250102</v>
      </c>
      <c r="D351" s="1" t="s">
        <v>1086</v>
      </c>
      <c r="E351" s="1" t="s">
        <v>1089</v>
      </c>
      <c r="F351" s="1">
        <v>-0.46</v>
      </c>
    </row>
    <row r="352" spans="1:6">
      <c r="A352" s="1" t="s">
        <v>346</v>
      </c>
      <c r="B352" s="1" t="s">
        <v>5</v>
      </c>
      <c r="C352" s="1">
        <v>1.264115302</v>
      </c>
      <c r="D352" s="1" t="s">
        <v>1086</v>
      </c>
      <c r="E352" s="1" t="s">
        <v>1090</v>
      </c>
      <c r="F352" s="1">
        <v>0.44</v>
      </c>
    </row>
    <row r="353" spans="1:6">
      <c r="A353" s="1" t="s">
        <v>347</v>
      </c>
      <c r="B353" s="1" t="s">
        <v>7</v>
      </c>
      <c r="C353" s="1">
        <v>0.8886788</v>
      </c>
      <c r="D353" s="1" t="s">
        <v>1086</v>
      </c>
      <c r="E353" s="1" t="s">
        <v>1089</v>
      </c>
      <c r="F353" s="1">
        <v>-0.55</v>
      </c>
    </row>
    <row r="354" spans="1:6">
      <c r="A354" s="1" t="s">
        <v>348</v>
      </c>
      <c r="B354" s="1" t="s">
        <v>7</v>
      </c>
      <c r="C354" s="1">
        <v>0.614941344</v>
      </c>
      <c r="D354" s="1" t="s">
        <v>1086</v>
      </c>
      <c r="E354" s="1" t="s">
        <v>1090</v>
      </c>
      <c r="F354" s="1">
        <v>1.37</v>
      </c>
    </row>
    <row r="355" spans="1:6">
      <c r="A355" s="1" t="s">
        <v>349</v>
      </c>
      <c r="B355" s="1" t="s">
        <v>5</v>
      </c>
      <c r="C355" s="1">
        <v>1.223538851</v>
      </c>
      <c r="D355" s="1" t="s">
        <v>1086</v>
      </c>
      <c r="E355" s="1" t="s">
        <v>1090</v>
      </c>
      <c r="F355" s="1">
        <v>0.65</v>
      </c>
    </row>
    <row r="356" spans="1:6">
      <c r="A356" s="1" t="s">
        <v>350</v>
      </c>
      <c r="B356" s="1" t="s">
        <v>7</v>
      </c>
      <c r="C356" s="1">
        <v>0.685447696</v>
      </c>
      <c r="D356" s="1" t="s">
        <v>1086</v>
      </c>
      <c r="E356" s="1" t="s">
        <v>1089</v>
      </c>
      <c r="F356" s="1">
        <v>-0.95</v>
      </c>
    </row>
    <row r="357" spans="1:6">
      <c r="A357" s="1" t="s">
        <v>351</v>
      </c>
      <c r="B357" s="1" t="s">
        <v>7</v>
      </c>
      <c r="C357" s="1">
        <v>0.541443056</v>
      </c>
      <c r="D357" s="1" t="s">
        <v>1086</v>
      </c>
      <c r="E357" s="1" t="s">
        <v>1090</v>
      </c>
      <c r="F357" s="1">
        <v>2.09</v>
      </c>
    </row>
    <row r="358" spans="1:6">
      <c r="A358" s="1" t="s">
        <v>352</v>
      </c>
      <c r="B358" s="1" t="s">
        <v>5</v>
      </c>
      <c r="C358" s="1">
        <v>1.518124223</v>
      </c>
      <c r="D358" s="1" t="s">
        <v>1086</v>
      </c>
      <c r="E358" s="1" t="s">
        <v>1089</v>
      </c>
      <c r="F358" s="1">
        <v>-1.32</v>
      </c>
    </row>
    <row r="359" spans="1:6">
      <c r="A359" s="1" t="s">
        <v>353</v>
      </c>
      <c r="B359" s="1" t="s">
        <v>5</v>
      </c>
      <c r="C359" s="1">
        <v>1.094806627</v>
      </c>
      <c r="D359" s="1" t="s">
        <v>1086</v>
      </c>
      <c r="E359" s="1" t="s">
        <v>1090</v>
      </c>
      <c r="F359" s="1">
        <v>0.94</v>
      </c>
    </row>
    <row r="360" spans="1:6">
      <c r="A360" s="1" t="s">
        <v>354</v>
      </c>
      <c r="B360" s="1" t="s">
        <v>5</v>
      </c>
      <c r="C360" s="1">
        <v>1.181211823</v>
      </c>
      <c r="D360" s="1" t="s">
        <v>1086</v>
      </c>
      <c r="E360" s="1" t="s">
        <v>1090</v>
      </c>
      <c r="F360" s="1">
        <v>0.62</v>
      </c>
    </row>
    <row r="361" spans="1:6">
      <c r="A361" s="1" t="s">
        <v>355</v>
      </c>
      <c r="B361" s="1" t="s">
        <v>7</v>
      </c>
      <c r="C361" s="1">
        <v>0.726889958</v>
      </c>
      <c r="D361" s="1" t="s">
        <v>1086</v>
      </c>
      <c r="E361" s="1" t="s">
        <v>1090</v>
      </c>
      <c r="F361" s="1">
        <v>0.61</v>
      </c>
    </row>
    <row r="362" spans="1:6">
      <c r="A362" s="1" t="s">
        <v>356</v>
      </c>
      <c r="B362" s="1" t="s">
        <v>7</v>
      </c>
      <c r="C362" s="1">
        <v>1.004928065</v>
      </c>
      <c r="D362" s="1" t="s">
        <v>1086</v>
      </c>
      <c r="E362" s="1" t="s">
        <v>1089</v>
      </c>
      <c r="F362" s="1">
        <v>-0.26</v>
      </c>
    </row>
    <row r="363" spans="1:6">
      <c r="A363" s="1" t="s">
        <v>357</v>
      </c>
      <c r="B363" s="1" t="s">
        <v>7</v>
      </c>
      <c r="C363" s="1">
        <v>0.614141588</v>
      </c>
      <c r="D363" s="1" t="s">
        <v>1086</v>
      </c>
      <c r="E363" s="1" t="s">
        <v>1089</v>
      </c>
      <c r="F363" s="1">
        <v>-0.38</v>
      </c>
    </row>
    <row r="364" spans="1:6">
      <c r="A364" s="1" t="s">
        <v>1096</v>
      </c>
      <c r="B364" s="1" t="s">
        <v>7</v>
      </c>
      <c r="C364" s="1">
        <v>0.856462927</v>
      </c>
      <c r="D364" s="1" t="s">
        <v>1086</v>
      </c>
      <c r="E364" s="1" t="s">
        <v>1090</v>
      </c>
      <c r="F364" s="1">
        <v>0.33</v>
      </c>
    </row>
    <row r="365" spans="1:6">
      <c r="A365" s="1" t="s">
        <v>358</v>
      </c>
      <c r="B365" s="1" t="s">
        <v>5</v>
      </c>
      <c r="C365" s="1">
        <v>1.499978119</v>
      </c>
      <c r="D365" s="1" t="s">
        <v>1086</v>
      </c>
      <c r="E365" s="1" t="s">
        <v>1090</v>
      </c>
      <c r="F365" s="1">
        <v>1.25</v>
      </c>
    </row>
    <row r="366" spans="1:6">
      <c r="A366" s="1" t="s">
        <v>359</v>
      </c>
      <c r="B366" s="1" t="s">
        <v>5</v>
      </c>
      <c r="C366" s="1">
        <v>1.177786256</v>
      </c>
      <c r="D366" s="1" t="s">
        <v>1086</v>
      </c>
      <c r="E366" s="1" t="s">
        <v>1090</v>
      </c>
      <c r="F366" s="1">
        <v>0.22</v>
      </c>
    </row>
    <row r="367" spans="1:6">
      <c r="A367" s="1" t="s">
        <v>360</v>
      </c>
      <c r="B367" s="1" t="s">
        <v>7</v>
      </c>
      <c r="C367" s="1">
        <v>0.698076828</v>
      </c>
      <c r="D367" s="1" t="s">
        <v>1086</v>
      </c>
      <c r="E367" s="1" t="s">
        <v>1089</v>
      </c>
      <c r="F367" s="1">
        <v>-1.07</v>
      </c>
    </row>
    <row r="368" spans="1:6">
      <c r="A368" s="1" t="s">
        <v>361</v>
      </c>
      <c r="B368" s="1" t="s">
        <v>7</v>
      </c>
      <c r="C368" s="1">
        <v>0.785431919</v>
      </c>
      <c r="D368" s="1" t="s">
        <v>1086</v>
      </c>
      <c r="E368" s="1" t="s">
        <v>1090</v>
      </c>
      <c r="F368" s="1">
        <v>1.26</v>
      </c>
    </row>
    <row r="369" spans="1:6">
      <c r="A369" s="1" t="s">
        <v>362</v>
      </c>
      <c r="B369" s="1" t="s">
        <v>7</v>
      </c>
      <c r="C369" s="1">
        <v>0.773440198</v>
      </c>
      <c r="D369" s="1" t="s">
        <v>1086</v>
      </c>
      <c r="E369" s="1" t="s">
        <v>1090</v>
      </c>
      <c r="F369" s="1">
        <v>1.03</v>
      </c>
    </row>
    <row r="370" spans="1:6">
      <c r="A370" s="1" t="s">
        <v>363</v>
      </c>
      <c r="B370" s="1" t="s">
        <v>7</v>
      </c>
      <c r="C370" s="1">
        <v>0.49413584</v>
      </c>
      <c r="D370" s="1" t="s">
        <v>1086</v>
      </c>
      <c r="E370" s="1" t="s">
        <v>1089</v>
      </c>
      <c r="F370" s="1">
        <v>-0.1</v>
      </c>
    </row>
    <row r="371" spans="1:6">
      <c r="A371" s="1" t="s">
        <v>364</v>
      </c>
      <c r="B371" s="1" t="s">
        <v>7</v>
      </c>
      <c r="C371" s="1">
        <v>0.7682509</v>
      </c>
      <c r="D371" s="1" t="s">
        <v>1086</v>
      </c>
      <c r="E371" s="1" t="s">
        <v>1090</v>
      </c>
      <c r="F371" s="1">
        <v>0.38</v>
      </c>
    </row>
    <row r="372" spans="1:6">
      <c r="A372" s="1" t="s">
        <v>365</v>
      </c>
      <c r="B372" s="1" t="s">
        <v>7</v>
      </c>
      <c r="C372" s="1">
        <v>1.031124389</v>
      </c>
      <c r="D372" s="1" t="s">
        <v>1086</v>
      </c>
      <c r="E372" s="1" t="s">
        <v>1089</v>
      </c>
      <c r="F372" s="1">
        <v>-0.68</v>
      </c>
    </row>
    <row r="373" spans="1:6">
      <c r="A373" s="1" t="s">
        <v>1097</v>
      </c>
      <c r="B373" s="1" t="s">
        <v>5</v>
      </c>
      <c r="C373" s="1">
        <v>1.267552756</v>
      </c>
      <c r="D373" s="1" t="s">
        <v>1086</v>
      </c>
      <c r="E373" s="1" t="s">
        <v>1090</v>
      </c>
      <c r="F373" s="1">
        <v>1.86</v>
      </c>
    </row>
    <row r="374" spans="1:6">
      <c r="A374" s="1" t="s">
        <v>366</v>
      </c>
      <c r="B374" s="1" t="s">
        <v>7</v>
      </c>
      <c r="C374" s="1">
        <v>0.885585767</v>
      </c>
      <c r="D374" s="1" t="s">
        <v>1086</v>
      </c>
      <c r="E374" s="1" t="s">
        <v>1090</v>
      </c>
      <c r="F374" s="1">
        <v>0.67</v>
      </c>
    </row>
    <row r="375" spans="1:6">
      <c r="A375" s="1" t="s">
        <v>367</v>
      </c>
      <c r="B375" s="1" t="s">
        <v>5</v>
      </c>
      <c r="C375" s="1">
        <v>1.312432294</v>
      </c>
      <c r="D375" s="1" t="s">
        <v>1086</v>
      </c>
      <c r="E375" s="1" t="s">
        <v>1089</v>
      </c>
      <c r="F375" s="1">
        <v>-0.85</v>
      </c>
    </row>
    <row r="376" spans="1:6">
      <c r="A376" s="1" t="s">
        <v>368</v>
      </c>
      <c r="B376" s="1" t="s">
        <v>5</v>
      </c>
      <c r="C376" s="1">
        <v>1.307715321</v>
      </c>
      <c r="D376" s="1" t="s">
        <v>1091</v>
      </c>
      <c r="E376" s="1" t="s">
        <v>1090</v>
      </c>
      <c r="F376" s="1">
        <v>1.61</v>
      </c>
    </row>
    <row r="377" spans="1:6">
      <c r="A377" s="1" t="s">
        <v>369</v>
      </c>
      <c r="B377" s="1" t="s">
        <v>5</v>
      </c>
      <c r="C377" s="1">
        <v>1.32474982</v>
      </c>
      <c r="D377" s="1" t="s">
        <v>1086</v>
      </c>
      <c r="E377" s="1" t="s">
        <v>1090</v>
      </c>
      <c r="F377" s="1">
        <v>0.15</v>
      </c>
    </row>
    <row r="378" spans="1:6">
      <c r="A378" s="1" t="s">
        <v>370</v>
      </c>
      <c r="B378" s="1" t="s">
        <v>7</v>
      </c>
      <c r="C378" s="1">
        <v>0.980814921</v>
      </c>
      <c r="D378" s="1" t="s">
        <v>1086</v>
      </c>
      <c r="E378" s="1" t="s">
        <v>1089</v>
      </c>
      <c r="F378" s="1">
        <v>-0.83</v>
      </c>
    </row>
    <row r="379" spans="1:6">
      <c r="A379" s="1" t="s">
        <v>371</v>
      </c>
      <c r="B379" s="1" t="s">
        <v>5</v>
      </c>
      <c r="C379" s="1">
        <v>1.247189629</v>
      </c>
      <c r="D379" s="1" t="s">
        <v>1086</v>
      </c>
      <c r="E379" s="1" t="s">
        <v>1089</v>
      </c>
      <c r="F379" s="1">
        <v>-0.39</v>
      </c>
    </row>
    <row r="380" spans="1:6">
      <c r="A380" s="1" t="s">
        <v>372</v>
      </c>
      <c r="B380" s="1" t="s">
        <v>5</v>
      </c>
      <c r="C380" s="1">
        <v>1.200106596</v>
      </c>
      <c r="D380" s="1" t="s">
        <v>1086</v>
      </c>
      <c r="E380" s="1" t="s">
        <v>1090</v>
      </c>
      <c r="F380" s="1">
        <v>0.54</v>
      </c>
    </row>
    <row r="381" spans="1:6">
      <c r="A381" s="1" t="s">
        <v>1098</v>
      </c>
      <c r="B381" s="1" t="s">
        <v>7</v>
      </c>
      <c r="C381" s="1">
        <v>0.921547178</v>
      </c>
      <c r="D381" s="1" t="s">
        <v>1086</v>
      </c>
      <c r="E381" s="1" t="s">
        <v>1090</v>
      </c>
      <c r="F381" s="1">
        <v>0.34</v>
      </c>
    </row>
    <row r="382" spans="1:6">
      <c r="A382" s="1" t="s">
        <v>373</v>
      </c>
      <c r="B382" s="1" t="s">
        <v>7</v>
      </c>
      <c r="C382" s="1">
        <v>0.557842949</v>
      </c>
      <c r="D382" s="1" t="s">
        <v>1086</v>
      </c>
      <c r="E382" s="1" t="s">
        <v>1089</v>
      </c>
      <c r="F382" s="1">
        <v>-0.3</v>
      </c>
    </row>
    <row r="383" spans="1:6">
      <c r="A383" s="1" t="s">
        <v>374</v>
      </c>
      <c r="B383" s="1" t="s">
        <v>5</v>
      </c>
      <c r="C383" s="1">
        <v>1.668737627</v>
      </c>
      <c r="D383" s="1" t="s">
        <v>1086</v>
      </c>
      <c r="E383" s="1" t="s">
        <v>1089</v>
      </c>
      <c r="F383" s="1">
        <v>-0.32</v>
      </c>
    </row>
    <row r="384" spans="1:6">
      <c r="A384" s="1" t="s">
        <v>375</v>
      </c>
      <c r="B384" s="1" t="s">
        <v>5</v>
      </c>
      <c r="C384" s="1">
        <v>1.588085345</v>
      </c>
      <c r="D384" s="1" t="s">
        <v>1086</v>
      </c>
      <c r="E384" s="1" t="s">
        <v>1090</v>
      </c>
      <c r="F384" s="1">
        <v>0.96</v>
      </c>
    </row>
    <row r="385" spans="1:6">
      <c r="A385" s="1" t="s">
        <v>376</v>
      </c>
      <c r="B385" s="1" t="s">
        <v>7</v>
      </c>
      <c r="C385" s="1">
        <v>1.064216625</v>
      </c>
      <c r="D385" s="1" t="s">
        <v>1086</v>
      </c>
      <c r="E385" s="1" t="s">
        <v>1089</v>
      </c>
      <c r="F385" s="1">
        <v>-0.04</v>
      </c>
    </row>
    <row r="386" spans="1:6">
      <c r="A386" s="1" t="s">
        <v>377</v>
      </c>
      <c r="B386" s="1" t="s">
        <v>7</v>
      </c>
      <c r="C386" s="1">
        <v>0.979456002</v>
      </c>
      <c r="D386" s="1" t="s">
        <v>1086</v>
      </c>
      <c r="E386" s="1" t="s">
        <v>1090</v>
      </c>
      <c r="F386" s="1">
        <v>0.22</v>
      </c>
    </row>
    <row r="387" spans="1:6">
      <c r="A387" s="1" t="s">
        <v>1099</v>
      </c>
      <c r="B387" s="1" t="s">
        <v>7</v>
      </c>
      <c r="C387" s="1">
        <v>1.054965508</v>
      </c>
      <c r="D387" s="1" t="s">
        <v>1086</v>
      </c>
      <c r="E387" s="1" t="s">
        <v>1090</v>
      </c>
      <c r="F387" s="1">
        <v>0.45</v>
      </c>
    </row>
    <row r="388" spans="1:6">
      <c r="A388" s="1" t="s">
        <v>378</v>
      </c>
      <c r="B388" s="1" t="s">
        <v>5</v>
      </c>
      <c r="C388" s="1">
        <v>2.204065866</v>
      </c>
      <c r="D388" s="1" t="s">
        <v>1086</v>
      </c>
      <c r="E388" s="1" t="s">
        <v>1090</v>
      </c>
      <c r="F388" s="1">
        <v>1.11</v>
      </c>
    </row>
    <row r="389" spans="1:6">
      <c r="A389" s="1" t="s">
        <v>379</v>
      </c>
      <c r="B389" s="1" t="s">
        <v>7</v>
      </c>
      <c r="C389" s="1">
        <v>0.97974202</v>
      </c>
      <c r="D389" s="1" t="s">
        <v>1086</v>
      </c>
      <c r="E389" s="1" t="s">
        <v>1089</v>
      </c>
      <c r="F389" s="1">
        <v>-0.8</v>
      </c>
    </row>
    <row r="390" spans="1:6">
      <c r="A390" s="1" t="s">
        <v>380</v>
      </c>
      <c r="B390" s="1" t="s">
        <v>7</v>
      </c>
      <c r="C390" s="1">
        <v>0.849338278</v>
      </c>
      <c r="D390" s="1" t="s">
        <v>1086</v>
      </c>
      <c r="E390" s="1" t="s">
        <v>1090</v>
      </c>
      <c r="F390" s="1">
        <v>0.28</v>
      </c>
    </row>
    <row r="391" spans="1:6">
      <c r="A391" s="1" t="s">
        <v>381</v>
      </c>
      <c r="B391" s="1" t="s">
        <v>7</v>
      </c>
      <c r="C391" s="1">
        <v>0.858042667</v>
      </c>
      <c r="D391" s="1" t="s">
        <v>1086</v>
      </c>
      <c r="E391" s="1" t="s">
        <v>1089</v>
      </c>
      <c r="F391" s="1">
        <v>-0.33</v>
      </c>
    </row>
    <row r="392" spans="1:6">
      <c r="A392" s="1" t="s">
        <v>382</v>
      </c>
      <c r="B392" s="1" t="s">
        <v>7</v>
      </c>
      <c r="C392" s="1">
        <v>0.589801603</v>
      </c>
      <c r="D392" s="1" t="s">
        <v>1086</v>
      </c>
      <c r="E392" s="1" t="s">
        <v>1089</v>
      </c>
      <c r="F392" s="1">
        <v>-0.63</v>
      </c>
    </row>
    <row r="393" spans="1:6">
      <c r="A393" s="1" t="s">
        <v>383</v>
      </c>
      <c r="B393" s="1" t="s">
        <v>7</v>
      </c>
      <c r="C393" s="1">
        <v>0.40826426</v>
      </c>
      <c r="D393" s="1" t="s">
        <v>1086</v>
      </c>
      <c r="E393" s="1" t="s">
        <v>1090</v>
      </c>
      <c r="F393" s="1">
        <v>2.57</v>
      </c>
    </row>
    <row r="394" spans="1:6">
      <c r="A394" s="1" t="s">
        <v>384</v>
      </c>
      <c r="B394" s="1" t="s">
        <v>5</v>
      </c>
      <c r="C394" s="1">
        <v>1.64300729</v>
      </c>
      <c r="D394" s="1" t="s">
        <v>1091</v>
      </c>
      <c r="E394" s="1" t="s">
        <v>1090</v>
      </c>
      <c r="F394" s="1">
        <v>1.16</v>
      </c>
    </row>
    <row r="395" spans="1:6">
      <c r="A395" s="1" t="s">
        <v>385</v>
      </c>
      <c r="B395" s="1" t="s">
        <v>5</v>
      </c>
      <c r="C395" s="1">
        <v>1.286864475</v>
      </c>
      <c r="D395" s="1" t="s">
        <v>1086</v>
      </c>
      <c r="E395" s="1" t="s">
        <v>1090</v>
      </c>
      <c r="F395" s="1">
        <v>0.67</v>
      </c>
    </row>
    <row r="396" spans="1:6">
      <c r="A396" s="1" t="s">
        <v>386</v>
      </c>
      <c r="B396" s="1" t="s">
        <v>7</v>
      </c>
      <c r="C396" s="1">
        <v>0.855304316</v>
      </c>
      <c r="D396" s="1" t="s">
        <v>1086</v>
      </c>
      <c r="E396" s="1" t="s">
        <v>1089</v>
      </c>
      <c r="F396" s="1">
        <v>-1.62</v>
      </c>
    </row>
    <row r="397" spans="1:6">
      <c r="A397" s="1" t="s">
        <v>387</v>
      </c>
      <c r="B397" s="1" t="s">
        <v>5</v>
      </c>
      <c r="C397" s="1">
        <v>1.37243947</v>
      </c>
      <c r="D397" s="1" t="s">
        <v>1086</v>
      </c>
      <c r="E397" s="1" t="s">
        <v>1090</v>
      </c>
      <c r="F397" s="1">
        <v>0.49</v>
      </c>
    </row>
    <row r="398" spans="1:6">
      <c r="A398" s="1" t="s">
        <v>388</v>
      </c>
      <c r="B398" s="1" t="s">
        <v>7</v>
      </c>
      <c r="C398" s="1">
        <v>0.925697789</v>
      </c>
      <c r="D398" s="1" t="s">
        <v>1086</v>
      </c>
      <c r="E398" s="1" t="s">
        <v>1090</v>
      </c>
      <c r="F398" s="1">
        <v>1.59</v>
      </c>
    </row>
    <row r="399" spans="1:6">
      <c r="A399" s="1" t="s">
        <v>389</v>
      </c>
      <c r="B399" s="1" t="s">
        <v>7</v>
      </c>
      <c r="C399" s="1">
        <v>0.212948515</v>
      </c>
      <c r="D399" s="1" t="s">
        <v>1086</v>
      </c>
      <c r="E399" s="1" t="s">
        <v>1089</v>
      </c>
      <c r="F399" s="1">
        <v>-1.2</v>
      </c>
    </row>
    <row r="400" spans="1:6">
      <c r="A400" s="1" t="s">
        <v>390</v>
      </c>
      <c r="B400" s="1" t="s">
        <v>7</v>
      </c>
      <c r="C400" s="1">
        <v>0.844521079</v>
      </c>
      <c r="D400" s="1" t="s">
        <v>1086</v>
      </c>
      <c r="E400" s="1" t="s">
        <v>1090</v>
      </c>
      <c r="F400" s="1">
        <v>0.08</v>
      </c>
    </row>
    <row r="401" spans="1:6">
      <c r="A401" s="1" t="s">
        <v>391</v>
      </c>
      <c r="B401" s="1" t="s">
        <v>5</v>
      </c>
      <c r="C401" s="1">
        <v>1.182651766</v>
      </c>
      <c r="D401" s="1" t="s">
        <v>1086</v>
      </c>
      <c r="E401" s="1" t="s">
        <v>1090</v>
      </c>
      <c r="F401" s="1">
        <v>0.08</v>
      </c>
    </row>
    <row r="402" spans="1:6">
      <c r="A402" s="1" t="s">
        <v>392</v>
      </c>
      <c r="B402" s="1" t="s">
        <v>5</v>
      </c>
      <c r="C402" s="1">
        <v>1.316909715</v>
      </c>
      <c r="D402" s="1" t="s">
        <v>1086</v>
      </c>
      <c r="E402" s="1" t="s">
        <v>1090</v>
      </c>
      <c r="F402" s="1">
        <v>1.16</v>
      </c>
    </row>
    <row r="403" spans="1:6">
      <c r="A403" s="1" t="s">
        <v>393</v>
      </c>
      <c r="B403" s="1" t="s">
        <v>5</v>
      </c>
      <c r="C403" s="1">
        <v>1.265585449</v>
      </c>
      <c r="D403" s="1" t="s">
        <v>1086</v>
      </c>
      <c r="E403" s="1" t="s">
        <v>1090</v>
      </c>
      <c r="F403" s="1">
        <v>0.2</v>
      </c>
    </row>
    <row r="404" spans="1:6">
      <c r="A404" s="1" t="s">
        <v>394</v>
      </c>
      <c r="B404" s="1" t="s">
        <v>5</v>
      </c>
      <c r="C404" s="1">
        <v>1.576848758</v>
      </c>
      <c r="D404" s="1" t="s">
        <v>1086</v>
      </c>
      <c r="E404" s="1" t="s">
        <v>1090</v>
      </c>
      <c r="F404" s="1">
        <v>0.5</v>
      </c>
    </row>
    <row r="405" spans="1:6">
      <c r="A405" s="1" t="s">
        <v>395</v>
      </c>
      <c r="B405" s="1" t="s">
        <v>7</v>
      </c>
      <c r="C405" s="1">
        <v>0.325144808</v>
      </c>
      <c r="D405" s="1" t="s">
        <v>1086</v>
      </c>
      <c r="E405" s="1" t="s">
        <v>1089</v>
      </c>
      <c r="F405" s="1">
        <v>-0.07</v>
      </c>
    </row>
    <row r="406" spans="1:6">
      <c r="A406" s="1" t="s">
        <v>396</v>
      </c>
      <c r="B406" s="1" t="s">
        <v>7</v>
      </c>
      <c r="C406" s="1">
        <v>0.923909351</v>
      </c>
      <c r="D406" s="1" t="s">
        <v>1086</v>
      </c>
      <c r="E406" s="1" t="s">
        <v>1089</v>
      </c>
      <c r="F406" s="1">
        <v>-0.59</v>
      </c>
    </row>
    <row r="407" spans="1:6">
      <c r="A407" s="1" t="s">
        <v>397</v>
      </c>
      <c r="B407" s="1" t="s">
        <v>7</v>
      </c>
      <c r="C407" s="1">
        <v>0.975957766</v>
      </c>
      <c r="D407" s="1" t="s">
        <v>1086</v>
      </c>
      <c r="E407" s="1" t="s">
        <v>1089</v>
      </c>
      <c r="F407" s="1">
        <v>-0.68</v>
      </c>
    </row>
    <row r="408" spans="1:6">
      <c r="A408" s="1" t="s">
        <v>398</v>
      </c>
      <c r="B408" s="1" t="s">
        <v>5</v>
      </c>
      <c r="C408" s="1">
        <v>1.223154658</v>
      </c>
      <c r="D408" s="1" t="s">
        <v>1086</v>
      </c>
      <c r="E408" s="1" t="s">
        <v>1089</v>
      </c>
      <c r="F408" s="1">
        <v>-1.17</v>
      </c>
    </row>
    <row r="409" spans="1:6">
      <c r="A409" s="1" t="s">
        <v>399</v>
      </c>
      <c r="B409" s="1" t="s">
        <v>5</v>
      </c>
      <c r="C409" s="1">
        <v>1.111048534</v>
      </c>
      <c r="D409" s="1" t="s">
        <v>1086</v>
      </c>
      <c r="E409" s="1" t="s">
        <v>1090</v>
      </c>
      <c r="F409" s="1">
        <v>0.76</v>
      </c>
    </row>
    <row r="410" spans="1:6">
      <c r="A410" s="1" t="s">
        <v>400</v>
      </c>
      <c r="B410" s="1" t="s">
        <v>7</v>
      </c>
      <c r="C410" s="1">
        <v>0.530982808</v>
      </c>
      <c r="D410" s="1" t="s">
        <v>1086</v>
      </c>
      <c r="E410" s="1" t="s">
        <v>1089</v>
      </c>
      <c r="F410" s="1">
        <v>-0.39</v>
      </c>
    </row>
    <row r="411" spans="1:6">
      <c r="A411" s="1" t="s">
        <v>401</v>
      </c>
      <c r="B411" s="1" t="s">
        <v>7</v>
      </c>
      <c r="C411" s="1">
        <v>1.069260917</v>
      </c>
      <c r="D411" s="1" t="s">
        <v>1086</v>
      </c>
      <c r="E411" s="1" t="s">
        <v>1090</v>
      </c>
      <c r="F411" s="1">
        <v>0.69</v>
      </c>
    </row>
    <row r="412" spans="1:6">
      <c r="A412" s="1" t="s">
        <v>402</v>
      </c>
      <c r="B412" s="1" t="s">
        <v>7</v>
      </c>
      <c r="C412" s="1">
        <v>0.944329773</v>
      </c>
      <c r="D412" s="1" t="s">
        <v>1086</v>
      </c>
      <c r="E412" s="1" t="s">
        <v>1090</v>
      </c>
      <c r="F412" s="1">
        <v>1.42</v>
      </c>
    </row>
    <row r="413" spans="1:6">
      <c r="A413" s="1" t="s">
        <v>403</v>
      </c>
      <c r="B413" s="1" t="s">
        <v>7</v>
      </c>
      <c r="C413" s="1">
        <v>1.018197257</v>
      </c>
      <c r="D413" s="1" t="s">
        <v>1086</v>
      </c>
      <c r="E413" s="1" t="s">
        <v>1090</v>
      </c>
      <c r="F413" s="1">
        <v>0.52</v>
      </c>
    </row>
    <row r="414" spans="1:6">
      <c r="A414" s="1" t="s">
        <v>404</v>
      </c>
      <c r="B414" s="1" t="s">
        <v>7</v>
      </c>
      <c r="C414" s="1">
        <v>0.899673778</v>
      </c>
      <c r="D414" s="1" t="s">
        <v>1086</v>
      </c>
      <c r="E414" s="1" t="s">
        <v>1089</v>
      </c>
      <c r="F414" s="1">
        <v>-0.11</v>
      </c>
    </row>
    <row r="415" spans="1:6">
      <c r="A415" s="1" t="s">
        <v>405</v>
      </c>
      <c r="B415" s="1" t="s">
        <v>5</v>
      </c>
      <c r="C415" s="1">
        <v>1.293584791</v>
      </c>
      <c r="D415" s="1" t="s">
        <v>1086</v>
      </c>
      <c r="E415" s="1" t="s">
        <v>1090</v>
      </c>
      <c r="F415" s="1">
        <v>1.03</v>
      </c>
    </row>
    <row r="416" spans="1:6">
      <c r="A416" s="1" t="s">
        <v>406</v>
      </c>
      <c r="B416" s="1" t="s">
        <v>5</v>
      </c>
      <c r="C416" s="1">
        <v>1.422453774</v>
      </c>
      <c r="D416" s="1" t="s">
        <v>1086</v>
      </c>
      <c r="E416" s="1" t="s">
        <v>1090</v>
      </c>
      <c r="F416" s="1">
        <v>1.46</v>
      </c>
    </row>
    <row r="417" spans="1:6">
      <c r="A417" s="1" t="s">
        <v>407</v>
      </c>
      <c r="B417" s="1" t="s">
        <v>7</v>
      </c>
      <c r="C417" s="1">
        <v>0.920791515</v>
      </c>
      <c r="D417" s="1" t="s">
        <v>1086</v>
      </c>
      <c r="E417" s="1" t="s">
        <v>1089</v>
      </c>
      <c r="F417" s="1">
        <v>-0.07</v>
      </c>
    </row>
    <row r="418" spans="1:6">
      <c r="A418" s="1" t="s">
        <v>408</v>
      </c>
      <c r="B418" s="1" t="s">
        <v>7</v>
      </c>
      <c r="C418" s="1">
        <v>0.611228885</v>
      </c>
      <c r="D418" s="1" t="s">
        <v>1086</v>
      </c>
      <c r="E418" s="1" t="s">
        <v>1090</v>
      </c>
      <c r="F418" s="1">
        <v>0.24</v>
      </c>
    </row>
    <row r="419" spans="1:6">
      <c r="A419" s="1" t="s">
        <v>409</v>
      </c>
      <c r="B419" s="1" t="s">
        <v>5</v>
      </c>
      <c r="C419" s="1">
        <v>1.32492639</v>
      </c>
      <c r="D419" s="1" t="s">
        <v>1086</v>
      </c>
      <c r="E419" s="1" t="s">
        <v>1089</v>
      </c>
      <c r="F419" s="1">
        <v>-0.77</v>
      </c>
    </row>
    <row r="420" spans="1:6">
      <c r="A420" s="1" t="s">
        <v>410</v>
      </c>
      <c r="B420" s="1" t="s">
        <v>5</v>
      </c>
      <c r="C420" s="1">
        <v>1.331091092</v>
      </c>
      <c r="D420" s="1" t="s">
        <v>1086</v>
      </c>
      <c r="E420" s="1" t="s">
        <v>1090</v>
      </c>
      <c r="F420" s="1">
        <v>0.62</v>
      </c>
    </row>
    <row r="421" spans="1:6">
      <c r="A421" s="1" t="s">
        <v>411</v>
      </c>
      <c r="B421" s="1" t="s">
        <v>7</v>
      </c>
      <c r="C421" s="1">
        <v>0.829880906</v>
      </c>
      <c r="D421" s="1" t="s">
        <v>1086</v>
      </c>
      <c r="E421" s="1" t="s">
        <v>1090</v>
      </c>
      <c r="F421" s="1">
        <v>0.72</v>
      </c>
    </row>
    <row r="422" spans="1:6">
      <c r="A422" s="1" t="s">
        <v>412</v>
      </c>
      <c r="B422" s="1" t="s">
        <v>5</v>
      </c>
      <c r="C422" s="1">
        <v>1.349453057</v>
      </c>
      <c r="D422" s="1" t="s">
        <v>1091</v>
      </c>
      <c r="E422" s="1" t="s">
        <v>1090</v>
      </c>
      <c r="F422" s="1">
        <v>1.15</v>
      </c>
    </row>
    <row r="423" spans="1:6">
      <c r="A423" s="1" t="s">
        <v>413</v>
      </c>
      <c r="B423" s="1" t="s">
        <v>5</v>
      </c>
      <c r="C423" s="1">
        <v>1.599436295</v>
      </c>
      <c r="D423" s="1" t="s">
        <v>1086</v>
      </c>
      <c r="E423" s="1" t="s">
        <v>1090</v>
      </c>
      <c r="F423" s="1">
        <v>0.15</v>
      </c>
    </row>
    <row r="424" spans="1:6">
      <c r="A424" s="1" t="s">
        <v>414</v>
      </c>
      <c r="B424" s="1" t="s">
        <v>7</v>
      </c>
      <c r="C424" s="1">
        <v>0.739000049</v>
      </c>
      <c r="D424" s="1" t="s">
        <v>1086</v>
      </c>
      <c r="E424" s="1" t="s">
        <v>1090</v>
      </c>
      <c r="F424" s="1">
        <v>1.8</v>
      </c>
    </row>
    <row r="425" spans="1:6">
      <c r="A425" s="1" t="s">
        <v>415</v>
      </c>
      <c r="B425" s="1" t="s">
        <v>7</v>
      </c>
      <c r="C425" s="1">
        <v>0.522580444</v>
      </c>
      <c r="D425" s="1" t="s">
        <v>1086</v>
      </c>
      <c r="E425" s="1" t="s">
        <v>1090</v>
      </c>
      <c r="F425" s="1">
        <v>1.6</v>
      </c>
    </row>
    <row r="426" spans="1:6">
      <c r="A426" s="1" t="s">
        <v>416</v>
      </c>
      <c r="B426" s="1" t="s">
        <v>5</v>
      </c>
      <c r="C426" s="1">
        <v>1.186677673</v>
      </c>
      <c r="D426" s="1" t="s">
        <v>1086</v>
      </c>
      <c r="E426" s="1" t="s">
        <v>1090</v>
      </c>
      <c r="F426" s="1">
        <v>1.31</v>
      </c>
    </row>
    <row r="427" spans="1:6">
      <c r="A427" s="1" t="s">
        <v>417</v>
      </c>
      <c r="B427" s="1" t="s">
        <v>5</v>
      </c>
      <c r="C427" s="1">
        <v>1.299025363</v>
      </c>
      <c r="D427" s="1" t="s">
        <v>1086</v>
      </c>
      <c r="E427" s="1" t="s">
        <v>1089</v>
      </c>
      <c r="F427" s="1">
        <v>-1.2</v>
      </c>
    </row>
    <row r="428" spans="1:6">
      <c r="A428" s="1" t="s">
        <v>418</v>
      </c>
      <c r="B428" s="1" t="s">
        <v>5</v>
      </c>
      <c r="C428" s="1">
        <v>1.435596062</v>
      </c>
      <c r="D428" s="1" t="s">
        <v>1086</v>
      </c>
      <c r="E428" s="1" t="s">
        <v>1090</v>
      </c>
      <c r="F428" s="1">
        <v>0.81</v>
      </c>
    </row>
    <row r="429" spans="1:6">
      <c r="A429" s="1" t="s">
        <v>419</v>
      </c>
      <c r="B429" s="1" t="s">
        <v>5</v>
      </c>
      <c r="C429" s="1">
        <v>1.133890362</v>
      </c>
      <c r="D429" s="1" t="s">
        <v>1086</v>
      </c>
      <c r="E429" s="1" t="s">
        <v>1090</v>
      </c>
      <c r="F429" s="1">
        <v>1.3</v>
      </c>
    </row>
    <row r="430" spans="1:6">
      <c r="A430" s="1" t="s">
        <v>420</v>
      </c>
      <c r="B430" s="1" t="s">
        <v>5</v>
      </c>
      <c r="C430" s="1">
        <v>1.365816133</v>
      </c>
      <c r="D430" s="1" t="s">
        <v>1086</v>
      </c>
      <c r="E430" s="1" t="s">
        <v>1090</v>
      </c>
      <c r="F430" s="1">
        <v>0.7</v>
      </c>
    </row>
    <row r="431" spans="1:6">
      <c r="A431" s="1" t="s">
        <v>421</v>
      </c>
      <c r="B431" s="1" t="s">
        <v>5</v>
      </c>
      <c r="C431" s="1">
        <v>1.253558292</v>
      </c>
      <c r="D431" s="1" t="s">
        <v>1086</v>
      </c>
      <c r="E431" s="1" t="s">
        <v>1090</v>
      </c>
      <c r="F431" s="1">
        <v>0.7</v>
      </c>
    </row>
    <row r="432" spans="1:6">
      <c r="A432" s="1" t="s">
        <v>422</v>
      </c>
      <c r="B432" s="1" t="s">
        <v>5</v>
      </c>
      <c r="C432" s="1">
        <v>1.08277543</v>
      </c>
      <c r="D432" s="1" t="s">
        <v>1086</v>
      </c>
      <c r="E432" s="1" t="s">
        <v>1090</v>
      </c>
      <c r="F432" s="1">
        <v>0.54</v>
      </c>
    </row>
    <row r="433" spans="1:6">
      <c r="A433" s="1" t="s">
        <v>423</v>
      </c>
      <c r="B433" s="1" t="s">
        <v>5</v>
      </c>
      <c r="C433" s="1">
        <v>1.139131478</v>
      </c>
      <c r="D433" s="1" t="s">
        <v>1086</v>
      </c>
      <c r="E433" s="1" t="s">
        <v>1090</v>
      </c>
      <c r="F433" s="1">
        <v>1.27</v>
      </c>
    </row>
    <row r="434" spans="1:6">
      <c r="A434" s="1" t="s">
        <v>424</v>
      </c>
      <c r="B434" s="1" t="s">
        <v>7</v>
      </c>
      <c r="C434" s="1">
        <v>0.929953691</v>
      </c>
      <c r="D434" s="1" t="s">
        <v>1086</v>
      </c>
      <c r="E434" s="1" t="s">
        <v>1089</v>
      </c>
      <c r="F434" s="1">
        <v>-0.6</v>
      </c>
    </row>
    <row r="435" spans="1:6">
      <c r="A435" s="1" t="s">
        <v>425</v>
      </c>
      <c r="B435" s="1" t="s">
        <v>5</v>
      </c>
      <c r="C435" s="1">
        <v>1.118579541</v>
      </c>
      <c r="D435" s="1" t="s">
        <v>1086</v>
      </c>
      <c r="E435" s="1" t="s">
        <v>1089</v>
      </c>
      <c r="F435" s="1">
        <v>-0.31</v>
      </c>
    </row>
    <row r="436" spans="1:6">
      <c r="A436" s="1" t="s">
        <v>426</v>
      </c>
      <c r="B436" s="1" t="s">
        <v>5</v>
      </c>
      <c r="C436" s="1">
        <v>1.733986505</v>
      </c>
      <c r="D436" s="1" t="s">
        <v>1086</v>
      </c>
      <c r="E436" s="1" t="s">
        <v>1089</v>
      </c>
      <c r="F436" s="1">
        <v>-0.56</v>
      </c>
    </row>
    <row r="437" spans="1:6">
      <c r="A437" s="1" t="s">
        <v>427</v>
      </c>
      <c r="B437" s="1" t="s">
        <v>5</v>
      </c>
      <c r="C437" s="1">
        <v>1.51458629</v>
      </c>
      <c r="D437" s="1" t="s">
        <v>1086</v>
      </c>
      <c r="E437" s="1" t="s">
        <v>1090</v>
      </c>
      <c r="F437" s="1">
        <v>1.1</v>
      </c>
    </row>
    <row r="438" spans="1:6">
      <c r="A438" s="1" t="s">
        <v>428</v>
      </c>
      <c r="B438" s="1" t="s">
        <v>7</v>
      </c>
      <c r="C438" s="1">
        <v>0.988200525</v>
      </c>
      <c r="D438" s="1" t="s">
        <v>1086</v>
      </c>
      <c r="E438" s="1" t="s">
        <v>1090</v>
      </c>
      <c r="F438" s="1">
        <v>0.19</v>
      </c>
    </row>
    <row r="439" spans="1:6">
      <c r="A439" s="1" t="s">
        <v>429</v>
      </c>
      <c r="B439" s="1" t="s">
        <v>5</v>
      </c>
      <c r="C439" s="1">
        <v>1.550810633</v>
      </c>
      <c r="D439" s="1" t="s">
        <v>1086</v>
      </c>
      <c r="E439" s="1" t="s">
        <v>1090</v>
      </c>
      <c r="F439" s="1">
        <v>1.25</v>
      </c>
    </row>
    <row r="440" spans="1:6">
      <c r="A440" s="1" t="s">
        <v>430</v>
      </c>
      <c r="B440" s="1" t="s">
        <v>5</v>
      </c>
      <c r="C440" s="1">
        <v>1.148805087</v>
      </c>
      <c r="D440" s="1" t="s">
        <v>1086</v>
      </c>
      <c r="E440" s="1" t="s">
        <v>1090</v>
      </c>
      <c r="F440" s="1">
        <v>0.63</v>
      </c>
    </row>
    <row r="441" spans="1:6">
      <c r="A441" s="1" t="s">
        <v>431</v>
      </c>
      <c r="B441" s="1" t="s">
        <v>7</v>
      </c>
      <c r="C441" s="1">
        <v>0.901101619</v>
      </c>
      <c r="D441" s="1" t="s">
        <v>1086</v>
      </c>
      <c r="E441" s="1" t="s">
        <v>1090</v>
      </c>
      <c r="F441" s="1">
        <v>0.91</v>
      </c>
    </row>
    <row r="442" spans="1:6">
      <c r="A442" s="1" t="s">
        <v>432</v>
      </c>
      <c r="B442" s="1" t="s">
        <v>5</v>
      </c>
      <c r="C442" s="1">
        <v>1.141897954</v>
      </c>
      <c r="D442" s="1" t="s">
        <v>1086</v>
      </c>
      <c r="E442" s="1" t="s">
        <v>1089</v>
      </c>
      <c r="F442" s="1">
        <v>-0.64</v>
      </c>
    </row>
    <row r="443" spans="1:6">
      <c r="A443" s="1" t="s">
        <v>433</v>
      </c>
      <c r="B443" s="1" t="s">
        <v>5</v>
      </c>
      <c r="C443" s="1">
        <v>1.267647074</v>
      </c>
      <c r="D443" s="1" t="s">
        <v>1086</v>
      </c>
      <c r="E443" s="1" t="s">
        <v>1090</v>
      </c>
      <c r="F443" s="1">
        <v>0.48</v>
      </c>
    </row>
    <row r="444" spans="1:6">
      <c r="A444" s="1" t="s">
        <v>434</v>
      </c>
      <c r="B444" s="1" t="s">
        <v>5</v>
      </c>
      <c r="C444" s="1">
        <v>1.638828317</v>
      </c>
      <c r="D444" s="1" t="s">
        <v>1086</v>
      </c>
      <c r="E444" s="1" t="s">
        <v>1089</v>
      </c>
      <c r="F444" s="1">
        <v>-0.03</v>
      </c>
    </row>
    <row r="445" spans="1:6">
      <c r="A445" s="1" t="s">
        <v>435</v>
      </c>
      <c r="B445" s="1" t="s">
        <v>7</v>
      </c>
      <c r="C445" s="1">
        <v>0.945080001</v>
      </c>
      <c r="D445" s="1" t="s">
        <v>1086</v>
      </c>
      <c r="E445" s="1" t="s">
        <v>1090</v>
      </c>
      <c r="F445" s="1">
        <v>0.87</v>
      </c>
    </row>
    <row r="446" spans="1:6">
      <c r="A446" s="1" t="s">
        <v>436</v>
      </c>
      <c r="B446" s="1" t="s">
        <v>5</v>
      </c>
      <c r="C446" s="1">
        <v>1.3305795</v>
      </c>
      <c r="D446" s="1" t="s">
        <v>1086</v>
      </c>
      <c r="E446" s="1" t="s">
        <v>1089</v>
      </c>
      <c r="F446" s="1">
        <v>-0.22</v>
      </c>
    </row>
    <row r="447" spans="1:6">
      <c r="A447" s="1" t="s">
        <v>437</v>
      </c>
      <c r="B447" s="1" t="s">
        <v>5</v>
      </c>
      <c r="C447" s="1">
        <v>1.252508914</v>
      </c>
      <c r="D447" s="1" t="s">
        <v>1086</v>
      </c>
      <c r="E447" s="1" t="s">
        <v>1089</v>
      </c>
      <c r="F447" s="1">
        <v>-0.22</v>
      </c>
    </row>
    <row r="448" spans="1:6">
      <c r="A448" s="1" t="s">
        <v>438</v>
      </c>
      <c r="B448" s="1" t="s">
        <v>5</v>
      </c>
      <c r="C448" s="1">
        <v>1.315055672</v>
      </c>
      <c r="D448" s="1" t="s">
        <v>1086</v>
      </c>
      <c r="E448" s="1" t="s">
        <v>1090</v>
      </c>
      <c r="F448" s="1">
        <v>0.17</v>
      </c>
    </row>
    <row r="449" spans="1:6">
      <c r="A449" s="1" t="s">
        <v>439</v>
      </c>
      <c r="B449" s="1" t="s">
        <v>7</v>
      </c>
      <c r="C449" s="1">
        <v>0.716262492</v>
      </c>
      <c r="D449" s="1" t="s">
        <v>1086</v>
      </c>
      <c r="E449" s="1" t="s">
        <v>1089</v>
      </c>
      <c r="F449" s="1">
        <v>-0.92</v>
      </c>
    </row>
    <row r="450" spans="1:6">
      <c r="A450" s="1" t="s">
        <v>440</v>
      </c>
      <c r="B450" s="1" t="s">
        <v>5</v>
      </c>
      <c r="C450" s="1">
        <v>1.145815919</v>
      </c>
      <c r="D450" s="1" t="s">
        <v>1086</v>
      </c>
      <c r="E450" s="1" t="s">
        <v>1090</v>
      </c>
      <c r="F450" s="1">
        <v>1.54</v>
      </c>
    </row>
    <row r="451" spans="1:6">
      <c r="A451" s="1" t="s">
        <v>441</v>
      </c>
      <c r="B451" s="1" t="s">
        <v>7</v>
      </c>
      <c r="C451" s="1">
        <v>1.065084373</v>
      </c>
      <c r="D451" s="1" t="s">
        <v>1086</v>
      </c>
      <c r="E451" s="1" t="s">
        <v>1090</v>
      </c>
      <c r="F451" s="1">
        <v>1.98</v>
      </c>
    </row>
    <row r="452" spans="1:6">
      <c r="A452" s="1" t="s">
        <v>442</v>
      </c>
      <c r="B452" s="1" t="s">
        <v>5</v>
      </c>
      <c r="C452" s="1">
        <v>2.126771897</v>
      </c>
      <c r="D452" s="1" t="s">
        <v>1086</v>
      </c>
      <c r="E452" s="1" t="s">
        <v>1090</v>
      </c>
      <c r="F452" s="1">
        <v>0.7</v>
      </c>
    </row>
    <row r="453" spans="1:6">
      <c r="A453" s="1" t="s">
        <v>1074</v>
      </c>
      <c r="B453" s="1" t="s">
        <v>5</v>
      </c>
      <c r="C453" s="1">
        <v>1.200958356</v>
      </c>
      <c r="D453" s="1" t="s">
        <v>1086</v>
      </c>
      <c r="E453" s="1" t="s">
        <v>1089</v>
      </c>
      <c r="F453" s="1">
        <v>-0.76</v>
      </c>
    </row>
    <row r="454" spans="1:6">
      <c r="A454" s="1" t="s">
        <v>443</v>
      </c>
      <c r="B454" s="1" t="s">
        <v>7</v>
      </c>
      <c r="C454" s="1">
        <v>0.894596841</v>
      </c>
      <c r="D454" s="1" t="s">
        <v>1086</v>
      </c>
      <c r="E454" s="1" t="s">
        <v>1090</v>
      </c>
      <c r="F454" s="1">
        <v>1.12</v>
      </c>
    </row>
    <row r="455" spans="1:6">
      <c r="A455" s="1" t="s">
        <v>444</v>
      </c>
      <c r="B455" s="1" t="s">
        <v>5</v>
      </c>
      <c r="C455" s="1">
        <v>1.153720095</v>
      </c>
      <c r="D455" s="1" t="s">
        <v>1086</v>
      </c>
      <c r="E455" s="1" t="s">
        <v>1089</v>
      </c>
      <c r="F455" s="1">
        <v>-0.06</v>
      </c>
    </row>
    <row r="456" spans="1:6">
      <c r="A456" s="1" t="s">
        <v>445</v>
      </c>
      <c r="B456" s="1" t="s">
        <v>7</v>
      </c>
      <c r="C456" s="1">
        <v>0.95095342</v>
      </c>
      <c r="D456" s="1" t="s">
        <v>1086</v>
      </c>
      <c r="E456" s="1" t="s">
        <v>1090</v>
      </c>
      <c r="F456" s="1">
        <v>1.16</v>
      </c>
    </row>
    <row r="457" spans="1:6">
      <c r="A457" s="1" t="s">
        <v>446</v>
      </c>
      <c r="B457" s="1" t="s">
        <v>5</v>
      </c>
      <c r="C457" s="1">
        <v>1.348808964</v>
      </c>
      <c r="D457" s="1" t="s">
        <v>1091</v>
      </c>
      <c r="E457" s="1" t="s">
        <v>1090</v>
      </c>
      <c r="F457" s="1">
        <v>1.34</v>
      </c>
    </row>
    <row r="458" spans="1:6">
      <c r="A458" s="1" t="s">
        <v>1075</v>
      </c>
      <c r="B458" s="1" t="s">
        <v>5</v>
      </c>
      <c r="C458" s="1">
        <v>1.611606788</v>
      </c>
      <c r="D458" s="1" t="s">
        <v>1091</v>
      </c>
      <c r="E458" s="1" t="s">
        <v>1090</v>
      </c>
      <c r="F458" s="1">
        <v>1.75</v>
      </c>
    </row>
    <row r="459" spans="1:6">
      <c r="A459" s="1" t="s">
        <v>447</v>
      </c>
      <c r="B459" s="1" t="s">
        <v>5</v>
      </c>
      <c r="C459" s="1">
        <v>1.356792934</v>
      </c>
      <c r="D459" s="1" t="s">
        <v>1086</v>
      </c>
      <c r="E459" s="1" t="s">
        <v>1089</v>
      </c>
      <c r="F459" s="1">
        <v>-0.3</v>
      </c>
    </row>
    <row r="460" spans="1:6">
      <c r="A460" s="1" t="s">
        <v>448</v>
      </c>
      <c r="B460" s="1" t="s">
        <v>5</v>
      </c>
      <c r="C460" s="1">
        <v>1.150808971</v>
      </c>
      <c r="D460" s="1" t="s">
        <v>1086</v>
      </c>
      <c r="E460" s="1" t="s">
        <v>1089</v>
      </c>
      <c r="F460" s="1">
        <v>-0.14</v>
      </c>
    </row>
    <row r="461" spans="1:6">
      <c r="A461" s="1" t="s">
        <v>449</v>
      </c>
      <c r="B461" s="1" t="s">
        <v>5</v>
      </c>
      <c r="C461" s="1">
        <v>1.289311736</v>
      </c>
      <c r="D461" s="1" t="s">
        <v>1086</v>
      </c>
      <c r="E461" s="1" t="s">
        <v>1090</v>
      </c>
      <c r="F461" s="1">
        <v>1.37</v>
      </c>
    </row>
    <row r="462" spans="1:6">
      <c r="A462" s="1" t="s">
        <v>450</v>
      </c>
      <c r="B462" s="1" t="s">
        <v>7</v>
      </c>
      <c r="C462" s="1">
        <v>0.754869254</v>
      </c>
      <c r="D462" s="1" t="s">
        <v>1086</v>
      </c>
      <c r="E462" s="1" t="s">
        <v>1090</v>
      </c>
      <c r="F462" s="1">
        <v>1.04</v>
      </c>
    </row>
    <row r="463" spans="1:6">
      <c r="A463" s="1" t="s">
        <v>451</v>
      </c>
      <c r="B463" s="1" t="s">
        <v>5</v>
      </c>
      <c r="C463" s="1">
        <v>1.137003004</v>
      </c>
      <c r="D463" s="1" t="s">
        <v>1086</v>
      </c>
      <c r="E463" s="1" t="s">
        <v>1089</v>
      </c>
      <c r="F463" s="1">
        <v>-0.03</v>
      </c>
    </row>
    <row r="464" spans="1:6">
      <c r="A464" s="1" t="s">
        <v>452</v>
      </c>
      <c r="B464" s="1" t="s">
        <v>7</v>
      </c>
      <c r="C464" s="1">
        <v>-0.054280001</v>
      </c>
      <c r="D464" s="1" t="s">
        <v>1086</v>
      </c>
      <c r="E464" s="1" t="s">
        <v>1090</v>
      </c>
      <c r="F464" s="1">
        <v>0.23</v>
      </c>
    </row>
    <row r="465" spans="1:6">
      <c r="A465" s="1" t="s">
        <v>453</v>
      </c>
      <c r="B465" s="1" t="s">
        <v>7</v>
      </c>
      <c r="C465" s="1">
        <v>0.764571492</v>
      </c>
      <c r="D465" s="1" t="s">
        <v>1086</v>
      </c>
      <c r="E465" s="1" t="s">
        <v>1090</v>
      </c>
      <c r="F465" s="1">
        <v>0.15</v>
      </c>
    </row>
    <row r="466" spans="1:6">
      <c r="A466" s="1" t="s">
        <v>1076</v>
      </c>
      <c r="B466" s="1" t="s">
        <v>5</v>
      </c>
      <c r="C466" s="1">
        <v>1.319107703</v>
      </c>
      <c r="D466" s="1" t="s">
        <v>1086</v>
      </c>
      <c r="E466" s="1" t="s">
        <v>1090</v>
      </c>
      <c r="F466" s="1">
        <v>1.47</v>
      </c>
    </row>
    <row r="467" spans="1:6">
      <c r="A467" s="1" t="s">
        <v>454</v>
      </c>
      <c r="B467" s="1" t="s">
        <v>5</v>
      </c>
      <c r="C467" s="1">
        <v>1.464592083</v>
      </c>
      <c r="D467" s="1" t="s">
        <v>1086</v>
      </c>
      <c r="E467" s="1" t="s">
        <v>1090</v>
      </c>
      <c r="F467" s="1">
        <v>0.17</v>
      </c>
    </row>
    <row r="468" spans="1:6">
      <c r="A468" s="1" t="s">
        <v>455</v>
      </c>
      <c r="B468" s="1" t="s">
        <v>5</v>
      </c>
      <c r="C468" s="1">
        <v>1.395214453</v>
      </c>
      <c r="D468" s="1" t="s">
        <v>1086</v>
      </c>
      <c r="E468" s="1" t="s">
        <v>1089</v>
      </c>
      <c r="F468" s="1">
        <v>-0.78</v>
      </c>
    </row>
    <row r="469" spans="1:6">
      <c r="A469" s="1" t="s">
        <v>456</v>
      </c>
      <c r="B469" s="1" t="s">
        <v>7</v>
      </c>
      <c r="C469" s="1">
        <v>0.77685372</v>
      </c>
      <c r="D469" s="1" t="s">
        <v>1086</v>
      </c>
      <c r="E469" s="1" t="s">
        <v>1089</v>
      </c>
      <c r="F469" s="1">
        <v>-0.52</v>
      </c>
    </row>
    <row r="470" spans="1:6">
      <c r="A470" s="1" t="s">
        <v>457</v>
      </c>
      <c r="B470" s="1" t="s">
        <v>7</v>
      </c>
      <c r="C470" s="1">
        <v>1.014192974</v>
      </c>
      <c r="D470" s="1" t="s">
        <v>1086</v>
      </c>
      <c r="E470" s="1" t="s">
        <v>1090</v>
      </c>
      <c r="F470" s="1">
        <v>0.44</v>
      </c>
    </row>
    <row r="471" spans="1:6">
      <c r="A471" s="1" t="s">
        <v>458</v>
      </c>
      <c r="B471" s="1" t="s">
        <v>7</v>
      </c>
      <c r="C471" s="1">
        <v>1.007025761</v>
      </c>
      <c r="D471" s="1" t="s">
        <v>1086</v>
      </c>
      <c r="E471" s="1" t="s">
        <v>1089</v>
      </c>
      <c r="F471" s="1">
        <v>-1.14</v>
      </c>
    </row>
    <row r="472" spans="1:6">
      <c r="A472" s="1" t="s">
        <v>459</v>
      </c>
      <c r="B472" s="1" t="s">
        <v>5</v>
      </c>
      <c r="C472" s="1">
        <v>1.283892067</v>
      </c>
      <c r="D472" s="1" t="s">
        <v>1086</v>
      </c>
      <c r="E472" s="1" t="s">
        <v>1090</v>
      </c>
      <c r="F472" s="1">
        <v>0.55</v>
      </c>
    </row>
    <row r="473" spans="1:6">
      <c r="A473" s="1" t="s">
        <v>460</v>
      </c>
      <c r="B473" s="1" t="s">
        <v>7</v>
      </c>
      <c r="C473" s="1">
        <v>1.058720384</v>
      </c>
      <c r="D473" s="1" t="s">
        <v>1086</v>
      </c>
      <c r="E473" s="1" t="s">
        <v>1090</v>
      </c>
      <c r="F473" s="1">
        <v>0.18</v>
      </c>
    </row>
    <row r="474" spans="1:6">
      <c r="A474" s="1" t="s">
        <v>461</v>
      </c>
      <c r="B474" s="1" t="s">
        <v>7</v>
      </c>
      <c r="C474" s="1">
        <v>0.738858392</v>
      </c>
      <c r="D474" s="1" t="s">
        <v>1086</v>
      </c>
      <c r="E474" s="1" t="s">
        <v>1090</v>
      </c>
      <c r="F474" s="1">
        <v>0.79</v>
      </c>
    </row>
    <row r="475" spans="1:6">
      <c r="A475" s="1" t="s">
        <v>462</v>
      </c>
      <c r="B475" s="1" t="s">
        <v>7</v>
      </c>
      <c r="C475" s="1">
        <v>0.388090648</v>
      </c>
      <c r="D475" s="1" t="s">
        <v>1086</v>
      </c>
      <c r="E475" s="1" t="s">
        <v>1089</v>
      </c>
      <c r="F475" s="1">
        <v>-0.09</v>
      </c>
    </row>
    <row r="476" spans="1:6">
      <c r="A476" s="1" t="s">
        <v>463</v>
      </c>
      <c r="B476" s="1" t="s">
        <v>7</v>
      </c>
      <c r="C476" s="1">
        <v>0.93290643</v>
      </c>
      <c r="D476" s="1" t="s">
        <v>1086</v>
      </c>
      <c r="E476" s="1" t="s">
        <v>1090</v>
      </c>
      <c r="F476" s="1">
        <v>0.04</v>
      </c>
    </row>
    <row r="477" spans="1:6">
      <c r="A477" s="1" t="s">
        <v>464</v>
      </c>
      <c r="B477" s="1" t="s">
        <v>5</v>
      </c>
      <c r="C477" s="1">
        <v>1.148332149</v>
      </c>
      <c r="D477" s="1" t="s">
        <v>1086</v>
      </c>
      <c r="E477" s="1" t="s">
        <v>1090</v>
      </c>
      <c r="F477" s="1">
        <v>0.61</v>
      </c>
    </row>
    <row r="478" spans="1:6">
      <c r="A478" s="1" t="s">
        <v>465</v>
      </c>
      <c r="B478" s="1" t="s">
        <v>7</v>
      </c>
      <c r="C478" s="1">
        <v>1.013333471</v>
      </c>
      <c r="D478" s="1" t="s">
        <v>1086</v>
      </c>
      <c r="E478" s="1" t="s">
        <v>1090</v>
      </c>
      <c r="F478" s="1">
        <v>1.43</v>
      </c>
    </row>
    <row r="479" spans="1:6">
      <c r="A479" s="1" t="s">
        <v>466</v>
      </c>
      <c r="B479" s="1" t="s">
        <v>7</v>
      </c>
      <c r="C479" s="1">
        <v>0.700612396</v>
      </c>
      <c r="D479" s="1" t="s">
        <v>1086</v>
      </c>
      <c r="E479" s="1" t="s">
        <v>1089</v>
      </c>
      <c r="F479" s="1">
        <v>-0.65</v>
      </c>
    </row>
    <row r="480" spans="1:6">
      <c r="A480" s="1" t="s">
        <v>467</v>
      </c>
      <c r="B480" s="1" t="s">
        <v>7</v>
      </c>
      <c r="C480" s="1">
        <v>0.804672525</v>
      </c>
      <c r="D480" s="1" t="s">
        <v>1086</v>
      </c>
      <c r="E480" s="1" t="s">
        <v>1090</v>
      </c>
      <c r="F480" s="1">
        <v>0.09</v>
      </c>
    </row>
    <row r="481" spans="1:6">
      <c r="A481" s="1" t="s">
        <v>468</v>
      </c>
      <c r="B481" s="1" t="s">
        <v>7</v>
      </c>
      <c r="C481" s="1">
        <v>0.654822092</v>
      </c>
      <c r="D481" s="1" t="s">
        <v>1086</v>
      </c>
      <c r="E481" s="1" t="s">
        <v>1089</v>
      </c>
      <c r="F481" s="1">
        <v>-0.83</v>
      </c>
    </row>
    <row r="482" spans="1:6">
      <c r="A482" s="1" t="s">
        <v>469</v>
      </c>
      <c r="B482" s="1" t="s">
        <v>7</v>
      </c>
      <c r="C482" s="1">
        <v>0.738619394</v>
      </c>
      <c r="D482" s="1" t="s">
        <v>1086</v>
      </c>
      <c r="E482" s="1" t="s">
        <v>1090</v>
      </c>
      <c r="F482" s="1">
        <v>1.09</v>
      </c>
    </row>
    <row r="483" spans="1:6">
      <c r="A483" s="1" t="s">
        <v>470</v>
      </c>
      <c r="B483" s="1" t="s">
        <v>5</v>
      </c>
      <c r="C483" s="1">
        <v>1.385829861</v>
      </c>
      <c r="D483" s="1" t="s">
        <v>1086</v>
      </c>
      <c r="E483" s="1" t="s">
        <v>1090</v>
      </c>
      <c r="F483" s="1">
        <v>0.89</v>
      </c>
    </row>
    <row r="484" spans="1:6">
      <c r="A484" s="1" t="s">
        <v>471</v>
      </c>
      <c r="B484" s="1" t="s">
        <v>7</v>
      </c>
      <c r="C484" s="1">
        <v>0.807537336</v>
      </c>
      <c r="D484" s="1" t="s">
        <v>1086</v>
      </c>
      <c r="E484" s="1" t="s">
        <v>1090</v>
      </c>
      <c r="F484" s="1">
        <v>0.92</v>
      </c>
    </row>
    <row r="485" spans="1:6">
      <c r="A485" s="1" t="s">
        <v>472</v>
      </c>
      <c r="B485" s="1" t="s">
        <v>5</v>
      </c>
      <c r="C485" s="1">
        <v>1.128217139</v>
      </c>
      <c r="D485" s="1" t="s">
        <v>1091</v>
      </c>
      <c r="E485" s="1" t="s">
        <v>1090</v>
      </c>
      <c r="F485" s="1">
        <v>1.33</v>
      </c>
    </row>
    <row r="486" spans="1:6">
      <c r="A486" s="1" t="s">
        <v>473</v>
      </c>
      <c r="B486" s="1" t="s">
        <v>5</v>
      </c>
      <c r="C486" s="1">
        <v>1.203116854</v>
      </c>
      <c r="D486" s="1" t="s">
        <v>1086</v>
      </c>
      <c r="E486" s="1" t="s">
        <v>1089</v>
      </c>
      <c r="F486" s="1">
        <v>-0.94</v>
      </c>
    </row>
    <row r="487" spans="1:6">
      <c r="A487" s="1" t="s">
        <v>474</v>
      </c>
      <c r="B487" s="1" t="s">
        <v>5</v>
      </c>
      <c r="C487" s="1">
        <v>1.531794045</v>
      </c>
      <c r="D487" s="1" t="s">
        <v>1086</v>
      </c>
      <c r="E487" s="1" t="s">
        <v>1089</v>
      </c>
      <c r="F487" s="1">
        <v>-0.22</v>
      </c>
    </row>
    <row r="488" spans="1:6">
      <c r="A488" s="1" t="s">
        <v>475</v>
      </c>
      <c r="B488" s="1" t="s">
        <v>7</v>
      </c>
      <c r="C488" s="1">
        <v>0.949784679</v>
      </c>
      <c r="D488" s="1" t="s">
        <v>1091</v>
      </c>
      <c r="E488" s="1" t="s">
        <v>1090</v>
      </c>
      <c r="F488" s="1">
        <v>1.88</v>
      </c>
    </row>
    <row r="489" spans="1:6">
      <c r="A489" s="1" t="s">
        <v>476</v>
      </c>
      <c r="B489" s="1" t="s">
        <v>5</v>
      </c>
      <c r="C489" s="1">
        <v>1.113377518</v>
      </c>
      <c r="D489" s="1" t="s">
        <v>1086</v>
      </c>
      <c r="E489" s="1" t="s">
        <v>1089</v>
      </c>
      <c r="F489" s="1">
        <v>-0.36</v>
      </c>
    </row>
    <row r="490" spans="1:6">
      <c r="A490" s="1" t="s">
        <v>477</v>
      </c>
      <c r="B490" s="1" t="s">
        <v>7</v>
      </c>
      <c r="C490" s="1">
        <v>0.812071279</v>
      </c>
      <c r="D490" s="1" t="s">
        <v>1086</v>
      </c>
      <c r="E490" s="1" t="s">
        <v>1090</v>
      </c>
      <c r="F490" s="1">
        <v>0.19</v>
      </c>
    </row>
    <row r="491" spans="1:6">
      <c r="A491" s="1" t="s">
        <v>478</v>
      </c>
      <c r="B491" s="1" t="s">
        <v>7</v>
      </c>
      <c r="C491" s="1">
        <v>1.070701128</v>
      </c>
      <c r="D491" s="1" t="s">
        <v>1086</v>
      </c>
      <c r="E491" s="1" t="s">
        <v>1090</v>
      </c>
      <c r="F491" s="1">
        <v>0.27</v>
      </c>
    </row>
    <row r="492" spans="1:6">
      <c r="A492" s="1" t="s">
        <v>479</v>
      </c>
      <c r="B492" s="1" t="s">
        <v>5</v>
      </c>
      <c r="C492" s="1">
        <v>1.257776055</v>
      </c>
      <c r="D492" s="1" t="s">
        <v>1086</v>
      </c>
      <c r="E492" s="1" t="s">
        <v>1089</v>
      </c>
      <c r="F492" s="1">
        <v>-0.16</v>
      </c>
    </row>
    <row r="493" spans="1:6">
      <c r="A493" s="1" t="s">
        <v>480</v>
      </c>
      <c r="B493" s="1" t="s">
        <v>7</v>
      </c>
      <c r="C493" s="1">
        <v>0.375526452</v>
      </c>
      <c r="D493" s="1" t="s">
        <v>1086</v>
      </c>
      <c r="E493" s="1" t="s">
        <v>1090</v>
      </c>
      <c r="F493" s="1">
        <v>1.52</v>
      </c>
    </row>
    <row r="494" spans="1:6">
      <c r="A494" s="1" t="s">
        <v>481</v>
      </c>
      <c r="B494" s="1" t="s">
        <v>5</v>
      </c>
      <c r="C494" s="1">
        <v>1.124865944</v>
      </c>
      <c r="D494" s="1" t="s">
        <v>1086</v>
      </c>
      <c r="E494" s="1" t="s">
        <v>1090</v>
      </c>
      <c r="F494" s="1">
        <v>1.97</v>
      </c>
    </row>
    <row r="495" spans="1:6">
      <c r="A495" s="1" t="s">
        <v>482</v>
      </c>
      <c r="B495" s="1" t="s">
        <v>7</v>
      </c>
      <c r="C495" s="1">
        <v>0.872583683</v>
      </c>
      <c r="D495" s="1" t="s">
        <v>1086</v>
      </c>
      <c r="E495" s="1" t="s">
        <v>1090</v>
      </c>
      <c r="F495" s="1">
        <v>0.12</v>
      </c>
    </row>
    <row r="496" spans="1:6">
      <c r="A496" s="1" t="s">
        <v>483</v>
      </c>
      <c r="B496" s="1" t="s">
        <v>7</v>
      </c>
      <c r="C496" s="1">
        <v>0.811078242</v>
      </c>
      <c r="D496" s="1" t="s">
        <v>1086</v>
      </c>
      <c r="E496" s="1" t="s">
        <v>1090</v>
      </c>
      <c r="F496" s="1">
        <v>1.1</v>
      </c>
    </row>
    <row r="497" spans="1:6">
      <c r="A497" s="1" t="s">
        <v>484</v>
      </c>
      <c r="B497" s="1" t="s">
        <v>5</v>
      </c>
      <c r="C497" s="1">
        <v>1.334658762</v>
      </c>
      <c r="D497" s="1" t="s">
        <v>1086</v>
      </c>
      <c r="E497" s="1" t="s">
        <v>1090</v>
      </c>
      <c r="F497" s="1">
        <v>1.2</v>
      </c>
    </row>
    <row r="498" spans="1:6">
      <c r="A498" s="1" t="s">
        <v>485</v>
      </c>
      <c r="B498" s="1" t="s">
        <v>7</v>
      </c>
      <c r="C498" s="1">
        <v>1.049223062</v>
      </c>
      <c r="D498" s="1" t="s">
        <v>1091</v>
      </c>
      <c r="E498" s="1" t="s">
        <v>1090</v>
      </c>
      <c r="F498" s="1">
        <v>1.04</v>
      </c>
    </row>
    <row r="499" spans="1:6">
      <c r="A499" s="1" t="s">
        <v>486</v>
      </c>
      <c r="B499" s="1" t="s">
        <v>5</v>
      </c>
      <c r="C499" s="1">
        <v>1.613689039</v>
      </c>
      <c r="D499" s="1" t="s">
        <v>1086</v>
      </c>
      <c r="E499" s="1" t="s">
        <v>1090</v>
      </c>
      <c r="F499" s="1">
        <v>0.56</v>
      </c>
    </row>
    <row r="500" spans="1:6">
      <c r="A500" s="1" t="s">
        <v>487</v>
      </c>
      <c r="B500" s="1" t="s">
        <v>7</v>
      </c>
      <c r="C500" s="1">
        <v>0.82946722</v>
      </c>
      <c r="D500" s="1" t="s">
        <v>1086</v>
      </c>
      <c r="E500" s="1" t="s">
        <v>1090</v>
      </c>
      <c r="F500" s="1">
        <v>1.52</v>
      </c>
    </row>
    <row r="501" spans="1:6">
      <c r="A501" s="1" t="s">
        <v>488</v>
      </c>
      <c r="B501" s="1" t="s">
        <v>7</v>
      </c>
      <c r="C501" s="1">
        <v>0.928200288</v>
      </c>
      <c r="D501" s="1" t="s">
        <v>1086</v>
      </c>
      <c r="E501" s="1" t="s">
        <v>1090</v>
      </c>
      <c r="F501" s="1">
        <v>1.04</v>
      </c>
    </row>
    <row r="502" spans="1:6">
      <c r="A502" s="1" t="s">
        <v>489</v>
      </c>
      <c r="B502" s="1" t="s">
        <v>7</v>
      </c>
      <c r="C502" s="1">
        <v>0.52628327</v>
      </c>
      <c r="D502" s="1" t="s">
        <v>1086</v>
      </c>
      <c r="E502" s="1" t="s">
        <v>1090</v>
      </c>
      <c r="F502" s="1">
        <v>0.34</v>
      </c>
    </row>
    <row r="503" spans="1:6">
      <c r="A503" s="1" t="s">
        <v>490</v>
      </c>
      <c r="B503" s="1" t="s">
        <v>7</v>
      </c>
      <c r="C503" s="1">
        <v>0.6275068</v>
      </c>
      <c r="D503" s="1" t="s">
        <v>1086</v>
      </c>
      <c r="E503" s="1" t="s">
        <v>1090</v>
      </c>
      <c r="F503" s="1">
        <v>0.42</v>
      </c>
    </row>
    <row r="504" spans="1:6">
      <c r="A504" s="1" t="s">
        <v>491</v>
      </c>
      <c r="B504" s="1" t="s">
        <v>7</v>
      </c>
      <c r="C504" s="1">
        <v>1.042602541</v>
      </c>
      <c r="D504" s="1" t="s">
        <v>1086</v>
      </c>
      <c r="E504" s="1" t="s">
        <v>1089</v>
      </c>
      <c r="F504" s="1">
        <v>-0.5</v>
      </c>
    </row>
    <row r="505" spans="1:6">
      <c r="A505" s="1" t="s">
        <v>492</v>
      </c>
      <c r="B505" s="1" t="s">
        <v>5</v>
      </c>
      <c r="C505" s="1">
        <v>1.1276664</v>
      </c>
      <c r="D505" s="1" t="s">
        <v>1086</v>
      </c>
      <c r="E505" s="1" t="s">
        <v>1089</v>
      </c>
      <c r="F505" s="1">
        <v>-0.53</v>
      </c>
    </row>
    <row r="506" spans="1:6">
      <c r="A506" s="1" t="s">
        <v>493</v>
      </c>
      <c r="B506" s="1" t="s">
        <v>5</v>
      </c>
      <c r="C506" s="1">
        <v>1.181439566</v>
      </c>
      <c r="D506" s="1" t="s">
        <v>1086</v>
      </c>
      <c r="E506" s="1" t="s">
        <v>1090</v>
      </c>
      <c r="F506" s="1">
        <v>0.27</v>
      </c>
    </row>
    <row r="507" spans="1:6">
      <c r="A507" s="1" t="s">
        <v>494</v>
      </c>
      <c r="B507" s="1" t="s">
        <v>7</v>
      </c>
      <c r="C507" s="1">
        <v>0.873076381</v>
      </c>
      <c r="D507" s="1" t="s">
        <v>1086</v>
      </c>
      <c r="E507" s="1" t="s">
        <v>1090</v>
      </c>
      <c r="F507" s="1">
        <v>1.11</v>
      </c>
    </row>
    <row r="508" spans="1:6">
      <c r="A508" s="1" t="s">
        <v>495</v>
      </c>
      <c r="B508" s="1" t="s">
        <v>7</v>
      </c>
      <c r="C508" s="1">
        <v>0.951314361</v>
      </c>
      <c r="D508" s="1" t="s">
        <v>1086</v>
      </c>
      <c r="E508" s="1" t="s">
        <v>1089</v>
      </c>
      <c r="F508" s="1">
        <v>-0.74</v>
      </c>
    </row>
    <row r="509" spans="1:6">
      <c r="A509" s="1" t="s">
        <v>496</v>
      </c>
      <c r="B509" s="1" t="s">
        <v>5</v>
      </c>
      <c r="C509" s="1">
        <v>1.153339822</v>
      </c>
      <c r="D509" s="1" t="s">
        <v>1086</v>
      </c>
      <c r="E509" s="1" t="s">
        <v>1090</v>
      </c>
      <c r="F509" s="1">
        <v>0.94</v>
      </c>
    </row>
    <row r="510" spans="1:6">
      <c r="A510" s="1" t="s">
        <v>497</v>
      </c>
      <c r="B510" s="1" t="s">
        <v>5</v>
      </c>
      <c r="C510" s="1">
        <v>1.099106632</v>
      </c>
      <c r="D510" s="1" t="s">
        <v>1086</v>
      </c>
      <c r="E510" s="1" t="s">
        <v>1090</v>
      </c>
      <c r="F510" s="1">
        <v>0.42</v>
      </c>
    </row>
    <row r="511" spans="1:6">
      <c r="A511" s="1" t="s">
        <v>498</v>
      </c>
      <c r="B511" s="1" t="s">
        <v>5</v>
      </c>
      <c r="C511" s="1">
        <v>1.649899782</v>
      </c>
      <c r="D511" s="1" t="s">
        <v>1086</v>
      </c>
      <c r="E511" s="1" t="s">
        <v>1090</v>
      </c>
      <c r="F511" s="1">
        <v>0.21</v>
      </c>
    </row>
    <row r="512" spans="1:6">
      <c r="A512" s="1" t="s">
        <v>499</v>
      </c>
      <c r="B512" s="1" t="s">
        <v>7</v>
      </c>
      <c r="C512" s="1">
        <v>0.970306753</v>
      </c>
      <c r="D512" s="1" t="s">
        <v>1086</v>
      </c>
      <c r="E512" s="1" t="s">
        <v>1089</v>
      </c>
      <c r="F512" s="1">
        <v>-0.24</v>
      </c>
    </row>
    <row r="513" spans="1:6">
      <c r="A513" s="1" t="s">
        <v>500</v>
      </c>
      <c r="B513" s="1" t="s">
        <v>7</v>
      </c>
      <c r="C513" s="1">
        <v>0.719468125</v>
      </c>
      <c r="D513" s="1" t="s">
        <v>1086</v>
      </c>
      <c r="E513" s="1" t="s">
        <v>1090</v>
      </c>
      <c r="F513" s="1">
        <v>1.32</v>
      </c>
    </row>
    <row r="514" spans="1:6">
      <c r="A514" s="1" t="s">
        <v>501</v>
      </c>
      <c r="B514" s="1" t="s">
        <v>5</v>
      </c>
      <c r="C514" s="1">
        <v>1.185671082</v>
      </c>
      <c r="D514" s="1" t="s">
        <v>1086</v>
      </c>
      <c r="E514" s="1" t="s">
        <v>1090</v>
      </c>
      <c r="F514" s="1">
        <v>1.02</v>
      </c>
    </row>
    <row r="515" spans="1:6">
      <c r="A515" s="1" t="s">
        <v>502</v>
      </c>
      <c r="B515" s="1" t="s">
        <v>7</v>
      </c>
      <c r="C515" s="1">
        <v>0.795849073</v>
      </c>
      <c r="D515" s="1" t="s">
        <v>1086</v>
      </c>
      <c r="E515" s="1" t="s">
        <v>1089</v>
      </c>
      <c r="F515" s="1">
        <v>-0.09</v>
      </c>
    </row>
    <row r="516" spans="1:6">
      <c r="A516" s="1" t="s">
        <v>503</v>
      </c>
      <c r="B516" s="1" t="s">
        <v>5</v>
      </c>
      <c r="C516" s="1">
        <v>1.337666028</v>
      </c>
      <c r="D516" s="1" t="s">
        <v>1086</v>
      </c>
      <c r="E516" s="1" t="s">
        <v>1090</v>
      </c>
      <c r="F516" s="1">
        <v>0.38</v>
      </c>
    </row>
    <row r="517" spans="1:6">
      <c r="A517" s="1" t="s">
        <v>504</v>
      </c>
      <c r="B517" s="1" t="s">
        <v>7</v>
      </c>
      <c r="C517" s="1">
        <v>0.913323224</v>
      </c>
      <c r="D517" s="1" t="s">
        <v>1086</v>
      </c>
      <c r="E517" s="1" t="s">
        <v>1090</v>
      </c>
      <c r="F517" s="1">
        <v>1.83</v>
      </c>
    </row>
    <row r="518" spans="1:6">
      <c r="A518" s="1" t="s">
        <v>505</v>
      </c>
      <c r="B518" s="1" t="s">
        <v>5</v>
      </c>
      <c r="C518" s="1">
        <v>1.155665675</v>
      </c>
      <c r="D518" s="1" t="s">
        <v>1086</v>
      </c>
      <c r="E518" s="1" t="s">
        <v>1090</v>
      </c>
      <c r="F518" s="1">
        <v>0.1</v>
      </c>
    </row>
    <row r="519" spans="1:6">
      <c r="A519" s="1" t="s">
        <v>506</v>
      </c>
      <c r="B519" s="1" t="s">
        <v>5</v>
      </c>
      <c r="C519" s="1">
        <v>1.192009981</v>
      </c>
      <c r="D519" s="1" t="s">
        <v>1086</v>
      </c>
      <c r="E519" s="1" t="s">
        <v>1090</v>
      </c>
      <c r="F519" s="1">
        <v>0.87</v>
      </c>
    </row>
    <row r="520" spans="1:6">
      <c r="A520" s="1" t="s">
        <v>507</v>
      </c>
      <c r="B520" s="1" t="s">
        <v>7</v>
      </c>
      <c r="C520" s="1">
        <v>0.712566553</v>
      </c>
      <c r="D520" s="1" t="s">
        <v>1086</v>
      </c>
      <c r="E520" s="1" t="s">
        <v>1090</v>
      </c>
      <c r="F520" s="1">
        <v>0.5</v>
      </c>
    </row>
    <row r="521" spans="1:6">
      <c r="A521" s="1" t="s">
        <v>508</v>
      </c>
      <c r="B521" s="1" t="s">
        <v>5</v>
      </c>
      <c r="C521" s="1">
        <v>1.382665443</v>
      </c>
      <c r="D521" s="1" t="s">
        <v>1086</v>
      </c>
      <c r="E521" s="1" t="s">
        <v>1090</v>
      </c>
      <c r="F521" s="1">
        <v>0.09</v>
      </c>
    </row>
    <row r="522" spans="1:6">
      <c r="A522" s="1" t="s">
        <v>509</v>
      </c>
      <c r="B522" s="1" t="s">
        <v>5</v>
      </c>
      <c r="C522" s="1">
        <v>1.143674888</v>
      </c>
      <c r="D522" s="1" t="s">
        <v>1086</v>
      </c>
      <c r="E522" s="1" t="s">
        <v>1090</v>
      </c>
      <c r="F522" s="1">
        <v>1.72</v>
      </c>
    </row>
    <row r="523" spans="1:6">
      <c r="A523" s="1" t="s">
        <v>510</v>
      </c>
      <c r="B523" s="1" t="s">
        <v>7</v>
      </c>
      <c r="C523" s="1">
        <v>0.840062275</v>
      </c>
      <c r="D523" s="1" t="s">
        <v>1086</v>
      </c>
      <c r="E523" s="1" t="s">
        <v>1090</v>
      </c>
      <c r="F523" s="1">
        <v>1.06</v>
      </c>
    </row>
    <row r="524" spans="1:6">
      <c r="A524" s="1" t="s">
        <v>511</v>
      </c>
      <c r="B524" s="1" t="s">
        <v>7</v>
      </c>
      <c r="C524" s="1">
        <v>1.017536943</v>
      </c>
      <c r="D524" s="1" t="s">
        <v>1086</v>
      </c>
      <c r="E524" s="1" t="s">
        <v>1090</v>
      </c>
      <c r="F524" s="1">
        <v>0.8</v>
      </c>
    </row>
    <row r="525" spans="1:6">
      <c r="A525" s="1" t="s">
        <v>512</v>
      </c>
      <c r="B525" s="1" t="s">
        <v>5</v>
      </c>
      <c r="C525" s="1">
        <v>1.161264113</v>
      </c>
      <c r="D525" s="1" t="s">
        <v>1086</v>
      </c>
      <c r="E525" s="1" t="s">
        <v>1090</v>
      </c>
      <c r="F525" s="1">
        <v>1.99</v>
      </c>
    </row>
    <row r="526" spans="1:6">
      <c r="A526" s="1" t="s">
        <v>513</v>
      </c>
      <c r="B526" s="1" t="s">
        <v>7</v>
      </c>
      <c r="C526" s="1">
        <v>0.837105154</v>
      </c>
      <c r="D526" s="1" t="s">
        <v>1086</v>
      </c>
      <c r="E526" s="1" t="s">
        <v>1090</v>
      </c>
      <c r="F526" s="1">
        <v>1.58</v>
      </c>
    </row>
    <row r="527" spans="1:6">
      <c r="A527" s="1" t="s">
        <v>514</v>
      </c>
      <c r="B527" s="1" t="s">
        <v>5</v>
      </c>
      <c r="C527" s="1">
        <v>1.446289891</v>
      </c>
      <c r="D527" s="1" t="s">
        <v>1086</v>
      </c>
      <c r="E527" s="1" t="s">
        <v>1090</v>
      </c>
      <c r="F527" s="1">
        <v>0.74</v>
      </c>
    </row>
    <row r="528" spans="1:6">
      <c r="A528" s="1" t="s">
        <v>515</v>
      </c>
      <c r="B528" s="1" t="s">
        <v>7</v>
      </c>
      <c r="C528" s="1">
        <v>0.927578676</v>
      </c>
      <c r="D528" s="1" t="s">
        <v>1086</v>
      </c>
      <c r="E528" s="1" t="s">
        <v>1090</v>
      </c>
      <c r="F528" s="1">
        <v>0.17</v>
      </c>
    </row>
    <row r="529" spans="1:6">
      <c r="A529" s="1" t="s">
        <v>516</v>
      </c>
      <c r="B529" s="1" t="s">
        <v>7</v>
      </c>
      <c r="C529" s="1">
        <v>0.971888356</v>
      </c>
      <c r="D529" s="1" t="s">
        <v>1086</v>
      </c>
      <c r="E529" s="1" t="s">
        <v>1090</v>
      </c>
      <c r="F529" s="1">
        <v>0.95</v>
      </c>
    </row>
    <row r="530" spans="1:6">
      <c r="A530" s="1" t="s">
        <v>517</v>
      </c>
      <c r="B530" s="1" t="s">
        <v>7</v>
      </c>
      <c r="C530" s="1">
        <v>0.869116184</v>
      </c>
      <c r="D530" s="1" t="s">
        <v>1086</v>
      </c>
      <c r="E530" s="1" t="s">
        <v>1090</v>
      </c>
      <c r="F530" s="1">
        <v>0.33</v>
      </c>
    </row>
    <row r="531" spans="1:6">
      <c r="A531" s="1" t="s">
        <v>1077</v>
      </c>
      <c r="B531" s="1" t="s">
        <v>7</v>
      </c>
      <c r="C531" s="1">
        <v>0.574380063</v>
      </c>
      <c r="D531" s="1" t="s">
        <v>1086</v>
      </c>
      <c r="E531" s="1" t="s">
        <v>1090</v>
      </c>
      <c r="F531" s="1">
        <v>2.28</v>
      </c>
    </row>
    <row r="532" spans="1:6">
      <c r="A532" s="1" t="s">
        <v>518</v>
      </c>
      <c r="B532" s="1" t="s">
        <v>7</v>
      </c>
      <c r="C532" s="1">
        <v>0.773957031</v>
      </c>
      <c r="D532" s="1" t="s">
        <v>1086</v>
      </c>
      <c r="E532" s="1" t="s">
        <v>1090</v>
      </c>
      <c r="F532" s="1">
        <v>0.81</v>
      </c>
    </row>
    <row r="533" spans="1:6">
      <c r="A533" s="1" t="s">
        <v>519</v>
      </c>
      <c r="B533" s="1" t="s">
        <v>7</v>
      </c>
      <c r="C533" s="1">
        <v>1.063909353</v>
      </c>
      <c r="D533" s="1" t="s">
        <v>1086</v>
      </c>
      <c r="E533" s="1" t="s">
        <v>1090</v>
      </c>
      <c r="F533" s="1">
        <v>0.14</v>
      </c>
    </row>
    <row r="534" spans="1:6">
      <c r="A534" s="1" t="s">
        <v>520</v>
      </c>
      <c r="B534" s="1" t="s">
        <v>7</v>
      </c>
      <c r="C534" s="1">
        <v>0.56528984</v>
      </c>
      <c r="D534" s="1" t="s">
        <v>1086</v>
      </c>
      <c r="E534" s="1" t="s">
        <v>1089</v>
      </c>
      <c r="F534" s="1">
        <v>-0.46</v>
      </c>
    </row>
    <row r="535" spans="1:6">
      <c r="A535" s="1" t="s">
        <v>521</v>
      </c>
      <c r="B535" s="1" t="s">
        <v>5</v>
      </c>
      <c r="C535" s="1">
        <v>1.104940087</v>
      </c>
      <c r="D535" s="1" t="s">
        <v>1086</v>
      </c>
      <c r="E535" s="1" t="s">
        <v>1089</v>
      </c>
      <c r="F535" s="1">
        <v>-0.51</v>
      </c>
    </row>
    <row r="536" spans="1:6">
      <c r="A536" s="1" t="s">
        <v>522</v>
      </c>
      <c r="B536" s="1" t="s">
        <v>7</v>
      </c>
      <c r="C536" s="1">
        <v>1.022022215</v>
      </c>
      <c r="D536" s="1" t="s">
        <v>1086</v>
      </c>
      <c r="E536" s="1" t="s">
        <v>1089</v>
      </c>
      <c r="F536" s="1">
        <v>-0.36</v>
      </c>
    </row>
    <row r="537" spans="1:6">
      <c r="A537" s="1" t="s">
        <v>523</v>
      </c>
      <c r="B537" s="1" t="s">
        <v>7</v>
      </c>
      <c r="C537" s="1">
        <v>0.846615278</v>
      </c>
      <c r="D537" s="1" t="s">
        <v>1086</v>
      </c>
      <c r="E537" s="1" t="s">
        <v>1090</v>
      </c>
      <c r="F537" s="1">
        <v>0.38</v>
      </c>
    </row>
    <row r="538" spans="1:6">
      <c r="A538" s="1" t="s">
        <v>524</v>
      </c>
      <c r="B538" s="1" t="s">
        <v>7</v>
      </c>
      <c r="C538" s="1">
        <v>0.594132918</v>
      </c>
      <c r="D538" s="1" t="s">
        <v>1086</v>
      </c>
      <c r="E538" s="1" t="s">
        <v>1090</v>
      </c>
      <c r="F538" s="1">
        <v>1.59</v>
      </c>
    </row>
    <row r="539" spans="1:6">
      <c r="A539" s="1" t="s">
        <v>525</v>
      </c>
      <c r="B539" s="1" t="s">
        <v>7</v>
      </c>
      <c r="C539" s="1">
        <v>0.753358018</v>
      </c>
      <c r="D539" s="1" t="s">
        <v>1086</v>
      </c>
      <c r="E539" s="1" t="s">
        <v>1089</v>
      </c>
      <c r="F539" s="1">
        <v>-0.39</v>
      </c>
    </row>
    <row r="540" spans="1:6">
      <c r="A540" s="1" t="s">
        <v>526</v>
      </c>
      <c r="B540" s="1" t="s">
        <v>7</v>
      </c>
      <c r="C540" s="1">
        <v>0.807479331</v>
      </c>
      <c r="D540" s="1" t="s">
        <v>1086</v>
      </c>
      <c r="E540" s="1" t="s">
        <v>1090</v>
      </c>
      <c r="F540" s="1">
        <v>0.74</v>
      </c>
    </row>
    <row r="541" spans="1:6">
      <c r="A541" s="1" t="s">
        <v>527</v>
      </c>
      <c r="B541" s="1" t="s">
        <v>7</v>
      </c>
      <c r="C541" s="1">
        <v>0.7774183</v>
      </c>
      <c r="D541" s="1" t="s">
        <v>1086</v>
      </c>
      <c r="E541" s="1" t="s">
        <v>1090</v>
      </c>
      <c r="F541" s="1">
        <v>0.5</v>
      </c>
    </row>
    <row r="542" spans="1:6">
      <c r="A542" s="1" t="s">
        <v>528</v>
      </c>
      <c r="B542" s="1" t="s">
        <v>7</v>
      </c>
      <c r="C542" s="1">
        <v>0.713116215</v>
      </c>
      <c r="D542" s="1" t="s">
        <v>1086</v>
      </c>
      <c r="E542" s="1" t="s">
        <v>1090</v>
      </c>
      <c r="F542" s="1">
        <v>0.13</v>
      </c>
    </row>
    <row r="543" spans="1:6">
      <c r="A543" s="1" t="s">
        <v>529</v>
      </c>
      <c r="B543" s="1" t="s">
        <v>5</v>
      </c>
      <c r="C543" s="1">
        <v>1.641478037</v>
      </c>
      <c r="D543" s="1" t="s">
        <v>1086</v>
      </c>
      <c r="E543" s="1" t="s">
        <v>1089</v>
      </c>
      <c r="F543" s="1">
        <v>-0.22</v>
      </c>
    </row>
    <row r="544" spans="1:6">
      <c r="A544" s="1" t="s">
        <v>530</v>
      </c>
      <c r="B544" s="1" t="s">
        <v>5</v>
      </c>
      <c r="C544" s="1">
        <v>1.190499344</v>
      </c>
      <c r="D544" s="1" t="s">
        <v>1086</v>
      </c>
      <c r="E544" s="1" t="s">
        <v>1090</v>
      </c>
      <c r="F544" s="1">
        <v>0.78</v>
      </c>
    </row>
    <row r="545" spans="1:6">
      <c r="A545" s="1" t="s">
        <v>531</v>
      </c>
      <c r="B545" s="1" t="s">
        <v>7</v>
      </c>
      <c r="C545" s="1">
        <v>0.723173128</v>
      </c>
      <c r="D545" s="1" t="s">
        <v>1086</v>
      </c>
      <c r="E545" s="1" t="s">
        <v>1090</v>
      </c>
      <c r="F545" s="1">
        <v>1</v>
      </c>
    </row>
    <row r="546" spans="1:6">
      <c r="A546" s="1" t="s">
        <v>532</v>
      </c>
      <c r="B546" s="1" t="s">
        <v>5</v>
      </c>
      <c r="C546" s="1">
        <v>1.334745575</v>
      </c>
      <c r="D546" s="1" t="s">
        <v>1086</v>
      </c>
      <c r="E546" s="1" t="s">
        <v>1090</v>
      </c>
      <c r="F546" s="1">
        <v>0.7</v>
      </c>
    </row>
    <row r="547" spans="1:6">
      <c r="A547" s="1" t="s">
        <v>533</v>
      </c>
      <c r="B547" s="1" t="s">
        <v>7</v>
      </c>
      <c r="C547" s="1">
        <v>0.602881375</v>
      </c>
      <c r="D547" s="1" t="s">
        <v>1086</v>
      </c>
      <c r="E547" s="1" t="s">
        <v>1090</v>
      </c>
      <c r="F547" s="1">
        <v>0.09</v>
      </c>
    </row>
    <row r="548" spans="1:6">
      <c r="A548" s="1" t="s">
        <v>534</v>
      </c>
      <c r="B548" s="1" t="s">
        <v>7</v>
      </c>
      <c r="C548" s="1">
        <v>0.98636647</v>
      </c>
      <c r="D548" s="1" t="s">
        <v>1086</v>
      </c>
      <c r="E548" s="1" t="s">
        <v>1089</v>
      </c>
      <c r="F548" s="1">
        <v>-0.53</v>
      </c>
    </row>
    <row r="549" spans="1:6">
      <c r="A549" s="1" t="s">
        <v>535</v>
      </c>
      <c r="B549" s="1" t="s">
        <v>5</v>
      </c>
      <c r="C549" s="1">
        <v>1.284653557</v>
      </c>
      <c r="D549" s="1" t="s">
        <v>1086</v>
      </c>
      <c r="E549" s="1" t="s">
        <v>1089</v>
      </c>
      <c r="F549" s="1">
        <v>-1.14</v>
      </c>
    </row>
    <row r="550" spans="1:6">
      <c r="A550" s="1" t="s">
        <v>536</v>
      </c>
      <c r="B550" s="1" t="s">
        <v>7</v>
      </c>
      <c r="C550" s="1">
        <v>0.732321382</v>
      </c>
      <c r="D550" s="1" t="s">
        <v>1086</v>
      </c>
      <c r="E550" s="1" t="s">
        <v>1090</v>
      </c>
      <c r="F550" s="1">
        <v>1.28</v>
      </c>
    </row>
    <row r="551" spans="1:6">
      <c r="A551" s="1" t="s">
        <v>537</v>
      </c>
      <c r="B551" s="1" t="s">
        <v>7</v>
      </c>
      <c r="C551" s="1">
        <v>0.974841414</v>
      </c>
      <c r="D551" s="1" t="s">
        <v>1086</v>
      </c>
      <c r="E551" s="1" t="s">
        <v>1090</v>
      </c>
      <c r="F551" s="1">
        <v>0.98</v>
      </c>
    </row>
    <row r="552" spans="1:6">
      <c r="A552" s="1" t="s">
        <v>538</v>
      </c>
      <c r="B552" s="1" t="s">
        <v>7</v>
      </c>
      <c r="C552" s="1">
        <v>1.049985848</v>
      </c>
      <c r="D552" s="1" t="s">
        <v>1086</v>
      </c>
      <c r="E552" s="1" t="s">
        <v>1089</v>
      </c>
      <c r="F552" s="1">
        <v>-0.41</v>
      </c>
    </row>
    <row r="553" spans="1:6">
      <c r="A553" s="1" t="s">
        <v>539</v>
      </c>
      <c r="B553" s="1" t="s">
        <v>5</v>
      </c>
      <c r="C553" s="1">
        <v>1.175291356</v>
      </c>
      <c r="D553" s="1" t="s">
        <v>1086</v>
      </c>
      <c r="E553" s="1" t="s">
        <v>1090</v>
      </c>
      <c r="F553" s="1">
        <v>0.76</v>
      </c>
    </row>
    <row r="554" spans="1:6">
      <c r="A554" s="1" t="s">
        <v>540</v>
      </c>
      <c r="B554" s="1" t="s">
        <v>5</v>
      </c>
      <c r="C554" s="1">
        <v>1.209617737</v>
      </c>
      <c r="D554" s="1" t="s">
        <v>1086</v>
      </c>
      <c r="E554" s="1" t="s">
        <v>1090</v>
      </c>
      <c r="F554" s="1">
        <v>0.7</v>
      </c>
    </row>
    <row r="555" spans="1:6">
      <c r="A555" s="1" t="s">
        <v>541</v>
      </c>
      <c r="B555" s="1" t="s">
        <v>5</v>
      </c>
      <c r="C555" s="1">
        <v>1.526875678</v>
      </c>
      <c r="D555" s="1" t="s">
        <v>1086</v>
      </c>
      <c r="E555" s="1" t="s">
        <v>1090</v>
      </c>
      <c r="F555" s="1">
        <v>0.09</v>
      </c>
    </row>
    <row r="556" spans="1:6">
      <c r="A556" s="1" t="s">
        <v>542</v>
      </c>
      <c r="B556" s="1" t="s">
        <v>7</v>
      </c>
      <c r="C556" s="1">
        <v>0.86072111</v>
      </c>
      <c r="D556" s="1" t="s">
        <v>1086</v>
      </c>
      <c r="E556" s="1" t="s">
        <v>1089</v>
      </c>
      <c r="F556" s="1">
        <v>-0.57</v>
      </c>
    </row>
    <row r="557" spans="1:6">
      <c r="A557" s="1" t="s">
        <v>543</v>
      </c>
      <c r="B557" s="1" t="s">
        <v>7</v>
      </c>
      <c r="C557" s="1">
        <v>1.075978651</v>
      </c>
      <c r="D557" s="1" t="s">
        <v>1086</v>
      </c>
      <c r="E557" s="1" t="s">
        <v>1090</v>
      </c>
      <c r="F557" s="1">
        <v>0.6</v>
      </c>
    </row>
    <row r="558" spans="1:6">
      <c r="A558" s="1" t="s">
        <v>544</v>
      </c>
      <c r="B558" s="1" t="s">
        <v>7</v>
      </c>
      <c r="C558" s="1">
        <v>0.683888299</v>
      </c>
      <c r="D558" s="1" t="s">
        <v>1086</v>
      </c>
      <c r="E558" s="1" t="s">
        <v>1089</v>
      </c>
      <c r="F558" s="1">
        <v>-0.64</v>
      </c>
    </row>
    <row r="559" spans="1:6">
      <c r="A559" s="1" t="s">
        <v>545</v>
      </c>
      <c r="B559" s="1" t="s">
        <v>5</v>
      </c>
      <c r="C559" s="1">
        <v>1.221698702</v>
      </c>
      <c r="D559" s="1" t="s">
        <v>1086</v>
      </c>
      <c r="E559" s="1" t="s">
        <v>1090</v>
      </c>
      <c r="F559" s="1">
        <v>1.2</v>
      </c>
    </row>
    <row r="560" spans="1:6">
      <c r="A560" s="1" t="s">
        <v>546</v>
      </c>
      <c r="B560" s="1" t="s">
        <v>7</v>
      </c>
      <c r="C560" s="1">
        <v>0.844377891</v>
      </c>
      <c r="D560" s="1" t="s">
        <v>1086</v>
      </c>
      <c r="E560" s="1" t="s">
        <v>1090</v>
      </c>
      <c r="F560" s="1">
        <v>1.9</v>
      </c>
    </row>
    <row r="561" spans="1:6">
      <c r="A561" s="1" t="s">
        <v>547</v>
      </c>
      <c r="B561" s="1" t="s">
        <v>7</v>
      </c>
      <c r="C561" s="1">
        <v>0.84784051</v>
      </c>
      <c r="D561" s="1" t="s">
        <v>1086</v>
      </c>
      <c r="E561" s="1" t="s">
        <v>1090</v>
      </c>
      <c r="F561" s="1">
        <v>0.48</v>
      </c>
    </row>
    <row r="562" spans="1:6">
      <c r="A562" s="1" t="s">
        <v>548</v>
      </c>
      <c r="B562" s="1" t="s">
        <v>7</v>
      </c>
      <c r="C562" s="1">
        <v>1.051114779</v>
      </c>
      <c r="D562" s="1" t="s">
        <v>1086</v>
      </c>
      <c r="E562" s="1" t="s">
        <v>1089</v>
      </c>
      <c r="F562" s="1">
        <v>-0.18</v>
      </c>
    </row>
    <row r="563" spans="1:6">
      <c r="A563" s="1" t="s">
        <v>549</v>
      </c>
      <c r="B563" s="1" t="s">
        <v>7</v>
      </c>
      <c r="C563" s="1">
        <v>0.683371084</v>
      </c>
      <c r="D563" s="1" t="s">
        <v>1086</v>
      </c>
      <c r="E563" s="1" t="s">
        <v>1090</v>
      </c>
      <c r="F563" s="1">
        <v>0.52</v>
      </c>
    </row>
    <row r="564" spans="1:6">
      <c r="A564" s="1" t="s">
        <v>550</v>
      </c>
      <c r="B564" s="1" t="s">
        <v>5</v>
      </c>
      <c r="C564" s="1">
        <v>1.307545293</v>
      </c>
      <c r="D564" s="1" t="s">
        <v>1086</v>
      </c>
      <c r="E564" s="1" t="s">
        <v>1090</v>
      </c>
      <c r="F564" s="1">
        <v>1.46</v>
      </c>
    </row>
    <row r="565" spans="1:6">
      <c r="A565" s="1" t="s">
        <v>551</v>
      </c>
      <c r="B565" s="1" t="s">
        <v>7</v>
      </c>
      <c r="C565" s="1">
        <v>1.031614621</v>
      </c>
      <c r="D565" s="1" t="s">
        <v>1086</v>
      </c>
      <c r="E565" s="1" t="s">
        <v>1090</v>
      </c>
      <c r="F565" s="1">
        <v>0.54</v>
      </c>
    </row>
    <row r="566" spans="1:6">
      <c r="A566" s="1" t="s">
        <v>552</v>
      </c>
      <c r="B566" s="1" t="s">
        <v>7</v>
      </c>
      <c r="C566" s="1">
        <v>0.761388196</v>
      </c>
      <c r="D566" s="1" t="s">
        <v>1086</v>
      </c>
      <c r="E566" s="1" t="s">
        <v>1090</v>
      </c>
      <c r="F566" s="1">
        <v>0.57</v>
      </c>
    </row>
    <row r="567" spans="1:6">
      <c r="A567" s="1" t="s">
        <v>553</v>
      </c>
      <c r="B567" s="1" t="s">
        <v>7</v>
      </c>
      <c r="C567" s="1">
        <v>0.969682915</v>
      </c>
      <c r="D567" s="1" t="s">
        <v>1091</v>
      </c>
      <c r="E567" s="1" t="s">
        <v>1090</v>
      </c>
      <c r="F567" s="1">
        <v>1.48</v>
      </c>
    </row>
    <row r="568" spans="1:6">
      <c r="A568" s="1" t="s">
        <v>554</v>
      </c>
      <c r="B568" s="1" t="s">
        <v>5</v>
      </c>
      <c r="C568" s="1">
        <v>1.165278059</v>
      </c>
      <c r="D568" s="1" t="s">
        <v>1086</v>
      </c>
      <c r="E568" s="1" t="s">
        <v>1089</v>
      </c>
      <c r="F568" s="1">
        <v>-0.16</v>
      </c>
    </row>
    <row r="569" spans="1:6">
      <c r="A569" s="1" t="s">
        <v>555</v>
      </c>
      <c r="B569" s="1" t="s">
        <v>5</v>
      </c>
      <c r="C569" s="1">
        <v>1.120741897</v>
      </c>
      <c r="D569" s="1" t="s">
        <v>1086</v>
      </c>
      <c r="E569" s="1" t="s">
        <v>1090</v>
      </c>
      <c r="F569" s="1">
        <v>1.21</v>
      </c>
    </row>
    <row r="570" spans="1:6">
      <c r="A570" s="1" t="s">
        <v>556</v>
      </c>
      <c r="B570" s="1" t="s">
        <v>5</v>
      </c>
      <c r="C570" s="1">
        <v>1.285663967</v>
      </c>
      <c r="D570" s="1" t="s">
        <v>1086</v>
      </c>
      <c r="E570" s="1" t="s">
        <v>1089</v>
      </c>
      <c r="F570" s="1">
        <v>-0.68</v>
      </c>
    </row>
    <row r="571" spans="1:6">
      <c r="A571" s="1" t="s">
        <v>557</v>
      </c>
      <c r="B571" s="1" t="s">
        <v>5</v>
      </c>
      <c r="C571" s="1">
        <v>1.124093349</v>
      </c>
      <c r="D571" s="1" t="s">
        <v>1091</v>
      </c>
      <c r="E571" s="1" t="s">
        <v>1090</v>
      </c>
      <c r="F571" s="1">
        <v>1.11</v>
      </c>
    </row>
    <row r="572" spans="1:6">
      <c r="A572" s="1" t="s">
        <v>558</v>
      </c>
      <c r="B572" s="1" t="s">
        <v>5</v>
      </c>
      <c r="C572" s="1">
        <v>1.132819665</v>
      </c>
      <c r="D572" s="1" t="s">
        <v>1086</v>
      </c>
      <c r="E572" s="1" t="s">
        <v>1090</v>
      </c>
      <c r="F572" s="1">
        <v>1.43</v>
      </c>
    </row>
    <row r="573" spans="1:6">
      <c r="A573" s="1" t="s">
        <v>559</v>
      </c>
      <c r="B573" s="1" t="s">
        <v>7</v>
      </c>
      <c r="C573" s="1">
        <v>0.260718125</v>
      </c>
      <c r="D573" s="1" t="s">
        <v>1086</v>
      </c>
      <c r="E573" s="1" t="s">
        <v>1090</v>
      </c>
      <c r="F573" s="1">
        <v>0.16</v>
      </c>
    </row>
    <row r="574" spans="1:6">
      <c r="A574" s="1" t="s">
        <v>560</v>
      </c>
      <c r="B574" s="1" t="s">
        <v>5</v>
      </c>
      <c r="C574" s="1">
        <v>1.339951199</v>
      </c>
      <c r="D574" s="1" t="s">
        <v>1086</v>
      </c>
      <c r="E574" s="1" t="s">
        <v>1090</v>
      </c>
      <c r="F574" s="1">
        <v>0.28</v>
      </c>
    </row>
    <row r="575" spans="1:6">
      <c r="A575" s="1" t="s">
        <v>561</v>
      </c>
      <c r="B575" s="1" t="s">
        <v>7</v>
      </c>
      <c r="C575" s="1">
        <v>0.857027544</v>
      </c>
      <c r="D575" s="1" t="s">
        <v>1086</v>
      </c>
      <c r="E575" s="1" t="s">
        <v>1089</v>
      </c>
      <c r="F575" s="1">
        <v>-0.15</v>
      </c>
    </row>
    <row r="576" spans="1:6">
      <c r="A576" s="1" t="s">
        <v>562</v>
      </c>
      <c r="B576" s="1" t="s">
        <v>7</v>
      </c>
      <c r="C576" s="1">
        <v>0.863538624</v>
      </c>
      <c r="D576" s="1" t="s">
        <v>1086</v>
      </c>
      <c r="E576" s="1" t="s">
        <v>1090</v>
      </c>
      <c r="F576" s="1">
        <v>0.39</v>
      </c>
    </row>
    <row r="577" spans="1:6">
      <c r="A577" s="1" t="s">
        <v>563</v>
      </c>
      <c r="B577" s="1" t="s">
        <v>7</v>
      </c>
      <c r="C577" s="1">
        <v>0.875540271</v>
      </c>
      <c r="D577" s="1" t="s">
        <v>1086</v>
      </c>
      <c r="E577" s="1" t="s">
        <v>1089</v>
      </c>
      <c r="F577" s="1">
        <v>-0.65</v>
      </c>
    </row>
    <row r="578" spans="1:6">
      <c r="A578" s="1" t="s">
        <v>564</v>
      </c>
      <c r="B578" s="1" t="s">
        <v>7</v>
      </c>
      <c r="C578" s="1">
        <v>0.914445537</v>
      </c>
      <c r="D578" s="1" t="s">
        <v>1086</v>
      </c>
      <c r="E578" s="1" t="s">
        <v>1089</v>
      </c>
      <c r="F578" s="1">
        <v>-1.35</v>
      </c>
    </row>
    <row r="579" spans="1:6">
      <c r="A579" s="1" t="s">
        <v>565</v>
      </c>
      <c r="B579" s="1" t="s">
        <v>7</v>
      </c>
      <c r="C579" s="1">
        <v>1.057886911</v>
      </c>
      <c r="D579" s="1" t="s">
        <v>1086</v>
      </c>
      <c r="E579" s="1" t="s">
        <v>1090</v>
      </c>
      <c r="F579" s="1">
        <v>1.91</v>
      </c>
    </row>
    <row r="580" spans="1:6">
      <c r="A580" s="1" t="s">
        <v>566</v>
      </c>
      <c r="B580" s="1" t="s">
        <v>5</v>
      </c>
      <c r="C580" s="1">
        <v>1.810565049</v>
      </c>
      <c r="D580" s="1" t="s">
        <v>1086</v>
      </c>
      <c r="E580" s="1" t="s">
        <v>1089</v>
      </c>
      <c r="F580" s="1">
        <v>-0.04</v>
      </c>
    </row>
    <row r="581" spans="1:6">
      <c r="A581" s="1" t="s">
        <v>567</v>
      </c>
      <c r="B581" s="1" t="s">
        <v>5</v>
      </c>
      <c r="C581" s="1">
        <v>1.219259443</v>
      </c>
      <c r="D581" s="1" t="s">
        <v>1086</v>
      </c>
      <c r="E581" s="1" t="s">
        <v>1090</v>
      </c>
      <c r="F581" s="1">
        <v>0.88</v>
      </c>
    </row>
    <row r="582" spans="1:6">
      <c r="A582" s="1" t="s">
        <v>568</v>
      </c>
      <c r="B582" s="1" t="s">
        <v>5</v>
      </c>
      <c r="C582" s="1">
        <v>1.161906994</v>
      </c>
      <c r="D582" s="1" t="s">
        <v>1086</v>
      </c>
      <c r="E582" s="1" t="s">
        <v>1089</v>
      </c>
      <c r="F582" s="1">
        <v>-0.75</v>
      </c>
    </row>
    <row r="583" spans="1:6">
      <c r="A583" s="1" t="s">
        <v>569</v>
      </c>
      <c r="B583" s="1" t="s">
        <v>7</v>
      </c>
      <c r="C583" s="1">
        <v>0.969477843</v>
      </c>
      <c r="D583" s="1" t="s">
        <v>1086</v>
      </c>
      <c r="E583" s="1" t="s">
        <v>1090</v>
      </c>
      <c r="F583" s="1">
        <v>0.98</v>
      </c>
    </row>
    <row r="584" spans="1:6">
      <c r="A584" s="1" t="s">
        <v>570</v>
      </c>
      <c r="B584" s="1" t="s">
        <v>7</v>
      </c>
      <c r="C584" s="1">
        <v>0.571426555</v>
      </c>
      <c r="D584" s="1" t="s">
        <v>1086</v>
      </c>
      <c r="E584" s="1" t="s">
        <v>1090</v>
      </c>
      <c r="F584" s="1">
        <v>2.44</v>
      </c>
    </row>
    <row r="585" spans="1:6">
      <c r="A585" s="1" t="s">
        <v>571</v>
      </c>
      <c r="B585" s="1" t="s">
        <v>5</v>
      </c>
      <c r="C585" s="1">
        <v>1.406282607</v>
      </c>
      <c r="D585" s="1" t="s">
        <v>1091</v>
      </c>
      <c r="E585" s="1" t="s">
        <v>1090</v>
      </c>
      <c r="F585" s="1">
        <v>1.29</v>
      </c>
    </row>
    <row r="586" spans="1:6">
      <c r="A586" s="1" t="s">
        <v>572</v>
      </c>
      <c r="B586" s="1" t="s">
        <v>5</v>
      </c>
      <c r="C586" s="1">
        <v>1.278498265</v>
      </c>
      <c r="D586" s="1" t="s">
        <v>1086</v>
      </c>
      <c r="E586" s="1" t="s">
        <v>1090</v>
      </c>
      <c r="F586" s="1">
        <v>1.76</v>
      </c>
    </row>
    <row r="587" spans="1:6">
      <c r="A587" s="1" t="s">
        <v>573</v>
      </c>
      <c r="B587" s="1" t="s">
        <v>5</v>
      </c>
      <c r="C587" s="1">
        <v>1.326114425</v>
      </c>
      <c r="D587" s="1" t="s">
        <v>1086</v>
      </c>
      <c r="E587" s="1" t="s">
        <v>1090</v>
      </c>
      <c r="F587" s="1">
        <v>0.8</v>
      </c>
    </row>
    <row r="588" spans="1:6">
      <c r="A588" s="1" t="s">
        <v>574</v>
      </c>
      <c r="B588" s="1" t="s">
        <v>7</v>
      </c>
      <c r="C588" s="1">
        <v>0.742679594</v>
      </c>
      <c r="D588" s="1" t="s">
        <v>1086</v>
      </c>
      <c r="E588" s="1" t="s">
        <v>1090</v>
      </c>
      <c r="F588" s="1">
        <v>1.36</v>
      </c>
    </row>
    <row r="589" spans="1:6">
      <c r="A589" s="1" t="s">
        <v>575</v>
      </c>
      <c r="B589" s="1" t="s">
        <v>5</v>
      </c>
      <c r="C589" s="1">
        <v>1.132756494</v>
      </c>
      <c r="D589" s="1" t="s">
        <v>1086</v>
      </c>
      <c r="E589" s="1" t="s">
        <v>1090</v>
      </c>
      <c r="F589" s="1">
        <v>0.56</v>
      </c>
    </row>
    <row r="590" spans="1:6">
      <c r="A590" s="1" t="s">
        <v>576</v>
      </c>
      <c r="B590" s="1" t="s">
        <v>5</v>
      </c>
      <c r="C590" s="1">
        <v>1.148674101</v>
      </c>
      <c r="D590" s="1" t="s">
        <v>1086</v>
      </c>
      <c r="E590" s="1" t="s">
        <v>1090</v>
      </c>
      <c r="F590" s="1">
        <v>0.18</v>
      </c>
    </row>
    <row r="591" spans="1:6">
      <c r="A591" s="1" t="s">
        <v>577</v>
      </c>
      <c r="B591" s="1" t="s">
        <v>7</v>
      </c>
      <c r="C591" s="1">
        <v>1.028447868</v>
      </c>
      <c r="D591" s="1" t="s">
        <v>1086</v>
      </c>
      <c r="E591" s="1" t="s">
        <v>1090</v>
      </c>
      <c r="F591" s="1">
        <v>0.16</v>
      </c>
    </row>
    <row r="592" spans="1:6">
      <c r="A592" s="1" t="s">
        <v>578</v>
      </c>
      <c r="B592" s="1" t="s">
        <v>5</v>
      </c>
      <c r="C592" s="1">
        <v>1.084722776</v>
      </c>
      <c r="D592" s="1" t="s">
        <v>1086</v>
      </c>
      <c r="E592" s="1" t="s">
        <v>1089</v>
      </c>
      <c r="F592" s="1">
        <v>-0.18</v>
      </c>
    </row>
    <row r="593" spans="1:6">
      <c r="A593" s="1" t="s">
        <v>579</v>
      </c>
      <c r="B593" s="1" t="s">
        <v>5</v>
      </c>
      <c r="C593" s="1">
        <v>1.083954547</v>
      </c>
      <c r="D593" s="1" t="s">
        <v>1086</v>
      </c>
      <c r="E593" s="1" t="s">
        <v>1090</v>
      </c>
      <c r="F593" s="1">
        <v>0.5</v>
      </c>
    </row>
    <row r="594" spans="1:6">
      <c r="A594" s="1" t="s">
        <v>580</v>
      </c>
      <c r="B594" s="1" t="s">
        <v>7</v>
      </c>
      <c r="C594" s="1">
        <v>0.863975086</v>
      </c>
      <c r="D594" s="1" t="s">
        <v>1086</v>
      </c>
      <c r="E594" s="1" t="s">
        <v>1089</v>
      </c>
      <c r="F594" s="1">
        <v>-1.07</v>
      </c>
    </row>
    <row r="595" spans="1:6">
      <c r="A595" s="1" t="s">
        <v>581</v>
      </c>
      <c r="B595" s="1" t="s">
        <v>7</v>
      </c>
      <c r="C595" s="1">
        <v>0.913438847</v>
      </c>
      <c r="D595" s="1" t="s">
        <v>1086</v>
      </c>
      <c r="E595" s="1" t="s">
        <v>1089</v>
      </c>
      <c r="F595" s="1">
        <v>-0.85</v>
      </c>
    </row>
    <row r="596" spans="1:6">
      <c r="A596" s="1" t="s">
        <v>582</v>
      </c>
      <c r="B596" s="1" t="s">
        <v>7</v>
      </c>
      <c r="C596" s="1">
        <v>0.942573886</v>
      </c>
      <c r="D596" s="1" t="s">
        <v>1086</v>
      </c>
      <c r="E596" s="1" t="s">
        <v>1090</v>
      </c>
      <c r="F596" s="1">
        <v>0.09</v>
      </c>
    </row>
    <row r="597" spans="1:6">
      <c r="A597" s="1" t="s">
        <v>583</v>
      </c>
      <c r="B597" s="1" t="s">
        <v>7</v>
      </c>
      <c r="C597" s="1">
        <v>1.067213674</v>
      </c>
      <c r="D597" s="1" t="s">
        <v>1091</v>
      </c>
      <c r="E597" s="1" t="s">
        <v>1090</v>
      </c>
      <c r="F597" s="1">
        <v>1.17</v>
      </c>
    </row>
    <row r="598" spans="1:6">
      <c r="A598" s="1" t="s">
        <v>584</v>
      </c>
      <c r="B598" s="1" t="s">
        <v>7</v>
      </c>
      <c r="C598" s="1">
        <v>0.957021722</v>
      </c>
      <c r="D598" s="1" t="s">
        <v>1086</v>
      </c>
      <c r="E598" s="1" t="s">
        <v>1090</v>
      </c>
      <c r="F598" s="1">
        <v>0.48</v>
      </c>
    </row>
    <row r="599" spans="1:6">
      <c r="A599" s="1" t="s">
        <v>585</v>
      </c>
      <c r="B599" s="1" t="s">
        <v>5</v>
      </c>
      <c r="C599" s="1">
        <v>1.114041778</v>
      </c>
      <c r="D599" s="1" t="s">
        <v>1086</v>
      </c>
      <c r="E599" s="1" t="s">
        <v>1089</v>
      </c>
      <c r="F599" s="1">
        <v>-0.18</v>
      </c>
    </row>
    <row r="600" spans="1:6">
      <c r="A600" s="1" t="s">
        <v>586</v>
      </c>
      <c r="B600" s="1" t="s">
        <v>5</v>
      </c>
      <c r="C600" s="1">
        <v>1.091297591</v>
      </c>
      <c r="D600" s="1" t="s">
        <v>1086</v>
      </c>
      <c r="E600" s="1" t="s">
        <v>1090</v>
      </c>
      <c r="F600" s="1">
        <v>0.92</v>
      </c>
    </row>
    <row r="601" spans="1:6">
      <c r="A601" s="1" t="s">
        <v>587</v>
      </c>
      <c r="B601" s="1" t="s">
        <v>5</v>
      </c>
      <c r="C601" s="1">
        <v>1.135528584</v>
      </c>
      <c r="D601" s="1" t="s">
        <v>1086</v>
      </c>
      <c r="E601" s="1" t="s">
        <v>1090</v>
      </c>
      <c r="F601" s="1">
        <v>1.23</v>
      </c>
    </row>
    <row r="602" spans="1:6">
      <c r="A602" s="1" t="s">
        <v>588</v>
      </c>
      <c r="B602" s="1" t="s">
        <v>7</v>
      </c>
      <c r="C602" s="1">
        <v>0.342016068</v>
      </c>
      <c r="D602" s="1" t="s">
        <v>1086</v>
      </c>
      <c r="E602" s="1" t="s">
        <v>1090</v>
      </c>
      <c r="F602" s="1">
        <v>0.65</v>
      </c>
    </row>
    <row r="603" spans="1:6">
      <c r="A603" s="1" t="s">
        <v>589</v>
      </c>
      <c r="B603" s="1" t="s">
        <v>7</v>
      </c>
      <c r="C603" s="1">
        <v>0.996700415</v>
      </c>
      <c r="D603" s="1" t="s">
        <v>1086</v>
      </c>
      <c r="E603" s="1" t="s">
        <v>1089</v>
      </c>
      <c r="F603" s="1">
        <v>-0.93</v>
      </c>
    </row>
    <row r="604" spans="1:6">
      <c r="A604" s="1" t="s">
        <v>590</v>
      </c>
      <c r="B604" s="1" t="s">
        <v>7</v>
      </c>
      <c r="C604" s="1">
        <v>1.033106864</v>
      </c>
      <c r="D604" s="1" t="s">
        <v>1091</v>
      </c>
      <c r="E604" s="1" t="s">
        <v>1090</v>
      </c>
      <c r="F604" s="1">
        <v>2.01</v>
      </c>
    </row>
    <row r="605" spans="1:6">
      <c r="A605" s="1" t="s">
        <v>591</v>
      </c>
      <c r="B605" s="1" t="s">
        <v>7</v>
      </c>
      <c r="C605" s="1">
        <v>0.748351229</v>
      </c>
      <c r="D605" s="1" t="s">
        <v>1086</v>
      </c>
      <c r="E605" s="1" t="s">
        <v>1090</v>
      </c>
      <c r="F605" s="1">
        <v>1.99</v>
      </c>
    </row>
    <row r="606" spans="1:6">
      <c r="A606" s="1" t="s">
        <v>592</v>
      </c>
      <c r="B606" s="1" t="s">
        <v>7</v>
      </c>
      <c r="C606" s="1">
        <v>0.811073866</v>
      </c>
      <c r="D606" s="1" t="s">
        <v>1086</v>
      </c>
      <c r="E606" s="1" t="s">
        <v>1090</v>
      </c>
      <c r="F606" s="1">
        <v>1.72</v>
      </c>
    </row>
    <row r="607" spans="1:6">
      <c r="A607" s="1" t="s">
        <v>593</v>
      </c>
      <c r="B607" s="1" t="s">
        <v>7</v>
      </c>
      <c r="C607" s="1">
        <v>0.916324569</v>
      </c>
      <c r="D607" s="1" t="s">
        <v>1086</v>
      </c>
      <c r="E607" s="1" t="s">
        <v>1090</v>
      </c>
      <c r="F607" s="1">
        <v>1.18</v>
      </c>
    </row>
    <row r="608" spans="1:6">
      <c r="A608" s="1" t="s">
        <v>594</v>
      </c>
      <c r="B608" s="1" t="s">
        <v>7</v>
      </c>
      <c r="C608" s="1">
        <v>0.857975987</v>
      </c>
      <c r="D608" s="1" t="s">
        <v>1086</v>
      </c>
      <c r="E608" s="1" t="s">
        <v>1090</v>
      </c>
      <c r="F608" s="1">
        <v>0.31</v>
      </c>
    </row>
    <row r="609" spans="1:6">
      <c r="A609" s="1" t="s">
        <v>595</v>
      </c>
      <c r="B609" s="1" t="s">
        <v>5</v>
      </c>
      <c r="C609" s="1">
        <v>1.294905262</v>
      </c>
      <c r="D609" s="1" t="s">
        <v>1086</v>
      </c>
      <c r="E609" s="1" t="s">
        <v>1090</v>
      </c>
      <c r="F609" s="1">
        <v>0.46</v>
      </c>
    </row>
    <row r="610" spans="1:6">
      <c r="A610" s="1" t="s">
        <v>596</v>
      </c>
      <c r="B610" s="1" t="s">
        <v>7</v>
      </c>
      <c r="C610" s="1">
        <v>0.779703125</v>
      </c>
      <c r="D610" s="1" t="s">
        <v>1086</v>
      </c>
      <c r="E610" s="1" t="s">
        <v>1090</v>
      </c>
      <c r="F610" s="1">
        <v>1.37</v>
      </c>
    </row>
    <row r="611" spans="1:6">
      <c r="A611" s="1" t="s">
        <v>597</v>
      </c>
      <c r="B611" s="1" t="s">
        <v>5</v>
      </c>
      <c r="C611" s="1">
        <v>1.132298593</v>
      </c>
      <c r="D611" s="1" t="s">
        <v>1086</v>
      </c>
      <c r="E611" s="1" t="s">
        <v>1090</v>
      </c>
      <c r="F611" s="1">
        <v>0.5</v>
      </c>
    </row>
    <row r="612" spans="1:6">
      <c r="A612" s="1" t="s">
        <v>598</v>
      </c>
      <c r="B612" s="1" t="s">
        <v>5</v>
      </c>
      <c r="C612" s="1">
        <v>1.443587175</v>
      </c>
      <c r="D612" s="1" t="s">
        <v>1086</v>
      </c>
      <c r="E612" s="1" t="s">
        <v>1090</v>
      </c>
      <c r="F612" s="1">
        <v>1.43</v>
      </c>
    </row>
    <row r="613" spans="1:6">
      <c r="A613" s="1" t="s">
        <v>599</v>
      </c>
      <c r="B613" s="1" t="s">
        <v>5</v>
      </c>
      <c r="C613" s="1">
        <v>1.205657195</v>
      </c>
      <c r="D613" s="1" t="s">
        <v>1086</v>
      </c>
      <c r="E613" s="1" t="s">
        <v>1090</v>
      </c>
      <c r="F613" s="1">
        <v>1.54</v>
      </c>
    </row>
    <row r="614" spans="1:6">
      <c r="A614" s="1" t="s">
        <v>600</v>
      </c>
      <c r="B614" s="1" t="s">
        <v>5</v>
      </c>
      <c r="C614" s="1">
        <v>1.383530303</v>
      </c>
      <c r="D614" s="1" t="s">
        <v>1086</v>
      </c>
      <c r="E614" s="1" t="s">
        <v>1089</v>
      </c>
      <c r="F614" s="1">
        <v>-0.99</v>
      </c>
    </row>
    <row r="615" spans="1:6">
      <c r="A615" s="1" t="s">
        <v>601</v>
      </c>
      <c r="B615" s="1" t="s">
        <v>5</v>
      </c>
      <c r="C615" s="1">
        <v>1.308786882</v>
      </c>
      <c r="D615" s="1" t="s">
        <v>1086</v>
      </c>
      <c r="E615" s="1" t="s">
        <v>1090</v>
      </c>
      <c r="F615" s="1">
        <v>1.34</v>
      </c>
    </row>
    <row r="616" spans="1:6">
      <c r="A616" s="1" t="s">
        <v>602</v>
      </c>
      <c r="B616" s="1" t="s">
        <v>5</v>
      </c>
      <c r="C616" s="1">
        <v>1.20739988</v>
      </c>
      <c r="D616" s="1" t="s">
        <v>1086</v>
      </c>
      <c r="E616" s="1" t="s">
        <v>1089</v>
      </c>
      <c r="F616" s="1">
        <v>-0.08</v>
      </c>
    </row>
    <row r="617" spans="1:6">
      <c r="A617" s="1" t="s">
        <v>603</v>
      </c>
      <c r="B617" s="1" t="s">
        <v>7</v>
      </c>
      <c r="C617" s="1">
        <v>0.735482735</v>
      </c>
      <c r="D617" s="1" t="s">
        <v>1086</v>
      </c>
      <c r="E617" s="1" t="s">
        <v>1090</v>
      </c>
      <c r="F617" s="1">
        <v>0.32</v>
      </c>
    </row>
    <row r="618" spans="1:6">
      <c r="A618" s="1" t="s">
        <v>604</v>
      </c>
      <c r="B618" s="1" t="s">
        <v>7</v>
      </c>
      <c r="C618" s="1">
        <v>1.045182721</v>
      </c>
      <c r="D618" s="1" t="s">
        <v>1086</v>
      </c>
      <c r="E618" s="1" t="s">
        <v>1089</v>
      </c>
      <c r="F618" s="1">
        <v>-0.84</v>
      </c>
    </row>
    <row r="619" spans="1:6">
      <c r="A619" s="1" t="s">
        <v>605</v>
      </c>
      <c r="B619" s="1" t="s">
        <v>5</v>
      </c>
      <c r="C619" s="1">
        <v>1.467638141</v>
      </c>
      <c r="D619" s="1" t="s">
        <v>1086</v>
      </c>
      <c r="E619" s="1" t="s">
        <v>1089</v>
      </c>
      <c r="F619" s="1">
        <v>-0.07</v>
      </c>
    </row>
    <row r="620" spans="1:6">
      <c r="A620" s="1" t="s">
        <v>606</v>
      </c>
      <c r="B620" s="1" t="s">
        <v>5</v>
      </c>
      <c r="C620" s="1">
        <v>1.093166793</v>
      </c>
      <c r="D620" s="1" t="s">
        <v>1086</v>
      </c>
      <c r="E620" s="1" t="s">
        <v>1089</v>
      </c>
      <c r="F620" s="1">
        <v>-1.24</v>
      </c>
    </row>
    <row r="621" spans="1:6">
      <c r="A621" s="1" t="s">
        <v>607</v>
      </c>
      <c r="B621" s="1" t="s">
        <v>5</v>
      </c>
      <c r="C621" s="1">
        <v>1.253102416</v>
      </c>
      <c r="D621" s="1" t="s">
        <v>1086</v>
      </c>
      <c r="E621" s="1" t="s">
        <v>1090</v>
      </c>
      <c r="F621" s="1">
        <v>0.32</v>
      </c>
    </row>
    <row r="622" spans="1:6">
      <c r="A622" s="1" t="s">
        <v>608</v>
      </c>
      <c r="B622" s="1" t="s">
        <v>5</v>
      </c>
      <c r="C622" s="1">
        <v>1.160882185</v>
      </c>
      <c r="D622" s="1" t="s">
        <v>1086</v>
      </c>
      <c r="E622" s="1" t="s">
        <v>1090</v>
      </c>
      <c r="F622" s="1">
        <v>0.19</v>
      </c>
    </row>
    <row r="623" spans="1:6">
      <c r="A623" s="1" t="s">
        <v>1078</v>
      </c>
      <c r="B623" s="1" t="s">
        <v>5</v>
      </c>
      <c r="C623" s="1">
        <v>1.3671332</v>
      </c>
      <c r="D623" s="1" t="s">
        <v>1086</v>
      </c>
      <c r="E623" s="1" t="s">
        <v>1089</v>
      </c>
      <c r="F623" s="1">
        <v>-0.15</v>
      </c>
    </row>
    <row r="624" spans="1:6">
      <c r="A624" s="1" t="s">
        <v>1079</v>
      </c>
      <c r="B624" s="1" t="s">
        <v>7</v>
      </c>
      <c r="C624" s="1">
        <v>0.628292078</v>
      </c>
      <c r="D624" s="1" t="s">
        <v>1086</v>
      </c>
      <c r="E624" s="1" t="s">
        <v>1090</v>
      </c>
      <c r="F624" s="1">
        <v>1.1</v>
      </c>
    </row>
    <row r="625" spans="1:6">
      <c r="A625" s="1" t="s">
        <v>609</v>
      </c>
      <c r="B625" s="1" t="s">
        <v>5</v>
      </c>
      <c r="C625" s="1">
        <v>1.262330353</v>
      </c>
      <c r="D625" s="1" t="s">
        <v>1086</v>
      </c>
      <c r="E625" s="1" t="s">
        <v>1089</v>
      </c>
      <c r="F625" s="1">
        <v>-0.08</v>
      </c>
    </row>
    <row r="626" spans="1:6">
      <c r="A626" s="1" t="s">
        <v>610</v>
      </c>
      <c r="B626" s="1" t="s">
        <v>5</v>
      </c>
      <c r="C626" s="1">
        <v>1.721436427</v>
      </c>
      <c r="D626" s="1" t="s">
        <v>1086</v>
      </c>
      <c r="E626" s="1" t="s">
        <v>1090</v>
      </c>
      <c r="F626" s="1">
        <v>0.87</v>
      </c>
    </row>
    <row r="627" spans="1:6">
      <c r="A627" s="1" t="s">
        <v>1080</v>
      </c>
      <c r="B627" s="1" t="s">
        <v>5</v>
      </c>
      <c r="C627" s="1">
        <v>1.581363065</v>
      </c>
      <c r="D627" s="1" t="s">
        <v>1091</v>
      </c>
      <c r="E627" s="1" t="s">
        <v>1090</v>
      </c>
      <c r="F627" s="1">
        <v>1.7</v>
      </c>
    </row>
    <row r="628" spans="1:6">
      <c r="A628" s="1" t="s">
        <v>1081</v>
      </c>
      <c r="B628" s="1" t="s">
        <v>5</v>
      </c>
      <c r="C628" s="1">
        <v>1.260059021</v>
      </c>
      <c r="D628" s="1" t="s">
        <v>1086</v>
      </c>
      <c r="E628" s="1" t="s">
        <v>1089</v>
      </c>
      <c r="F628" s="1">
        <v>-0.39</v>
      </c>
    </row>
    <row r="629" spans="1:6">
      <c r="A629" s="1" t="s">
        <v>611</v>
      </c>
      <c r="B629" s="1" t="s">
        <v>7</v>
      </c>
      <c r="C629" s="1">
        <v>0.745553026</v>
      </c>
      <c r="D629" s="1" t="s">
        <v>1086</v>
      </c>
      <c r="E629" s="1" t="s">
        <v>1089</v>
      </c>
      <c r="F629" s="1">
        <v>-0.49</v>
      </c>
    </row>
    <row r="630" spans="1:6">
      <c r="A630" s="1" t="s">
        <v>612</v>
      </c>
      <c r="B630" s="1" t="s">
        <v>5</v>
      </c>
      <c r="C630" s="1">
        <v>1.341064734</v>
      </c>
      <c r="D630" s="1" t="s">
        <v>1086</v>
      </c>
      <c r="E630" s="1" t="s">
        <v>1090</v>
      </c>
      <c r="F630" s="1">
        <v>0.52</v>
      </c>
    </row>
    <row r="631" spans="1:6">
      <c r="A631" s="1" t="s">
        <v>613</v>
      </c>
      <c r="B631" s="1" t="s">
        <v>5</v>
      </c>
      <c r="C631" s="1">
        <v>1.746503263</v>
      </c>
      <c r="D631" s="1" t="s">
        <v>1086</v>
      </c>
      <c r="E631" s="1" t="s">
        <v>1090</v>
      </c>
      <c r="F631" s="1">
        <v>0.93</v>
      </c>
    </row>
    <row r="632" spans="1:6">
      <c r="A632" s="1" t="s">
        <v>614</v>
      </c>
      <c r="B632" s="1" t="s">
        <v>5</v>
      </c>
      <c r="C632" s="1">
        <v>1.510867427</v>
      </c>
      <c r="D632" s="1" t="s">
        <v>1086</v>
      </c>
      <c r="E632" s="1" t="s">
        <v>1089</v>
      </c>
      <c r="F632" s="1">
        <v>-0.35</v>
      </c>
    </row>
    <row r="633" spans="1:6">
      <c r="A633" s="1" t="s">
        <v>615</v>
      </c>
      <c r="B633" s="1" t="s">
        <v>5</v>
      </c>
      <c r="C633" s="1">
        <v>1.304910051</v>
      </c>
      <c r="D633" s="1" t="s">
        <v>1086</v>
      </c>
      <c r="E633" s="1" t="s">
        <v>1089</v>
      </c>
      <c r="F633" s="1">
        <v>-0.42</v>
      </c>
    </row>
    <row r="634" spans="1:6">
      <c r="A634" s="1" t="s">
        <v>616</v>
      </c>
      <c r="B634" s="1" t="s">
        <v>5</v>
      </c>
      <c r="C634" s="1">
        <v>1.791896811</v>
      </c>
      <c r="D634" s="1" t="s">
        <v>1086</v>
      </c>
      <c r="E634" s="1" t="s">
        <v>1090</v>
      </c>
      <c r="F634" s="1">
        <v>0.6</v>
      </c>
    </row>
    <row r="635" spans="1:6">
      <c r="A635" s="1" t="s">
        <v>617</v>
      </c>
      <c r="B635" s="1" t="s">
        <v>5</v>
      </c>
      <c r="C635" s="1">
        <v>1.60486885</v>
      </c>
      <c r="D635" s="1" t="s">
        <v>1086</v>
      </c>
      <c r="E635" s="1" t="s">
        <v>1090</v>
      </c>
      <c r="F635" s="1">
        <v>0.53</v>
      </c>
    </row>
    <row r="636" spans="1:6">
      <c r="A636" s="1" t="s">
        <v>618</v>
      </c>
      <c r="B636" s="1" t="s">
        <v>5</v>
      </c>
      <c r="C636" s="1">
        <v>1.851794764</v>
      </c>
      <c r="D636" s="1" t="s">
        <v>1086</v>
      </c>
      <c r="E636" s="1" t="s">
        <v>1090</v>
      </c>
      <c r="F636" s="1">
        <v>0.9</v>
      </c>
    </row>
    <row r="637" spans="1:6">
      <c r="A637" s="1" t="s">
        <v>1082</v>
      </c>
      <c r="B637" s="1" t="s">
        <v>5</v>
      </c>
      <c r="C637" s="1">
        <v>1.285629982</v>
      </c>
      <c r="D637" s="1" t="s">
        <v>1086</v>
      </c>
      <c r="E637" s="1" t="s">
        <v>1089</v>
      </c>
      <c r="F637" s="1">
        <v>-0.23</v>
      </c>
    </row>
    <row r="638" spans="1:6">
      <c r="A638" s="1" t="s">
        <v>619</v>
      </c>
      <c r="B638" s="1" t="s">
        <v>5</v>
      </c>
      <c r="C638" s="1">
        <v>1.101330587</v>
      </c>
      <c r="D638" s="1" t="s">
        <v>1086</v>
      </c>
      <c r="E638" s="1" t="s">
        <v>1089</v>
      </c>
      <c r="F638" s="1">
        <v>-0.23</v>
      </c>
    </row>
    <row r="639" spans="1:6">
      <c r="A639" s="1" t="s">
        <v>620</v>
      </c>
      <c r="B639" s="1" t="s">
        <v>5</v>
      </c>
      <c r="C639" s="1">
        <v>1.576321208</v>
      </c>
      <c r="D639" s="1" t="s">
        <v>1086</v>
      </c>
      <c r="E639" s="1" t="s">
        <v>1089</v>
      </c>
      <c r="F639" s="1">
        <v>-0.06</v>
      </c>
    </row>
    <row r="640" spans="1:6">
      <c r="A640" s="1" t="s">
        <v>1100</v>
      </c>
      <c r="B640" s="1" t="s">
        <v>5</v>
      </c>
      <c r="C640" s="1">
        <v>1.406793092</v>
      </c>
      <c r="D640" s="1" t="s">
        <v>1086</v>
      </c>
      <c r="E640" s="1" t="s">
        <v>1090</v>
      </c>
      <c r="F640" s="1">
        <v>0.89</v>
      </c>
    </row>
    <row r="641" spans="1:6">
      <c r="A641" s="1" t="s">
        <v>621</v>
      </c>
      <c r="B641" s="1" t="s">
        <v>7</v>
      </c>
      <c r="C641" s="1">
        <v>0.685025826</v>
      </c>
      <c r="D641" s="1" t="s">
        <v>1086</v>
      </c>
      <c r="E641" s="1" t="s">
        <v>1089</v>
      </c>
      <c r="F641" s="1">
        <v>-0.4</v>
      </c>
    </row>
    <row r="642" spans="1:6">
      <c r="A642" s="1" t="s">
        <v>622</v>
      </c>
      <c r="B642" s="1" t="s">
        <v>5</v>
      </c>
      <c r="C642" s="1">
        <v>1.74237976</v>
      </c>
      <c r="D642" s="1" t="s">
        <v>1086</v>
      </c>
      <c r="E642" s="1" t="s">
        <v>1090</v>
      </c>
      <c r="F642" s="1">
        <v>0.17</v>
      </c>
    </row>
    <row r="643" spans="1:6">
      <c r="A643" s="1" t="s">
        <v>1083</v>
      </c>
      <c r="B643" s="1" t="s">
        <v>7</v>
      </c>
      <c r="C643" s="1">
        <v>1.042324183</v>
      </c>
      <c r="D643" s="1" t="s">
        <v>1086</v>
      </c>
      <c r="E643" s="1" t="s">
        <v>1090</v>
      </c>
      <c r="F643" s="1">
        <v>0.09</v>
      </c>
    </row>
    <row r="644" spans="1:6">
      <c r="A644" s="1" t="s">
        <v>1084</v>
      </c>
      <c r="B644" s="1" t="s">
        <v>5</v>
      </c>
      <c r="C644" s="1">
        <v>2.212924333</v>
      </c>
      <c r="D644" s="1" t="s">
        <v>1091</v>
      </c>
      <c r="E644" s="1" t="s">
        <v>1090</v>
      </c>
      <c r="F644" s="1">
        <v>1.39</v>
      </c>
    </row>
    <row r="645" spans="1:6">
      <c r="A645" s="1" t="s">
        <v>623</v>
      </c>
      <c r="B645" s="1" t="s">
        <v>5</v>
      </c>
      <c r="C645" s="1">
        <v>1.348089776</v>
      </c>
      <c r="D645" s="1" t="s">
        <v>1086</v>
      </c>
      <c r="E645" s="1" t="s">
        <v>1089</v>
      </c>
      <c r="F645" s="1">
        <v>-1.08</v>
      </c>
    </row>
    <row r="646" spans="1:6">
      <c r="A646" s="1" t="s">
        <v>624</v>
      </c>
      <c r="B646" s="1" t="s">
        <v>5</v>
      </c>
      <c r="C646" s="1">
        <v>1.219298268</v>
      </c>
      <c r="D646" s="1" t="s">
        <v>1091</v>
      </c>
      <c r="E646" s="1" t="s">
        <v>1090</v>
      </c>
      <c r="F646" s="1">
        <v>1.3</v>
      </c>
    </row>
    <row r="647" spans="1:6">
      <c r="A647" s="1" t="s">
        <v>625</v>
      </c>
      <c r="B647" s="1" t="s">
        <v>5</v>
      </c>
      <c r="C647" s="1">
        <v>1.105358418</v>
      </c>
      <c r="D647" s="1" t="s">
        <v>1086</v>
      </c>
      <c r="E647" s="1" t="s">
        <v>1090</v>
      </c>
      <c r="F647" s="1">
        <v>0.38</v>
      </c>
    </row>
    <row r="648" spans="1:6">
      <c r="A648" s="1" t="s">
        <v>626</v>
      </c>
      <c r="B648" s="1" t="s">
        <v>5</v>
      </c>
      <c r="C648" s="1">
        <v>1.089587201</v>
      </c>
      <c r="D648" s="1" t="s">
        <v>1086</v>
      </c>
      <c r="E648" s="1" t="s">
        <v>1090</v>
      </c>
      <c r="F648" s="1">
        <v>0.32</v>
      </c>
    </row>
    <row r="649" spans="1:6">
      <c r="A649" s="1" t="s">
        <v>627</v>
      </c>
      <c r="B649" s="1" t="s">
        <v>5</v>
      </c>
      <c r="C649" s="1">
        <v>1.963338076</v>
      </c>
      <c r="D649" s="1" t="s">
        <v>1086</v>
      </c>
      <c r="E649" s="1" t="s">
        <v>1090</v>
      </c>
      <c r="F649" s="1">
        <v>0.9</v>
      </c>
    </row>
    <row r="650" spans="1:6">
      <c r="A650" s="1" t="s">
        <v>628</v>
      </c>
      <c r="B650" s="1" t="s">
        <v>5</v>
      </c>
      <c r="C650" s="1">
        <v>1.774394665</v>
      </c>
      <c r="D650" s="1" t="s">
        <v>1086</v>
      </c>
      <c r="E650" s="1" t="s">
        <v>1090</v>
      </c>
      <c r="F650" s="1">
        <v>0.88</v>
      </c>
    </row>
    <row r="651" spans="1:6">
      <c r="A651" s="1" t="s">
        <v>629</v>
      </c>
      <c r="B651" s="1" t="s">
        <v>5</v>
      </c>
      <c r="C651" s="1">
        <v>1.156239989</v>
      </c>
      <c r="D651" s="1" t="s">
        <v>1086</v>
      </c>
      <c r="E651" s="1" t="s">
        <v>1089</v>
      </c>
      <c r="F651" s="1">
        <v>-1.15</v>
      </c>
    </row>
    <row r="652" spans="1:6">
      <c r="A652" s="1" t="s">
        <v>630</v>
      </c>
      <c r="B652" s="1" t="s">
        <v>5</v>
      </c>
      <c r="C652" s="1">
        <v>1.319658155</v>
      </c>
      <c r="D652" s="1" t="s">
        <v>1086</v>
      </c>
      <c r="E652" s="1" t="s">
        <v>1090</v>
      </c>
      <c r="F652" s="1">
        <v>1.28</v>
      </c>
    </row>
    <row r="653" spans="1:6">
      <c r="A653" s="1" t="s">
        <v>631</v>
      </c>
      <c r="B653" s="1" t="s">
        <v>5</v>
      </c>
      <c r="C653" s="1">
        <v>1.480906574</v>
      </c>
      <c r="D653" s="1" t="s">
        <v>1091</v>
      </c>
      <c r="E653" s="1" t="s">
        <v>1090</v>
      </c>
      <c r="F653" s="1">
        <v>1.56</v>
      </c>
    </row>
    <row r="654" spans="1:6">
      <c r="A654" s="1" t="s">
        <v>632</v>
      </c>
      <c r="B654" s="1" t="s">
        <v>5</v>
      </c>
      <c r="C654" s="1">
        <v>1.149063741</v>
      </c>
      <c r="D654" s="1" t="s">
        <v>1086</v>
      </c>
      <c r="E654" s="1" t="s">
        <v>1089</v>
      </c>
      <c r="F654" s="1">
        <v>-1.05</v>
      </c>
    </row>
    <row r="655" spans="1:6">
      <c r="A655" s="1" t="s">
        <v>633</v>
      </c>
      <c r="B655" s="1" t="s">
        <v>5</v>
      </c>
      <c r="C655" s="1">
        <v>1.145637426</v>
      </c>
      <c r="D655" s="1" t="s">
        <v>1086</v>
      </c>
      <c r="E655" s="1" t="s">
        <v>1089</v>
      </c>
      <c r="F655" s="1">
        <v>-0.67</v>
      </c>
    </row>
    <row r="656" spans="1:6">
      <c r="A656" s="1" t="s">
        <v>634</v>
      </c>
      <c r="B656" s="1" t="s">
        <v>5</v>
      </c>
      <c r="C656" s="1">
        <v>1.221804792</v>
      </c>
      <c r="D656" s="1" t="s">
        <v>1086</v>
      </c>
      <c r="E656" s="1" t="s">
        <v>1090</v>
      </c>
      <c r="F656" s="1">
        <v>0.1</v>
      </c>
    </row>
    <row r="657" spans="1:6">
      <c r="A657" s="1" t="s">
        <v>635</v>
      </c>
      <c r="B657" s="1" t="s">
        <v>5</v>
      </c>
      <c r="C657" s="1">
        <v>1.500471449</v>
      </c>
      <c r="D657" s="1" t="s">
        <v>1086</v>
      </c>
      <c r="E657" s="1" t="s">
        <v>1090</v>
      </c>
      <c r="F657" s="1">
        <v>1.94</v>
      </c>
    </row>
    <row r="658" spans="1:6">
      <c r="A658" s="1" t="s">
        <v>636</v>
      </c>
      <c r="B658" s="1" t="s">
        <v>7</v>
      </c>
      <c r="C658" s="1">
        <v>0.680566871</v>
      </c>
      <c r="D658" s="1" t="s">
        <v>1086</v>
      </c>
      <c r="E658" s="1" t="s">
        <v>1090</v>
      </c>
      <c r="F658" s="1">
        <v>0.33</v>
      </c>
    </row>
    <row r="659" spans="1:6">
      <c r="A659" s="1" t="s">
        <v>637</v>
      </c>
      <c r="B659" s="1" t="s">
        <v>7</v>
      </c>
      <c r="C659" s="1">
        <v>0.761578842</v>
      </c>
      <c r="D659" s="1" t="s">
        <v>1086</v>
      </c>
      <c r="E659" s="1" t="s">
        <v>1090</v>
      </c>
      <c r="F659" s="1">
        <v>0.71</v>
      </c>
    </row>
    <row r="660" spans="1:6">
      <c r="A660" s="1" t="s">
        <v>638</v>
      </c>
      <c r="B660" s="1" t="s">
        <v>7</v>
      </c>
      <c r="C660" s="1">
        <v>0.947807002</v>
      </c>
      <c r="D660" s="1" t="s">
        <v>1086</v>
      </c>
      <c r="E660" s="1" t="s">
        <v>1090</v>
      </c>
      <c r="F660" s="1">
        <v>0.89</v>
      </c>
    </row>
    <row r="661" spans="1:6">
      <c r="A661" s="1" t="s">
        <v>639</v>
      </c>
      <c r="B661" s="1" t="s">
        <v>7</v>
      </c>
      <c r="C661" s="1">
        <v>0.973530425</v>
      </c>
      <c r="D661" s="1" t="s">
        <v>1086</v>
      </c>
      <c r="E661" s="1" t="s">
        <v>1090</v>
      </c>
      <c r="F661" s="1">
        <v>1.5</v>
      </c>
    </row>
    <row r="662" spans="1:6">
      <c r="A662" s="1" t="s">
        <v>640</v>
      </c>
      <c r="B662" s="1" t="s">
        <v>5</v>
      </c>
      <c r="C662" s="1">
        <v>1.427959975</v>
      </c>
      <c r="D662" s="1" t="s">
        <v>1086</v>
      </c>
      <c r="E662" s="1" t="s">
        <v>1090</v>
      </c>
      <c r="F662" s="1">
        <v>0.32</v>
      </c>
    </row>
    <row r="663" spans="1:6">
      <c r="A663" s="1" t="s">
        <v>641</v>
      </c>
      <c r="B663" s="1" t="s">
        <v>7</v>
      </c>
      <c r="C663" s="1">
        <v>0.88192806</v>
      </c>
      <c r="D663" s="1" t="s">
        <v>1086</v>
      </c>
      <c r="E663" s="1" t="s">
        <v>1090</v>
      </c>
      <c r="F663" s="1">
        <v>1.7</v>
      </c>
    </row>
    <row r="664" spans="1:6">
      <c r="A664" s="1" t="s">
        <v>642</v>
      </c>
      <c r="B664" s="1" t="s">
        <v>7</v>
      </c>
      <c r="C664" s="1">
        <v>0.923148898</v>
      </c>
      <c r="D664" s="1" t="s">
        <v>1086</v>
      </c>
      <c r="E664" s="1" t="s">
        <v>1090</v>
      </c>
      <c r="F664" s="1">
        <v>0.36</v>
      </c>
    </row>
    <row r="665" spans="1:6">
      <c r="A665" s="1" t="s">
        <v>643</v>
      </c>
      <c r="B665" s="1" t="s">
        <v>5</v>
      </c>
      <c r="C665" s="1">
        <v>1.231550594</v>
      </c>
      <c r="D665" s="1" t="s">
        <v>1086</v>
      </c>
      <c r="E665" s="1" t="s">
        <v>1090</v>
      </c>
      <c r="F665" s="1">
        <v>0.4</v>
      </c>
    </row>
    <row r="666" spans="1:6">
      <c r="A666" s="1" t="s">
        <v>644</v>
      </c>
      <c r="B666" s="1" t="s">
        <v>5</v>
      </c>
      <c r="C666" s="1">
        <v>1.112272045</v>
      </c>
      <c r="D666" s="1" t="s">
        <v>1086</v>
      </c>
      <c r="E666" s="1" t="s">
        <v>1090</v>
      </c>
      <c r="F666" s="1">
        <v>1.97</v>
      </c>
    </row>
    <row r="667" spans="1:6">
      <c r="A667" s="1" t="s">
        <v>645</v>
      </c>
      <c r="B667" s="1" t="s">
        <v>7</v>
      </c>
      <c r="C667" s="1">
        <v>0.866826119</v>
      </c>
      <c r="D667" s="1" t="s">
        <v>1086</v>
      </c>
      <c r="E667" s="1" t="s">
        <v>1089</v>
      </c>
      <c r="F667" s="1">
        <v>-1.35</v>
      </c>
    </row>
    <row r="668" spans="1:6">
      <c r="A668" s="1" t="s">
        <v>646</v>
      </c>
      <c r="B668" s="1" t="s">
        <v>5</v>
      </c>
      <c r="C668" s="1">
        <v>2.165524604</v>
      </c>
      <c r="D668" s="1" t="s">
        <v>1086</v>
      </c>
      <c r="E668" s="1" t="s">
        <v>1090</v>
      </c>
      <c r="F668" s="1">
        <v>1.08</v>
      </c>
    </row>
    <row r="669" spans="1:6">
      <c r="A669" s="1" t="s">
        <v>647</v>
      </c>
      <c r="B669" s="1" t="s">
        <v>7</v>
      </c>
      <c r="C669" s="1">
        <v>1.079542777</v>
      </c>
      <c r="D669" s="1" t="s">
        <v>1086</v>
      </c>
      <c r="E669" s="1" t="s">
        <v>1089</v>
      </c>
      <c r="F669" s="1">
        <v>-1.05</v>
      </c>
    </row>
    <row r="670" spans="1:6">
      <c r="A670" s="1" t="s">
        <v>648</v>
      </c>
      <c r="B670" s="1" t="s">
        <v>7</v>
      </c>
      <c r="C670" s="1">
        <v>1.01826798</v>
      </c>
      <c r="D670" s="1" t="s">
        <v>1086</v>
      </c>
      <c r="E670" s="1" t="s">
        <v>1090</v>
      </c>
      <c r="F670" s="1">
        <v>1.49</v>
      </c>
    </row>
    <row r="671" spans="1:6">
      <c r="A671" s="1" t="s">
        <v>649</v>
      </c>
      <c r="B671" s="1" t="s">
        <v>7</v>
      </c>
      <c r="C671" s="1">
        <v>0.954725363</v>
      </c>
      <c r="D671" s="1" t="s">
        <v>1086</v>
      </c>
      <c r="E671" s="1" t="s">
        <v>1090</v>
      </c>
      <c r="F671" s="1">
        <v>1.96</v>
      </c>
    </row>
    <row r="672" spans="1:6">
      <c r="A672" s="1" t="s">
        <v>650</v>
      </c>
      <c r="B672" s="1" t="s">
        <v>7</v>
      </c>
      <c r="C672" s="1">
        <v>0.958737579</v>
      </c>
      <c r="D672" s="1" t="s">
        <v>1086</v>
      </c>
      <c r="E672" s="1" t="s">
        <v>1089</v>
      </c>
      <c r="F672" s="1">
        <v>-0.09</v>
      </c>
    </row>
    <row r="673" spans="1:6">
      <c r="A673" s="1" t="s">
        <v>651</v>
      </c>
      <c r="B673" s="1" t="s">
        <v>7</v>
      </c>
      <c r="C673" s="1">
        <v>0.700150852</v>
      </c>
      <c r="D673" s="1" t="s">
        <v>1086</v>
      </c>
      <c r="E673" s="1" t="s">
        <v>1090</v>
      </c>
      <c r="F673" s="1">
        <v>0.16</v>
      </c>
    </row>
    <row r="674" spans="1:6">
      <c r="A674" s="1" t="s">
        <v>652</v>
      </c>
      <c r="B674" s="1" t="s">
        <v>7</v>
      </c>
      <c r="C674" s="1">
        <v>0.988681282</v>
      </c>
      <c r="D674" s="1" t="s">
        <v>1086</v>
      </c>
      <c r="E674" s="1" t="s">
        <v>1089</v>
      </c>
      <c r="F674" s="1">
        <v>-0.11</v>
      </c>
    </row>
    <row r="675" spans="1:6">
      <c r="A675" s="1" t="s">
        <v>653</v>
      </c>
      <c r="B675" s="1" t="s">
        <v>7</v>
      </c>
      <c r="C675" s="1">
        <v>0.781605542</v>
      </c>
      <c r="D675" s="1" t="s">
        <v>1086</v>
      </c>
      <c r="E675" s="1" t="s">
        <v>1089</v>
      </c>
      <c r="F675" s="1">
        <v>-0.64</v>
      </c>
    </row>
    <row r="676" spans="1:6">
      <c r="A676" s="1" t="s">
        <v>654</v>
      </c>
      <c r="B676" s="1" t="s">
        <v>7</v>
      </c>
      <c r="C676" s="1">
        <v>0.975254731</v>
      </c>
      <c r="D676" s="1" t="s">
        <v>1086</v>
      </c>
      <c r="E676" s="1" t="s">
        <v>1090</v>
      </c>
      <c r="F676" s="1">
        <v>1.26</v>
      </c>
    </row>
    <row r="677" spans="1:6">
      <c r="A677" s="1" t="s">
        <v>655</v>
      </c>
      <c r="B677" s="1" t="s">
        <v>5</v>
      </c>
      <c r="C677" s="1">
        <v>1.219894541</v>
      </c>
      <c r="D677" s="1" t="s">
        <v>1086</v>
      </c>
      <c r="E677" s="1" t="s">
        <v>1090</v>
      </c>
      <c r="F677" s="1">
        <v>0.79</v>
      </c>
    </row>
    <row r="678" spans="1:6">
      <c r="A678" s="1" t="s">
        <v>656</v>
      </c>
      <c r="B678" s="1" t="s">
        <v>5</v>
      </c>
      <c r="C678" s="1">
        <v>1.368730608</v>
      </c>
      <c r="D678" s="1" t="s">
        <v>1086</v>
      </c>
      <c r="E678" s="1" t="s">
        <v>1090</v>
      </c>
      <c r="F678" s="1">
        <v>0.13</v>
      </c>
    </row>
    <row r="679" spans="1:6">
      <c r="A679" s="1" t="s">
        <v>657</v>
      </c>
      <c r="B679" s="1" t="s">
        <v>7</v>
      </c>
      <c r="C679" s="1">
        <v>1.016627654</v>
      </c>
      <c r="D679" s="1" t="s">
        <v>1086</v>
      </c>
      <c r="E679" s="1" t="s">
        <v>1089</v>
      </c>
      <c r="F679" s="1">
        <v>-0.27</v>
      </c>
    </row>
    <row r="680" spans="1:6">
      <c r="A680" s="1" t="s">
        <v>658</v>
      </c>
      <c r="B680" s="1" t="s">
        <v>5</v>
      </c>
      <c r="C680" s="1">
        <v>1.286274618</v>
      </c>
      <c r="D680" s="1" t="s">
        <v>1086</v>
      </c>
      <c r="E680" s="1" t="s">
        <v>1090</v>
      </c>
      <c r="F680" s="1">
        <v>1.9</v>
      </c>
    </row>
    <row r="681" spans="1:6">
      <c r="A681" s="1" t="s">
        <v>659</v>
      </c>
      <c r="B681" s="1" t="s">
        <v>7</v>
      </c>
      <c r="C681" s="1">
        <v>0.532472351</v>
      </c>
      <c r="D681" s="1" t="s">
        <v>1086</v>
      </c>
      <c r="E681" s="1" t="s">
        <v>1089</v>
      </c>
      <c r="F681" s="1">
        <v>-0.19</v>
      </c>
    </row>
    <row r="682" spans="1:6">
      <c r="A682" s="1" t="s">
        <v>660</v>
      </c>
      <c r="B682" s="1" t="s">
        <v>7</v>
      </c>
      <c r="C682" s="1">
        <v>0.526322462</v>
      </c>
      <c r="D682" s="1" t="s">
        <v>1086</v>
      </c>
      <c r="E682" s="1" t="s">
        <v>1090</v>
      </c>
      <c r="F682" s="1">
        <v>1.28</v>
      </c>
    </row>
    <row r="683" spans="1:6">
      <c r="A683" s="1" t="s">
        <v>661</v>
      </c>
      <c r="B683" s="1" t="s">
        <v>5</v>
      </c>
      <c r="C683" s="1">
        <v>1.295821788</v>
      </c>
      <c r="D683" s="1" t="s">
        <v>1086</v>
      </c>
      <c r="E683" s="1" t="s">
        <v>1090</v>
      </c>
      <c r="F683" s="1">
        <v>0.8</v>
      </c>
    </row>
    <row r="684" spans="1:6">
      <c r="A684" s="1" t="s">
        <v>662</v>
      </c>
      <c r="B684" s="1" t="s">
        <v>7</v>
      </c>
      <c r="C684" s="1">
        <v>0.466643902</v>
      </c>
      <c r="D684" s="1" t="s">
        <v>1086</v>
      </c>
      <c r="E684" s="1" t="s">
        <v>1089</v>
      </c>
      <c r="F684" s="1">
        <v>-0.65</v>
      </c>
    </row>
    <row r="685" spans="1:6">
      <c r="A685" s="1" t="s">
        <v>663</v>
      </c>
      <c r="B685" s="1" t="s">
        <v>5</v>
      </c>
      <c r="C685" s="1">
        <v>1.226028815</v>
      </c>
      <c r="D685" s="1" t="s">
        <v>1086</v>
      </c>
      <c r="E685" s="1" t="s">
        <v>1090</v>
      </c>
      <c r="F685" s="1">
        <v>0.64</v>
      </c>
    </row>
    <row r="686" spans="1:6">
      <c r="A686" s="1" t="s">
        <v>664</v>
      </c>
      <c r="B686" s="1" t="s">
        <v>5</v>
      </c>
      <c r="C686" s="1">
        <v>1.365285891</v>
      </c>
      <c r="D686" s="1" t="s">
        <v>1086</v>
      </c>
      <c r="E686" s="1" t="s">
        <v>1090</v>
      </c>
      <c r="F686" s="1">
        <v>0.77</v>
      </c>
    </row>
    <row r="687" spans="1:6">
      <c r="A687" s="1" t="s">
        <v>665</v>
      </c>
      <c r="B687" s="1" t="s">
        <v>5</v>
      </c>
      <c r="C687" s="1">
        <v>1.296726422</v>
      </c>
      <c r="D687" s="1" t="s">
        <v>1086</v>
      </c>
      <c r="E687" s="1" t="s">
        <v>1090</v>
      </c>
      <c r="F687" s="1">
        <v>0.55</v>
      </c>
    </row>
    <row r="688" spans="1:6">
      <c r="A688" s="1" t="s">
        <v>666</v>
      </c>
      <c r="B688" s="1" t="s">
        <v>7</v>
      </c>
      <c r="C688" s="1">
        <v>0.981836751</v>
      </c>
      <c r="D688" s="1" t="s">
        <v>1086</v>
      </c>
      <c r="E688" s="1" t="s">
        <v>1090</v>
      </c>
      <c r="F688" s="1">
        <v>0.78</v>
      </c>
    </row>
    <row r="689" spans="1:6">
      <c r="A689" s="1" t="s">
        <v>667</v>
      </c>
      <c r="B689" s="1" t="s">
        <v>5</v>
      </c>
      <c r="C689" s="1">
        <v>1.16079772</v>
      </c>
      <c r="D689" s="1" t="s">
        <v>1086</v>
      </c>
      <c r="E689" s="1" t="s">
        <v>1090</v>
      </c>
      <c r="F689" s="1">
        <v>1.09</v>
      </c>
    </row>
    <row r="690" spans="1:6">
      <c r="A690" s="1" t="s">
        <v>668</v>
      </c>
      <c r="B690" s="1" t="s">
        <v>5</v>
      </c>
      <c r="C690" s="1">
        <v>1.131897251</v>
      </c>
      <c r="D690" s="1" t="s">
        <v>1086</v>
      </c>
      <c r="E690" s="1" t="s">
        <v>1089</v>
      </c>
      <c r="F690" s="1">
        <v>-1.4</v>
      </c>
    </row>
    <row r="691" spans="1:6">
      <c r="A691" s="1" t="s">
        <v>669</v>
      </c>
      <c r="B691" s="1" t="s">
        <v>7</v>
      </c>
      <c r="C691" s="1">
        <v>0.645833647</v>
      </c>
      <c r="D691" s="1" t="s">
        <v>1086</v>
      </c>
      <c r="E691" s="1" t="s">
        <v>1089</v>
      </c>
      <c r="F691" s="1">
        <v>-0.53</v>
      </c>
    </row>
    <row r="692" spans="1:6">
      <c r="A692" s="1" t="s">
        <v>670</v>
      </c>
      <c r="B692" s="1" t="s">
        <v>5</v>
      </c>
      <c r="C692" s="1">
        <v>1.202289387</v>
      </c>
      <c r="D692" s="1" t="s">
        <v>1086</v>
      </c>
      <c r="E692" s="1" t="s">
        <v>1090</v>
      </c>
      <c r="F692" s="1">
        <v>0.47</v>
      </c>
    </row>
    <row r="693" spans="1:6">
      <c r="A693" s="1" t="s">
        <v>671</v>
      </c>
      <c r="B693" s="1" t="s">
        <v>5</v>
      </c>
      <c r="C693" s="1">
        <v>1.785146903</v>
      </c>
      <c r="D693" s="1" t="s">
        <v>1086</v>
      </c>
      <c r="E693" s="1" t="s">
        <v>1090</v>
      </c>
      <c r="F693" s="1">
        <v>1.31</v>
      </c>
    </row>
    <row r="694" spans="1:6">
      <c r="A694" s="1" t="s">
        <v>672</v>
      </c>
      <c r="B694" s="1" t="s">
        <v>7</v>
      </c>
      <c r="C694" s="1">
        <v>0.866401355</v>
      </c>
      <c r="D694" s="1" t="s">
        <v>1086</v>
      </c>
      <c r="E694" s="1" t="s">
        <v>1090</v>
      </c>
      <c r="F694" s="1">
        <v>1.4</v>
      </c>
    </row>
    <row r="695" spans="1:6">
      <c r="A695" s="1" t="s">
        <v>673</v>
      </c>
      <c r="B695" s="1" t="s">
        <v>5</v>
      </c>
      <c r="C695" s="1">
        <v>1.149652971</v>
      </c>
      <c r="D695" s="1" t="s">
        <v>1086</v>
      </c>
      <c r="E695" s="1" t="s">
        <v>1089</v>
      </c>
      <c r="F695" s="1">
        <v>-0.94</v>
      </c>
    </row>
    <row r="696" spans="1:6">
      <c r="A696" s="1" t="s">
        <v>674</v>
      </c>
      <c r="B696" s="1" t="s">
        <v>7</v>
      </c>
      <c r="C696" s="1">
        <v>0.986805243</v>
      </c>
      <c r="D696" s="1" t="s">
        <v>1086</v>
      </c>
      <c r="E696" s="1" t="s">
        <v>1090</v>
      </c>
      <c r="F696" s="1">
        <v>0.03</v>
      </c>
    </row>
    <row r="697" spans="1:6">
      <c r="A697" s="1" t="s">
        <v>675</v>
      </c>
      <c r="B697" s="1" t="s">
        <v>7</v>
      </c>
      <c r="C697" s="1">
        <v>0.74871153</v>
      </c>
      <c r="D697" s="1" t="s">
        <v>1086</v>
      </c>
      <c r="E697" s="1" t="s">
        <v>1090</v>
      </c>
      <c r="F697" s="1">
        <v>0.12</v>
      </c>
    </row>
    <row r="698" spans="1:6">
      <c r="A698" s="1" t="s">
        <v>676</v>
      </c>
      <c r="B698" s="1" t="s">
        <v>5</v>
      </c>
      <c r="C698" s="1">
        <v>1.481737469</v>
      </c>
      <c r="D698" s="1" t="s">
        <v>1086</v>
      </c>
      <c r="E698" s="1" t="s">
        <v>1090</v>
      </c>
      <c r="F698" s="1">
        <v>0.36</v>
      </c>
    </row>
    <row r="699" spans="1:6">
      <c r="A699" s="1" t="s">
        <v>677</v>
      </c>
      <c r="B699" s="1" t="s">
        <v>5</v>
      </c>
      <c r="C699" s="1">
        <v>1.464936679</v>
      </c>
      <c r="D699" s="1" t="s">
        <v>1086</v>
      </c>
      <c r="E699" s="1" t="s">
        <v>1089</v>
      </c>
      <c r="F699" s="1">
        <v>-1.5</v>
      </c>
    </row>
    <row r="700" spans="1:6">
      <c r="A700" s="1" t="s">
        <v>678</v>
      </c>
      <c r="B700" s="1" t="s">
        <v>5</v>
      </c>
      <c r="C700" s="1">
        <v>1.654477898</v>
      </c>
      <c r="D700" s="1" t="s">
        <v>1086</v>
      </c>
      <c r="E700" s="1" t="s">
        <v>1089</v>
      </c>
      <c r="F700" s="1">
        <v>-0.63</v>
      </c>
    </row>
    <row r="701" spans="1:6">
      <c r="A701" s="1" t="s">
        <v>679</v>
      </c>
      <c r="B701" s="1" t="s">
        <v>5</v>
      </c>
      <c r="C701" s="1">
        <v>1.200712629</v>
      </c>
      <c r="D701" s="1" t="s">
        <v>1086</v>
      </c>
      <c r="E701" s="1" t="s">
        <v>1090</v>
      </c>
      <c r="F701" s="1">
        <v>0.18</v>
      </c>
    </row>
    <row r="702" spans="1:6">
      <c r="A702" s="1" t="s">
        <v>680</v>
      </c>
      <c r="B702" s="1" t="s">
        <v>7</v>
      </c>
      <c r="C702" s="1">
        <v>0.928959067</v>
      </c>
      <c r="D702" s="1" t="s">
        <v>1086</v>
      </c>
      <c r="E702" s="1" t="s">
        <v>1089</v>
      </c>
      <c r="F702" s="1">
        <v>-0.12</v>
      </c>
    </row>
    <row r="703" spans="1:6">
      <c r="A703" s="1" t="s">
        <v>681</v>
      </c>
      <c r="B703" s="1" t="s">
        <v>5</v>
      </c>
      <c r="C703" s="1">
        <v>1.138164932</v>
      </c>
      <c r="D703" s="1" t="s">
        <v>1086</v>
      </c>
      <c r="E703" s="1" t="s">
        <v>1090</v>
      </c>
      <c r="F703" s="1">
        <v>0.16</v>
      </c>
    </row>
    <row r="704" spans="1:6">
      <c r="A704" s="1" t="s">
        <v>682</v>
      </c>
      <c r="B704" s="1" t="s">
        <v>7</v>
      </c>
      <c r="C704" s="1">
        <v>1.052021346</v>
      </c>
      <c r="D704" s="1" t="s">
        <v>1086</v>
      </c>
      <c r="E704" s="1" t="s">
        <v>1089</v>
      </c>
      <c r="F704" s="1">
        <v>-0.79</v>
      </c>
    </row>
    <row r="705" spans="1:6">
      <c r="A705" s="1" t="s">
        <v>683</v>
      </c>
      <c r="B705" s="1" t="s">
        <v>5</v>
      </c>
      <c r="C705" s="1">
        <v>1.22402533</v>
      </c>
      <c r="D705" s="1" t="s">
        <v>1086</v>
      </c>
      <c r="E705" s="1" t="s">
        <v>1090</v>
      </c>
      <c r="F705" s="1">
        <v>0.01</v>
      </c>
    </row>
    <row r="706" spans="1:6">
      <c r="A706" s="1" t="s">
        <v>684</v>
      </c>
      <c r="B706" s="1" t="s">
        <v>7</v>
      </c>
      <c r="C706" s="1">
        <v>1.02711188</v>
      </c>
      <c r="D706" s="1" t="s">
        <v>1086</v>
      </c>
      <c r="E706" s="1" t="s">
        <v>1090</v>
      </c>
      <c r="F706" s="1">
        <v>0.4</v>
      </c>
    </row>
    <row r="707" spans="1:6">
      <c r="A707" s="1" t="s">
        <v>685</v>
      </c>
      <c r="B707" s="1" t="s">
        <v>7</v>
      </c>
      <c r="C707" s="1">
        <v>0.599425027</v>
      </c>
      <c r="D707" s="1" t="s">
        <v>1086</v>
      </c>
      <c r="E707" s="1" t="s">
        <v>1090</v>
      </c>
      <c r="F707" s="1">
        <v>1.18</v>
      </c>
    </row>
    <row r="708" spans="1:6">
      <c r="A708" s="1" t="s">
        <v>686</v>
      </c>
      <c r="B708" s="1" t="s">
        <v>7</v>
      </c>
      <c r="C708" s="1">
        <v>0.866627959</v>
      </c>
      <c r="D708" s="1" t="s">
        <v>1086</v>
      </c>
      <c r="E708" s="1" t="s">
        <v>1089</v>
      </c>
      <c r="F708" s="1">
        <v>-1.29</v>
      </c>
    </row>
    <row r="709" spans="1:6">
      <c r="A709" s="1" t="s">
        <v>687</v>
      </c>
      <c r="B709" s="1" t="s">
        <v>5</v>
      </c>
      <c r="C709" s="1">
        <v>1.758071018</v>
      </c>
      <c r="D709" s="1" t="s">
        <v>1086</v>
      </c>
      <c r="E709" s="1" t="s">
        <v>1090</v>
      </c>
      <c r="F709" s="1">
        <v>0.66</v>
      </c>
    </row>
    <row r="710" spans="1:6">
      <c r="A710" s="1" t="s">
        <v>688</v>
      </c>
      <c r="B710" s="1" t="s">
        <v>5</v>
      </c>
      <c r="C710" s="1">
        <v>1.37936655</v>
      </c>
      <c r="D710" s="1" t="s">
        <v>1086</v>
      </c>
      <c r="E710" s="1" t="s">
        <v>1090</v>
      </c>
      <c r="F710" s="1">
        <v>0.71</v>
      </c>
    </row>
    <row r="711" spans="1:6">
      <c r="A711" s="1" t="s">
        <v>689</v>
      </c>
      <c r="B711" s="1" t="s">
        <v>7</v>
      </c>
      <c r="C711" s="1">
        <v>1.030555055</v>
      </c>
      <c r="D711" s="1" t="s">
        <v>1086</v>
      </c>
      <c r="E711" s="1" t="s">
        <v>1089</v>
      </c>
      <c r="F711" s="1">
        <v>-0.5</v>
      </c>
    </row>
    <row r="712" spans="1:6">
      <c r="A712" s="1" t="s">
        <v>690</v>
      </c>
      <c r="B712" s="1" t="s">
        <v>7</v>
      </c>
      <c r="C712" s="1">
        <v>1.022107658</v>
      </c>
      <c r="D712" s="1" t="s">
        <v>1086</v>
      </c>
      <c r="E712" s="1" t="s">
        <v>1090</v>
      </c>
      <c r="F712" s="1">
        <v>0.21</v>
      </c>
    </row>
    <row r="713" spans="1:6">
      <c r="A713" s="1" t="s">
        <v>691</v>
      </c>
      <c r="B713" s="1" t="s">
        <v>7</v>
      </c>
      <c r="C713" s="1">
        <v>0.992885428</v>
      </c>
      <c r="D713" s="1" t="s">
        <v>1086</v>
      </c>
      <c r="E713" s="1" t="s">
        <v>1090</v>
      </c>
      <c r="F713" s="1">
        <v>0.2</v>
      </c>
    </row>
    <row r="714" spans="1:6">
      <c r="A714" s="1" t="s">
        <v>692</v>
      </c>
      <c r="B714" s="1" t="s">
        <v>7</v>
      </c>
      <c r="C714" s="1">
        <v>0.811126412</v>
      </c>
      <c r="D714" s="1" t="s">
        <v>1086</v>
      </c>
      <c r="E714" s="1" t="s">
        <v>1090</v>
      </c>
      <c r="F714" s="1">
        <v>0.17</v>
      </c>
    </row>
    <row r="715" spans="1:6">
      <c r="A715" s="1" t="s">
        <v>693</v>
      </c>
      <c r="B715" s="1" t="s">
        <v>7</v>
      </c>
      <c r="C715" s="1">
        <v>0.880333742</v>
      </c>
      <c r="D715" s="1" t="s">
        <v>1086</v>
      </c>
      <c r="E715" s="1" t="s">
        <v>1089</v>
      </c>
      <c r="F715" s="1">
        <v>-0.95</v>
      </c>
    </row>
    <row r="716" spans="1:6">
      <c r="A716" s="1" t="s">
        <v>694</v>
      </c>
      <c r="B716" s="1" t="s">
        <v>5</v>
      </c>
      <c r="C716" s="1">
        <v>1.099346421</v>
      </c>
      <c r="D716" s="1" t="s">
        <v>1086</v>
      </c>
      <c r="E716" s="1" t="s">
        <v>1089</v>
      </c>
      <c r="F716" s="1">
        <v>-0.14</v>
      </c>
    </row>
    <row r="717" spans="1:6">
      <c r="A717" s="1" t="s">
        <v>695</v>
      </c>
      <c r="B717" s="1" t="s">
        <v>5</v>
      </c>
      <c r="C717" s="1">
        <v>1.350660371</v>
      </c>
      <c r="D717" s="1" t="s">
        <v>1086</v>
      </c>
      <c r="E717" s="1" t="s">
        <v>1090</v>
      </c>
      <c r="F717" s="1">
        <v>0.3</v>
      </c>
    </row>
    <row r="718" spans="1:6">
      <c r="A718" s="1" t="s">
        <v>696</v>
      </c>
      <c r="B718" s="1" t="s">
        <v>7</v>
      </c>
      <c r="C718" s="1">
        <v>0.820874153</v>
      </c>
      <c r="D718" s="1" t="s">
        <v>1086</v>
      </c>
      <c r="E718" s="1" t="s">
        <v>1090</v>
      </c>
      <c r="F718" s="1">
        <v>1.44</v>
      </c>
    </row>
    <row r="719" spans="1:6">
      <c r="A719" s="1" t="s">
        <v>697</v>
      </c>
      <c r="B719" s="1" t="s">
        <v>5</v>
      </c>
      <c r="C719" s="1">
        <v>1.177891126</v>
      </c>
      <c r="D719" s="1" t="s">
        <v>1086</v>
      </c>
      <c r="E719" s="1" t="s">
        <v>1090</v>
      </c>
      <c r="F719" s="1">
        <v>1.07</v>
      </c>
    </row>
    <row r="720" spans="1:6">
      <c r="A720" s="1" t="s">
        <v>698</v>
      </c>
      <c r="B720" s="1" t="s">
        <v>7</v>
      </c>
      <c r="C720" s="1">
        <v>0.795002459</v>
      </c>
      <c r="D720" s="1" t="s">
        <v>1086</v>
      </c>
      <c r="E720" s="1" t="s">
        <v>1090</v>
      </c>
      <c r="F720" s="1">
        <v>1.7</v>
      </c>
    </row>
    <row r="721" spans="1:6">
      <c r="A721" s="1" t="s">
        <v>699</v>
      </c>
      <c r="B721" s="1" t="s">
        <v>5</v>
      </c>
      <c r="C721" s="1">
        <v>1.4738202</v>
      </c>
      <c r="D721" s="1" t="s">
        <v>1086</v>
      </c>
      <c r="E721" s="1" t="s">
        <v>1090</v>
      </c>
      <c r="F721" s="1">
        <v>0.75</v>
      </c>
    </row>
    <row r="722" spans="1:6">
      <c r="A722" s="1" t="s">
        <v>700</v>
      </c>
      <c r="B722" s="1" t="s">
        <v>5</v>
      </c>
      <c r="C722" s="1">
        <v>1.346965665</v>
      </c>
      <c r="D722" s="1" t="s">
        <v>1086</v>
      </c>
      <c r="E722" s="1" t="s">
        <v>1089</v>
      </c>
      <c r="F722" s="1">
        <v>-0.14</v>
      </c>
    </row>
    <row r="723" spans="1:6">
      <c r="A723" s="1" t="s">
        <v>701</v>
      </c>
      <c r="B723" s="1" t="s">
        <v>7</v>
      </c>
      <c r="C723" s="1">
        <v>0.913793095</v>
      </c>
      <c r="D723" s="1" t="s">
        <v>1086</v>
      </c>
      <c r="E723" s="1" t="s">
        <v>1090</v>
      </c>
      <c r="F723" s="1">
        <v>0.35</v>
      </c>
    </row>
    <row r="724" spans="1:6">
      <c r="A724" s="1" t="s">
        <v>702</v>
      </c>
      <c r="B724" s="1" t="s">
        <v>7</v>
      </c>
      <c r="C724" s="1">
        <v>1.075102465</v>
      </c>
      <c r="D724" s="1" t="s">
        <v>1086</v>
      </c>
      <c r="E724" s="1" t="s">
        <v>1090</v>
      </c>
      <c r="F724" s="1">
        <v>1.65</v>
      </c>
    </row>
    <row r="725" spans="1:6">
      <c r="A725" s="1" t="s">
        <v>703</v>
      </c>
      <c r="B725" s="1" t="s">
        <v>7</v>
      </c>
      <c r="C725" s="1">
        <v>1.004775104</v>
      </c>
      <c r="D725" s="1" t="s">
        <v>1086</v>
      </c>
      <c r="E725" s="1" t="s">
        <v>1090</v>
      </c>
      <c r="F725" s="1">
        <v>0.91</v>
      </c>
    </row>
    <row r="726" spans="1:6">
      <c r="A726" s="1" t="s">
        <v>704</v>
      </c>
      <c r="B726" s="1" t="s">
        <v>5</v>
      </c>
      <c r="C726" s="1">
        <v>1.278795249</v>
      </c>
      <c r="D726" s="1" t="s">
        <v>1086</v>
      </c>
      <c r="E726" s="1" t="s">
        <v>1089</v>
      </c>
      <c r="F726" s="1">
        <v>-0.74</v>
      </c>
    </row>
    <row r="727" spans="1:6">
      <c r="A727" s="1" t="s">
        <v>705</v>
      </c>
      <c r="B727" s="1" t="s">
        <v>5</v>
      </c>
      <c r="C727" s="1">
        <v>1.235247471</v>
      </c>
      <c r="D727" s="1" t="s">
        <v>1086</v>
      </c>
      <c r="E727" s="1" t="s">
        <v>1089</v>
      </c>
      <c r="F727" s="1">
        <v>-0.02</v>
      </c>
    </row>
    <row r="728" spans="1:6">
      <c r="A728" s="1" t="s">
        <v>1085</v>
      </c>
      <c r="B728" s="1" t="s">
        <v>7</v>
      </c>
      <c r="C728" s="1">
        <v>1.036826154</v>
      </c>
      <c r="D728" s="1" t="s">
        <v>1086</v>
      </c>
      <c r="E728" s="1" t="s">
        <v>1090</v>
      </c>
      <c r="F728" s="1">
        <v>0.57</v>
      </c>
    </row>
    <row r="729" spans="1:6">
      <c r="A729" s="1" t="s">
        <v>706</v>
      </c>
      <c r="B729" s="1" t="s">
        <v>5</v>
      </c>
      <c r="C729" s="1">
        <v>1.130547816</v>
      </c>
      <c r="D729" s="1" t="s">
        <v>1086</v>
      </c>
      <c r="E729" s="1" t="s">
        <v>1090</v>
      </c>
      <c r="F729" s="1">
        <v>0.07</v>
      </c>
    </row>
    <row r="730" spans="1:6">
      <c r="A730" s="1" t="s">
        <v>707</v>
      </c>
      <c r="B730" s="1" t="s">
        <v>5</v>
      </c>
      <c r="C730" s="1">
        <v>1.12881674</v>
      </c>
      <c r="D730" s="1" t="s">
        <v>1086</v>
      </c>
      <c r="E730" s="1" t="s">
        <v>1089</v>
      </c>
      <c r="F730" s="1">
        <v>-0.79</v>
      </c>
    </row>
    <row r="731" spans="1:6">
      <c r="A731" s="1" t="s">
        <v>708</v>
      </c>
      <c r="B731" s="1" t="s">
        <v>5</v>
      </c>
      <c r="C731" s="1">
        <v>1.643824516</v>
      </c>
      <c r="D731" s="1" t="s">
        <v>1086</v>
      </c>
      <c r="E731" s="1" t="s">
        <v>1090</v>
      </c>
      <c r="F731" s="1">
        <v>0.07</v>
      </c>
    </row>
    <row r="732" spans="1:6">
      <c r="A732" s="1" t="s">
        <v>709</v>
      </c>
      <c r="B732" s="1" t="s">
        <v>5</v>
      </c>
      <c r="C732" s="1">
        <v>1.342262073</v>
      </c>
      <c r="D732" s="1" t="s">
        <v>1086</v>
      </c>
      <c r="E732" s="1" t="s">
        <v>1089</v>
      </c>
      <c r="F732" s="1">
        <v>-0.06</v>
      </c>
    </row>
    <row r="733" spans="1:6">
      <c r="A733" s="1" t="s">
        <v>710</v>
      </c>
      <c r="B733" s="1" t="s">
        <v>7</v>
      </c>
      <c r="C733" s="1">
        <v>0.849090112</v>
      </c>
      <c r="D733" s="1" t="s">
        <v>1086</v>
      </c>
      <c r="E733" s="1" t="s">
        <v>1090</v>
      </c>
      <c r="F733" s="1">
        <v>1.03</v>
      </c>
    </row>
    <row r="734" spans="1:6">
      <c r="A734" s="1" t="s">
        <v>711</v>
      </c>
      <c r="B734" s="1" t="s">
        <v>5</v>
      </c>
      <c r="C734" s="1">
        <v>1.438765092</v>
      </c>
      <c r="D734" s="1" t="s">
        <v>1086</v>
      </c>
      <c r="E734" s="1" t="s">
        <v>1089</v>
      </c>
      <c r="F734" s="1">
        <v>-0.23</v>
      </c>
    </row>
    <row r="735" spans="1:6">
      <c r="A735" s="1" t="s">
        <v>712</v>
      </c>
      <c r="B735" s="1" t="s">
        <v>5</v>
      </c>
      <c r="C735" s="1">
        <v>1.778820074</v>
      </c>
      <c r="D735" s="1" t="s">
        <v>1086</v>
      </c>
      <c r="E735" s="1" t="s">
        <v>1090</v>
      </c>
      <c r="F735" s="1">
        <v>1.14</v>
      </c>
    </row>
    <row r="736" spans="1:6">
      <c r="A736" s="1" t="s">
        <v>713</v>
      </c>
      <c r="B736" s="1" t="s">
        <v>5</v>
      </c>
      <c r="C736" s="1">
        <v>1.461035533</v>
      </c>
      <c r="D736" s="1" t="s">
        <v>1086</v>
      </c>
      <c r="E736" s="1" t="s">
        <v>1090</v>
      </c>
      <c r="F736" s="1">
        <v>0.36</v>
      </c>
    </row>
    <row r="737" spans="1:6">
      <c r="A737" s="1" t="s">
        <v>714</v>
      </c>
      <c r="B737" s="1" t="s">
        <v>5</v>
      </c>
      <c r="C737" s="1">
        <v>1.460289694</v>
      </c>
      <c r="D737" s="1" t="s">
        <v>1086</v>
      </c>
      <c r="E737" s="1" t="s">
        <v>1089</v>
      </c>
      <c r="F737" s="1">
        <v>-0.49</v>
      </c>
    </row>
    <row r="738" spans="1:6">
      <c r="A738" s="1" t="s">
        <v>715</v>
      </c>
      <c r="B738" s="1" t="s">
        <v>5</v>
      </c>
      <c r="C738" s="1">
        <v>1.222628257</v>
      </c>
      <c r="D738" s="1" t="s">
        <v>1086</v>
      </c>
      <c r="E738" s="1" t="s">
        <v>1089</v>
      </c>
      <c r="F738" s="1">
        <v>-1.43</v>
      </c>
    </row>
    <row r="739" spans="1:6">
      <c r="A739" s="1" t="s">
        <v>716</v>
      </c>
      <c r="B739" s="1" t="s">
        <v>5</v>
      </c>
      <c r="C739" s="1">
        <v>1.580482555</v>
      </c>
      <c r="D739" s="1" t="s">
        <v>1086</v>
      </c>
      <c r="E739" s="1" t="s">
        <v>1090</v>
      </c>
      <c r="F739" s="1">
        <v>0.23</v>
      </c>
    </row>
    <row r="740" spans="1:6">
      <c r="A740" s="1" t="s">
        <v>717</v>
      </c>
      <c r="B740" s="1" t="s">
        <v>5</v>
      </c>
      <c r="C740" s="1">
        <v>1.343647662</v>
      </c>
      <c r="D740" s="1" t="s">
        <v>1086</v>
      </c>
      <c r="E740" s="1" t="s">
        <v>1089</v>
      </c>
      <c r="F740" s="1">
        <v>-0.81</v>
      </c>
    </row>
    <row r="741" spans="1:6">
      <c r="A741" s="1" t="s">
        <v>718</v>
      </c>
      <c r="B741" s="1" t="s">
        <v>5</v>
      </c>
      <c r="C741" s="1">
        <v>1.393445312</v>
      </c>
      <c r="D741" s="1" t="s">
        <v>1086</v>
      </c>
      <c r="E741" s="1" t="s">
        <v>1090</v>
      </c>
      <c r="F741" s="1">
        <v>1.02</v>
      </c>
    </row>
    <row r="742" spans="1:6">
      <c r="A742" s="1" t="s">
        <v>719</v>
      </c>
      <c r="B742" s="1" t="s">
        <v>7</v>
      </c>
      <c r="C742" s="1">
        <v>0.793381608</v>
      </c>
      <c r="D742" s="1" t="s">
        <v>1086</v>
      </c>
      <c r="E742" s="1" t="s">
        <v>1090</v>
      </c>
      <c r="F742" s="1">
        <v>0.59</v>
      </c>
    </row>
    <row r="743" spans="1:6">
      <c r="A743" s="1" t="s">
        <v>720</v>
      </c>
      <c r="B743" s="1" t="s">
        <v>5</v>
      </c>
      <c r="C743" s="1">
        <v>1.151144289</v>
      </c>
      <c r="D743" s="1" t="s">
        <v>1086</v>
      </c>
      <c r="E743" s="1" t="s">
        <v>1089</v>
      </c>
      <c r="F743" s="1">
        <v>-0.3</v>
      </c>
    </row>
    <row r="744" spans="1:6">
      <c r="A744" s="1" t="s">
        <v>721</v>
      </c>
      <c r="B744" s="1" t="s">
        <v>7</v>
      </c>
      <c r="C744" s="1">
        <v>0.928962306</v>
      </c>
      <c r="D744" s="1" t="s">
        <v>1086</v>
      </c>
      <c r="E744" s="1" t="s">
        <v>1089</v>
      </c>
      <c r="F744" s="1">
        <v>-1.08</v>
      </c>
    </row>
    <row r="745" spans="1:6">
      <c r="A745" s="1" t="s">
        <v>722</v>
      </c>
      <c r="B745" s="1" t="s">
        <v>7</v>
      </c>
      <c r="C745" s="1">
        <v>0.781492384</v>
      </c>
      <c r="D745" s="1" t="s">
        <v>1086</v>
      </c>
      <c r="E745" s="1" t="s">
        <v>1089</v>
      </c>
      <c r="F745" s="1">
        <v>-1.66</v>
      </c>
    </row>
    <row r="746" spans="1:6">
      <c r="A746" s="1" t="s">
        <v>723</v>
      </c>
      <c r="B746" s="1" t="s">
        <v>5</v>
      </c>
      <c r="C746" s="1">
        <v>1.256513857</v>
      </c>
      <c r="D746" s="1" t="s">
        <v>1086</v>
      </c>
      <c r="E746" s="1" t="s">
        <v>1090</v>
      </c>
      <c r="F746" s="1">
        <v>0.75</v>
      </c>
    </row>
    <row r="747" spans="1:6">
      <c r="A747" s="1" t="s">
        <v>724</v>
      </c>
      <c r="B747" s="1" t="s">
        <v>7</v>
      </c>
      <c r="C747" s="1">
        <v>0.824577996</v>
      </c>
      <c r="D747" s="1" t="s">
        <v>1086</v>
      </c>
      <c r="E747" s="1" t="s">
        <v>1089</v>
      </c>
      <c r="F747" s="1">
        <v>-0.9</v>
      </c>
    </row>
    <row r="748" spans="1:6">
      <c r="A748" s="1" t="s">
        <v>725</v>
      </c>
      <c r="B748" s="1" t="s">
        <v>5</v>
      </c>
      <c r="C748" s="1">
        <v>1.446910895</v>
      </c>
      <c r="D748" s="1" t="s">
        <v>1086</v>
      </c>
      <c r="E748" s="1" t="s">
        <v>1089</v>
      </c>
      <c r="F748" s="1">
        <v>-1.03</v>
      </c>
    </row>
    <row r="749" spans="1:6">
      <c r="A749" s="1" t="s">
        <v>726</v>
      </c>
      <c r="B749" s="1" t="s">
        <v>7</v>
      </c>
      <c r="C749" s="1">
        <v>0.971724267</v>
      </c>
      <c r="D749" s="1" t="s">
        <v>1086</v>
      </c>
      <c r="E749" s="1" t="s">
        <v>1090</v>
      </c>
      <c r="F749" s="1">
        <v>0.5</v>
      </c>
    </row>
    <row r="750" spans="1:6">
      <c r="A750" s="1" t="s">
        <v>727</v>
      </c>
      <c r="B750" s="1" t="s">
        <v>5</v>
      </c>
      <c r="C750" s="1">
        <v>1.873106696</v>
      </c>
      <c r="D750" s="1" t="s">
        <v>1086</v>
      </c>
      <c r="E750" s="1" t="s">
        <v>1089</v>
      </c>
      <c r="F750" s="1">
        <v>-0.51</v>
      </c>
    </row>
    <row r="751" spans="1:6">
      <c r="A751" s="1" t="s">
        <v>728</v>
      </c>
      <c r="B751" s="1" t="s">
        <v>5</v>
      </c>
      <c r="C751" s="1">
        <v>1.307541913</v>
      </c>
      <c r="D751" s="1" t="s">
        <v>1086</v>
      </c>
      <c r="E751" s="1" t="s">
        <v>1089</v>
      </c>
      <c r="F751" s="1">
        <v>-1.29</v>
      </c>
    </row>
    <row r="752" spans="1:6">
      <c r="A752" s="1" t="s">
        <v>729</v>
      </c>
      <c r="B752" s="1" t="s">
        <v>5</v>
      </c>
      <c r="C752" s="1">
        <v>1.520933668</v>
      </c>
      <c r="D752" s="1" t="s">
        <v>1086</v>
      </c>
      <c r="E752" s="1" t="s">
        <v>1090</v>
      </c>
      <c r="F752" s="1">
        <v>0.28</v>
      </c>
    </row>
    <row r="753" spans="1:6">
      <c r="A753" s="1" t="s">
        <v>730</v>
      </c>
      <c r="B753" s="1" t="s">
        <v>5</v>
      </c>
      <c r="C753" s="1">
        <v>1.291307753</v>
      </c>
      <c r="D753" s="1" t="s">
        <v>1086</v>
      </c>
      <c r="E753" s="1" t="s">
        <v>1089</v>
      </c>
      <c r="F753" s="1">
        <v>-0.33</v>
      </c>
    </row>
    <row r="754" spans="1:6">
      <c r="A754" s="1" t="s">
        <v>731</v>
      </c>
      <c r="B754" s="1" t="s">
        <v>5</v>
      </c>
      <c r="C754" s="1">
        <v>1.402845356</v>
      </c>
      <c r="D754" s="1" t="s">
        <v>1086</v>
      </c>
      <c r="E754" s="1" t="s">
        <v>1089</v>
      </c>
      <c r="F754" s="1">
        <v>-0.05</v>
      </c>
    </row>
    <row r="755" spans="1:6">
      <c r="A755" s="1" t="s">
        <v>732</v>
      </c>
      <c r="B755" s="1" t="s">
        <v>7</v>
      </c>
      <c r="C755" s="1">
        <v>1.051492764</v>
      </c>
      <c r="D755" s="1" t="s">
        <v>1086</v>
      </c>
      <c r="E755" s="1" t="s">
        <v>1089</v>
      </c>
      <c r="F755" s="1">
        <v>-0.34</v>
      </c>
    </row>
    <row r="756" spans="1:6">
      <c r="A756" s="1" t="s">
        <v>733</v>
      </c>
      <c r="B756" s="1" t="s">
        <v>5</v>
      </c>
      <c r="C756" s="1">
        <v>1.190821659</v>
      </c>
      <c r="D756" s="1" t="s">
        <v>1091</v>
      </c>
      <c r="E756" s="1" t="s">
        <v>1090</v>
      </c>
      <c r="F756" s="1">
        <v>2.45</v>
      </c>
    </row>
    <row r="757" spans="1:6">
      <c r="A757" s="1" t="s">
        <v>734</v>
      </c>
      <c r="B757" s="1" t="s">
        <v>5</v>
      </c>
      <c r="C757" s="1">
        <v>1.415987708</v>
      </c>
      <c r="D757" s="1" t="s">
        <v>1086</v>
      </c>
      <c r="E757" s="1" t="s">
        <v>1089</v>
      </c>
      <c r="F757" s="1">
        <v>-1.17</v>
      </c>
    </row>
    <row r="758" spans="1:6">
      <c r="A758" s="1" t="s">
        <v>1101</v>
      </c>
      <c r="B758" s="1" t="s">
        <v>5</v>
      </c>
      <c r="C758" s="1">
        <v>1.634956792</v>
      </c>
      <c r="D758" s="1" t="s">
        <v>1091</v>
      </c>
      <c r="E758" s="1" t="s">
        <v>1090</v>
      </c>
      <c r="F758" s="1">
        <v>1.82</v>
      </c>
    </row>
    <row r="759" spans="1:6">
      <c r="A759" s="1" t="s">
        <v>735</v>
      </c>
      <c r="B759" s="1" t="s">
        <v>7</v>
      </c>
      <c r="C759" s="1">
        <v>0.860884807</v>
      </c>
      <c r="D759" s="1" t="s">
        <v>1086</v>
      </c>
      <c r="E759" s="1" t="s">
        <v>1089</v>
      </c>
      <c r="F759" s="1">
        <v>-0.5</v>
      </c>
    </row>
    <row r="760" spans="1:6">
      <c r="A760" s="1" t="s">
        <v>736</v>
      </c>
      <c r="B760" s="1" t="s">
        <v>5</v>
      </c>
      <c r="C760" s="1">
        <v>1.488999019</v>
      </c>
      <c r="D760" s="1" t="s">
        <v>1086</v>
      </c>
      <c r="E760" s="1" t="s">
        <v>1090</v>
      </c>
      <c r="F760" s="1">
        <v>0.19</v>
      </c>
    </row>
    <row r="761" spans="1:6">
      <c r="A761" s="1" t="s">
        <v>737</v>
      </c>
      <c r="B761" s="1" t="s">
        <v>5</v>
      </c>
      <c r="C761" s="1">
        <v>1.681718515</v>
      </c>
      <c r="D761" s="1" t="s">
        <v>1086</v>
      </c>
      <c r="E761" s="1" t="s">
        <v>1090</v>
      </c>
      <c r="F761" s="1">
        <v>0.66</v>
      </c>
    </row>
    <row r="762" spans="1:6">
      <c r="A762" s="1" t="s">
        <v>738</v>
      </c>
      <c r="B762" s="1" t="s">
        <v>5</v>
      </c>
      <c r="C762" s="1">
        <v>1.193460656</v>
      </c>
      <c r="D762" s="1" t="s">
        <v>1086</v>
      </c>
      <c r="E762" s="1" t="s">
        <v>1089</v>
      </c>
      <c r="F762" s="1">
        <v>-1.26</v>
      </c>
    </row>
    <row r="763" spans="1:6">
      <c r="A763" s="1" t="s">
        <v>739</v>
      </c>
      <c r="B763" s="1" t="s">
        <v>5</v>
      </c>
      <c r="C763" s="1">
        <v>1.197257138</v>
      </c>
      <c r="D763" s="1" t="s">
        <v>1086</v>
      </c>
      <c r="E763" s="1" t="s">
        <v>1090</v>
      </c>
      <c r="F763" s="1">
        <v>0.32</v>
      </c>
    </row>
    <row r="764" spans="1:6">
      <c r="A764" s="1" t="s">
        <v>740</v>
      </c>
      <c r="B764" s="1" t="s">
        <v>7</v>
      </c>
      <c r="C764" s="1">
        <v>1.074521825</v>
      </c>
      <c r="D764" s="1" t="s">
        <v>1086</v>
      </c>
      <c r="E764" s="1" t="s">
        <v>1090</v>
      </c>
      <c r="F764" s="1">
        <v>0.56</v>
      </c>
    </row>
    <row r="765" spans="1:6">
      <c r="A765" s="1" t="s">
        <v>741</v>
      </c>
      <c r="B765" s="1" t="s">
        <v>7</v>
      </c>
      <c r="C765" s="1">
        <v>0.78199656</v>
      </c>
      <c r="D765" s="1" t="s">
        <v>1086</v>
      </c>
      <c r="E765" s="1" t="s">
        <v>1090</v>
      </c>
      <c r="F765" s="1">
        <v>0.42</v>
      </c>
    </row>
    <row r="766" spans="1:6">
      <c r="A766" s="1" t="s">
        <v>742</v>
      </c>
      <c r="B766" s="1" t="s">
        <v>7</v>
      </c>
      <c r="C766" s="1">
        <v>1.064888148</v>
      </c>
      <c r="D766" s="1" t="s">
        <v>1086</v>
      </c>
      <c r="E766" s="1" t="s">
        <v>1089</v>
      </c>
      <c r="F766" s="1">
        <v>-0.38</v>
      </c>
    </row>
    <row r="767" spans="1:6">
      <c r="A767" s="1" t="s">
        <v>743</v>
      </c>
      <c r="B767" s="1" t="s">
        <v>7</v>
      </c>
      <c r="C767" s="1">
        <v>0.9343244</v>
      </c>
      <c r="D767" s="1" t="s">
        <v>1086</v>
      </c>
      <c r="E767" s="1" t="s">
        <v>1090</v>
      </c>
      <c r="F767" s="1">
        <v>0.21</v>
      </c>
    </row>
    <row r="768" spans="1:6">
      <c r="A768" s="1" t="s">
        <v>744</v>
      </c>
      <c r="B768" s="1" t="s">
        <v>5</v>
      </c>
      <c r="C768" s="1">
        <v>1.665250858</v>
      </c>
      <c r="D768" s="1" t="s">
        <v>1086</v>
      </c>
      <c r="E768" s="1" t="s">
        <v>1090</v>
      </c>
      <c r="F768" s="1">
        <v>0.65</v>
      </c>
    </row>
    <row r="769" spans="1:6">
      <c r="A769" s="1" t="s">
        <v>745</v>
      </c>
      <c r="B769" s="1" t="s">
        <v>5</v>
      </c>
      <c r="C769" s="1">
        <v>1.537307719</v>
      </c>
      <c r="D769" s="1" t="s">
        <v>1086</v>
      </c>
      <c r="E769" s="1" t="s">
        <v>1090</v>
      </c>
      <c r="F769" s="1">
        <v>0.51</v>
      </c>
    </row>
    <row r="770" spans="1:6">
      <c r="A770" s="1" t="s">
        <v>746</v>
      </c>
      <c r="B770" s="1" t="s">
        <v>5</v>
      </c>
      <c r="C770" s="1">
        <v>1.268182936</v>
      </c>
      <c r="D770" s="1" t="s">
        <v>1086</v>
      </c>
      <c r="E770" s="1" t="s">
        <v>1090</v>
      </c>
      <c r="F770" s="1">
        <v>0.16</v>
      </c>
    </row>
    <row r="771" spans="1:6">
      <c r="A771" s="1" t="s">
        <v>747</v>
      </c>
      <c r="B771" s="1" t="s">
        <v>5</v>
      </c>
      <c r="C771" s="1">
        <v>1.282735848</v>
      </c>
      <c r="D771" s="1" t="s">
        <v>1086</v>
      </c>
      <c r="E771" s="1" t="s">
        <v>1089</v>
      </c>
      <c r="F771" s="1">
        <v>-1.1</v>
      </c>
    </row>
    <row r="772" spans="1:6">
      <c r="A772" s="1" t="s">
        <v>748</v>
      </c>
      <c r="B772" s="1" t="s">
        <v>5</v>
      </c>
      <c r="C772" s="1">
        <v>1.151069857</v>
      </c>
      <c r="D772" s="1" t="s">
        <v>1086</v>
      </c>
      <c r="E772" s="1" t="s">
        <v>1089</v>
      </c>
      <c r="F772" s="1">
        <v>-1.1</v>
      </c>
    </row>
    <row r="773" spans="1:6">
      <c r="A773" s="1" t="s">
        <v>749</v>
      </c>
      <c r="B773" s="1" t="s">
        <v>5</v>
      </c>
      <c r="C773" s="1">
        <v>1.618793603</v>
      </c>
      <c r="D773" s="1" t="s">
        <v>1086</v>
      </c>
      <c r="E773" s="1" t="s">
        <v>1090</v>
      </c>
      <c r="F773" s="1">
        <v>0.99</v>
      </c>
    </row>
    <row r="774" spans="1:6">
      <c r="A774" s="1" t="s">
        <v>750</v>
      </c>
      <c r="B774" s="1" t="s">
        <v>5</v>
      </c>
      <c r="C774" s="1">
        <v>1.374194385</v>
      </c>
      <c r="D774" s="1" t="s">
        <v>1086</v>
      </c>
      <c r="E774" s="1" t="s">
        <v>1090</v>
      </c>
      <c r="F774" s="1">
        <v>0.16</v>
      </c>
    </row>
    <row r="775" spans="1:6">
      <c r="A775" s="1" t="s">
        <v>751</v>
      </c>
      <c r="B775" s="1" t="s">
        <v>7</v>
      </c>
      <c r="C775" s="1">
        <v>1.02666515</v>
      </c>
      <c r="D775" s="1" t="s">
        <v>1086</v>
      </c>
      <c r="E775" s="1" t="s">
        <v>1090</v>
      </c>
      <c r="F775" s="1">
        <v>0.18</v>
      </c>
    </row>
    <row r="776" spans="1:6">
      <c r="A776" s="1" t="s">
        <v>752</v>
      </c>
      <c r="B776" s="1" t="s">
        <v>5</v>
      </c>
      <c r="C776" s="1">
        <v>1.483572648</v>
      </c>
      <c r="D776" s="1" t="s">
        <v>1086</v>
      </c>
      <c r="E776" s="1" t="s">
        <v>1090</v>
      </c>
      <c r="F776" s="1">
        <v>1.55</v>
      </c>
    </row>
    <row r="777" spans="1:6">
      <c r="A777" s="1" t="s">
        <v>753</v>
      </c>
      <c r="B777" s="1" t="s">
        <v>5</v>
      </c>
      <c r="C777" s="1">
        <v>1.216562936</v>
      </c>
      <c r="D777" s="1" t="s">
        <v>1086</v>
      </c>
      <c r="E777" s="1" t="s">
        <v>1090</v>
      </c>
      <c r="F777" s="1">
        <v>1.34</v>
      </c>
    </row>
    <row r="778" spans="1:6">
      <c r="A778" s="1" t="s">
        <v>754</v>
      </c>
      <c r="B778" s="1" t="s">
        <v>5</v>
      </c>
      <c r="C778" s="1">
        <v>1.322707768</v>
      </c>
      <c r="D778" s="1" t="s">
        <v>1086</v>
      </c>
      <c r="E778" s="1" t="s">
        <v>1089</v>
      </c>
      <c r="F778" s="1">
        <v>-0.3</v>
      </c>
    </row>
    <row r="779" spans="1:6">
      <c r="A779" s="1" t="s">
        <v>755</v>
      </c>
      <c r="B779" s="1" t="s">
        <v>5</v>
      </c>
      <c r="C779" s="1">
        <v>1.180006063</v>
      </c>
      <c r="D779" s="1" t="s">
        <v>1086</v>
      </c>
      <c r="E779" s="1" t="s">
        <v>1089</v>
      </c>
      <c r="F779" s="1">
        <v>-1.38</v>
      </c>
    </row>
    <row r="780" spans="1:6">
      <c r="A780" s="1" t="s">
        <v>756</v>
      </c>
      <c r="B780" s="1" t="s">
        <v>5</v>
      </c>
      <c r="C780" s="1">
        <v>1.880170076</v>
      </c>
      <c r="D780" s="1" t="s">
        <v>1086</v>
      </c>
      <c r="E780" s="1" t="s">
        <v>1090</v>
      </c>
      <c r="F780" s="1">
        <v>1.12</v>
      </c>
    </row>
    <row r="781" spans="1:6">
      <c r="A781" s="1" t="s">
        <v>757</v>
      </c>
      <c r="B781" s="1" t="s">
        <v>7</v>
      </c>
      <c r="C781" s="1">
        <v>1.038288988</v>
      </c>
      <c r="D781" s="1" t="s">
        <v>1086</v>
      </c>
      <c r="E781" s="1" t="s">
        <v>1090</v>
      </c>
      <c r="F781" s="1">
        <v>0.3</v>
      </c>
    </row>
    <row r="782" spans="1:6">
      <c r="A782" s="1" t="s">
        <v>758</v>
      </c>
      <c r="B782" s="1" t="s">
        <v>5</v>
      </c>
      <c r="C782" s="1">
        <v>1.238964274</v>
      </c>
      <c r="D782" s="1" t="s">
        <v>1086</v>
      </c>
      <c r="E782" s="1" t="s">
        <v>1090</v>
      </c>
      <c r="F782" s="1">
        <v>1.45</v>
      </c>
    </row>
    <row r="783" spans="1:6">
      <c r="A783" s="1" t="s">
        <v>759</v>
      </c>
      <c r="B783" s="1" t="s">
        <v>5</v>
      </c>
      <c r="C783" s="1">
        <v>1.188644036</v>
      </c>
      <c r="D783" s="1" t="s">
        <v>1086</v>
      </c>
      <c r="E783" s="1" t="s">
        <v>1090</v>
      </c>
      <c r="F783" s="1">
        <v>1.05</v>
      </c>
    </row>
    <row r="784" spans="1:6">
      <c r="A784" s="1" t="s">
        <v>760</v>
      </c>
      <c r="B784" s="1" t="s">
        <v>7</v>
      </c>
      <c r="C784" s="1">
        <v>0.918641347</v>
      </c>
      <c r="D784" s="1" t="s">
        <v>1086</v>
      </c>
      <c r="E784" s="1" t="s">
        <v>1089</v>
      </c>
      <c r="F784" s="1">
        <v>-0.24</v>
      </c>
    </row>
    <row r="785" spans="1:6">
      <c r="A785" s="1" t="s">
        <v>761</v>
      </c>
      <c r="B785" s="1" t="s">
        <v>5</v>
      </c>
      <c r="C785" s="1">
        <v>1.222097236</v>
      </c>
      <c r="D785" s="1" t="s">
        <v>1086</v>
      </c>
      <c r="E785" s="1" t="s">
        <v>1090</v>
      </c>
      <c r="F785" s="1">
        <v>0.53</v>
      </c>
    </row>
    <row r="786" spans="1:6">
      <c r="A786" s="1" t="s">
        <v>762</v>
      </c>
      <c r="B786" s="1" t="s">
        <v>7</v>
      </c>
      <c r="C786" s="1">
        <v>1.001166632</v>
      </c>
      <c r="D786" s="1" t="s">
        <v>1086</v>
      </c>
      <c r="E786" s="1" t="s">
        <v>1090</v>
      </c>
      <c r="F786" s="1">
        <v>0.52</v>
      </c>
    </row>
    <row r="787" spans="1:6">
      <c r="A787" s="1" t="s">
        <v>763</v>
      </c>
      <c r="B787" s="1" t="s">
        <v>5</v>
      </c>
      <c r="C787" s="1">
        <v>1.453070015</v>
      </c>
      <c r="D787" s="1" t="s">
        <v>1086</v>
      </c>
      <c r="E787" s="1" t="s">
        <v>1090</v>
      </c>
      <c r="F787" s="1">
        <v>0.08</v>
      </c>
    </row>
    <row r="788" spans="1:6">
      <c r="A788" s="1" t="s">
        <v>764</v>
      </c>
      <c r="B788" s="1" t="s">
        <v>7</v>
      </c>
      <c r="C788" s="1">
        <v>0.94695723</v>
      </c>
      <c r="D788" s="1" t="s">
        <v>1086</v>
      </c>
      <c r="E788" s="1" t="s">
        <v>1090</v>
      </c>
      <c r="F788" s="1">
        <v>0.76</v>
      </c>
    </row>
    <row r="789" spans="1:6">
      <c r="A789" s="1" t="s">
        <v>765</v>
      </c>
      <c r="B789" s="1" t="s">
        <v>5</v>
      </c>
      <c r="C789" s="1">
        <v>1.535916166</v>
      </c>
      <c r="D789" s="1" t="s">
        <v>1086</v>
      </c>
      <c r="E789" s="1" t="s">
        <v>1090</v>
      </c>
      <c r="F789" s="1">
        <v>0.27</v>
      </c>
    </row>
    <row r="790" spans="1:6">
      <c r="A790" s="1" t="s">
        <v>766</v>
      </c>
      <c r="B790" s="1" t="s">
        <v>7</v>
      </c>
      <c r="C790" s="1">
        <v>1.067313159</v>
      </c>
      <c r="D790" s="1" t="s">
        <v>1086</v>
      </c>
      <c r="E790" s="1" t="s">
        <v>1090</v>
      </c>
      <c r="F790" s="1">
        <v>0.91</v>
      </c>
    </row>
    <row r="791" spans="1:6">
      <c r="A791" s="1" t="s">
        <v>767</v>
      </c>
      <c r="B791" s="1" t="s">
        <v>5</v>
      </c>
      <c r="C791" s="1">
        <v>1.114154165</v>
      </c>
      <c r="D791" s="1" t="s">
        <v>1086</v>
      </c>
      <c r="E791" s="1" t="s">
        <v>1090</v>
      </c>
      <c r="F791" s="1">
        <v>0.45</v>
      </c>
    </row>
    <row r="792" spans="1:6">
      <c r="A792" s="1" t="s">
        <v>768</v>
      </c>
      <c r="B792" s="1" t="s">
        <v>5</v>
      </c>
      <c r="C792" s="1">
        <v>1.527610563</v>
      </c>
      <c r="D792" s="1" t="s">
        <v>1086</v>
      </c>
      <c r="E792" s="1" t="s">
        <v>1090</v>
      </c>
      <c r="F792" s="1">
        <v>0.07</v>
      </c>
    </row>
    <row r="793" spans="1:6">
      <c r="A793" s="1" t="s">
        <v>769</v>
      </c>
      <c r="B793" s="1" t="s">
        <v>7</v>
      </c>
      <c r="C793" s="1">
        <v>0.667384333</v>
      </c>
      <c r="D793" s="1" t="s">
        <v>1086</v>
      </c>
      <c r="E793" s="1" t="s">
        <v>1089</v>
      </c>
      <c r="F793" s="1">
        <v>-0.32</v>
      </c>
    </row>
    <row r="794" spans="1:6">
      <c r="A794" s="1" t="s">
        <v>770</v>
      </c>
      <c r="B794" s="1" t="s">
        <v>5</v>
      </c>
      <c r="C794" s="1">
        <v>1.253691024</v>
      </c>
      <c r="D794" s="1" t="s">
        <v>1086</v>
      </c>
      <c r="E794" s="1" t="s">
        <v>1090</v>
      </c>
      <c r="F794" s="1">
        <v>0.5</v>
      </c>
    </row>
    <row r="795" spans="1:6">
      <c r="A795" s="1" t="s">
        <v>771</v>
      </c>
      <c r="B795" s="1" t="s">
        <v>7</v>
      </c>
      <c r="C795" s="1">
        <v>0.809263645</v>
      </c>
      <c r="D795" s="1" t="s">
        <v>1086</v>
      </c>
      <c r="E795" s="1" t="s">
        <v>1090</v>
      </c>
      <c r="F795" s="1">
        <v>0.09</v>
      </c>
    </row>
    <row r="796" spans="1:6">
      <c r="A796" s="1" t="s">
        <v>772</v>
      </c>
      <c r="B796" s="1" t="s">
        <v>7</v>
      </c>
      <c r="C796" s="1">
        <v>0.378833813</v>
      </c>
      <c r="D796" s="1" t="s">
        <v>1086</v>
      </c>
      <c r="E796" s="1" t="s">
        <v>1090</v>
      </c>
      <c r="F796" s="1">
        <v>2.82</v>
      </c>
    </row>
    <row r="797" spans="1:6">
      <c r="A797" s="1" t="s">
        <v>773</v>
      </c>
      <c r="B797" s="1" t="s">
        <v>5</v>
      </c>
      <c r="C797" s="1">
        <v>1.218419961</v>
      </c>
      <c r="D797" s="1" t="s">
        <v>1086</v>
      </c>
      <c r="E797" s="1" t="s">
        <v>1089</v>
      </c>
      <c r="F797" s="1">
        <v>-1.09</v>
      </c>
    </row>
    <row r="798" spans="1:6">
      <c r="A798" s="1" t="s">
        <v>774</v>
      </c>
      <c r="B798" s="1" t="s">
        <v>7</v>
      </c>
      <c r="C798" s="1">
        <v>0.928854705</v>
      </c>
      <c r="D798" s="1" t="s">
        <v>1086</v>
      </c>
      <c r="E798" s="1" t="s">
        <v>1090</v>
      </c>
      <c r="F798" s="1">
        <v>0.84</v>
      </c>
    </row>
    <row r="799" spans="1:6">
      <c r="A799" s="1" t="s">
        <v>775</v>
      </c>
      <c r="B799" s="1" t="s">
        <v>5</v>
      </c>
      <c r="C799" s="1">
        <v>1.252208016</v>
      </c>
      <c r="D799" s="1" t="s">
        <v>1086</v>
      </c>
      <c r="E799" s="1" t="s">
        <v>1090</v>
      </c>
      <c r="F799" s="1">
        <v>0.11</v>
      </c>
    </row>
    <row r="800" spans="1:6">
      <c r="A800" s="1" t="s">
        <v>1102</v>
      </c>
      <c r="B800" s="1" t="s">
        <v>7</v>
      </c>
      <c r="C800" s="1">
        <v>1.004689203</v>
      </c>
      <c r="D800" s="1" t="s">
        <v>1086</v>
      </c>
      <c r="E800" s="1" t="s">
        <v>1089</v>
      </c>
      <c r="F800" s="1">
        <v>-0.22</v>
      </c>
    </row>
    <row r="801" spans="1:6">
      <c r="A801" s="1" t="s">
        <v>776</v>
      </c>
      <c r="B801" s="1" t="s">
        <v>7</v>
      </c>
      <c r="C801" s="1">
        <v>0.937392461</v>
      </c>
      <c r="D801" s="1" t="s">
        <v>1086</v>
      </c>
      <c r="E801" s="1" t="s">
        <v>1089</v>
      </c>
      <c r="F801" s="1">
        <v>-0.43</v>
      </c>
    </row>
    <row r="802" spans="1:6">
      <c r="A802" s="1" t="s">
        <v>777</v>
      </c>
      <c r="B802" s="1" t="s">
        <v>7</v>
      </c>
      <c r="C802" s="1">
        <v>0.909183443</v>
      </c>
      <c r="D802" s="1" t="s">
        <v>1086</v>
      </c>
      <c r="E802" s="1" t="s">
        <v>1090</v>
      </c>
      <c r="F802" s="1">
        <v>1.94</v>
      </c>
    </row>
    <row r="803" spans="1:6">
      <c r="A803" s="1" t="s">
        <v>778</v>
      </c>
      <c r="B803" s="1" t="s">
        <v>7</v>
      </c>
      <c r="C803" s="1">
        <v>1.050978609</v>
      </c>
      <c r="D803" s="1" t="s">
        <v>1086</v>
      </c>
      <c r="E803" s="1" t="s">
        <v>1090</v>
      </c>
      <c r="F803" s="1">
        <v>0.5</v>
      </c>
    </row>
    <row r="804" spans="1:6">
      <c r="A804" s="1" t="s">
        <v>779</v>
      </c>
      <c r="B804" s="1" t="s">
        <v>5</v>
      </c>
      <c r="C804" s="1">
        <v>1.395146649</v>
      </c>
      <c r="D804" s="1" t="s">
        <v>1086</v>
      </c>
      <c r="E804" s="1" t="s">
        <v>1090</v>
      </c>
      <c r="F804" s="1">
        <v>0.23</v>
      </c>
    </row>
    <row r="805" spans="1:6">
      <c r="A805" s="1" t="s">
        <v>780</v>
      </c>
      <c r="B805" s="1" t="s">
        <v>5</v>
      </c>
      <c r="C805" s="1">
        <v>1.098176755</v>
      </c>
      <c r="D805" s="1" t="s">
        <v>1086</v>
      </c>
      <c r="E805" s="1" t="s">
        <v>1090</v>
      </c>
      <c r="F805" s="1">
        <v>0.1</v>
      </c>
    </row>
    <row r="806" spans="1:6">
      <c r="A806" s="1" t="s">
        <v>781</v>
      </c>
      <c r="B806" s="1" t="s">
        <v>7</v>
      </c>
      <c r="C806" s="1">
        <v>0.633017104</v>
      </c>
      <c r="D806" s="1" t="s">
        <v>1086</v>
      </c>
      <c r="E806" s="1" t="s">
        <v>1089</v>
      </c>
      <c r="F806" s="1">
        <v>-1.2</v>
      </c>
    </row>
    <row r="807" spans="1:6">
      <c r="A807" s="1" t="s">
        <v>1103</v>
      </c>
      <c r="B807" s="1" t="s">
        <v>5</v>
      </c>
      <c r="C807" s="1">
        <v>1.116091444</v>
      </c>
      <c r="D807" s="1" t="s">
        <v>1086</v>
      </c>
      <c r="E807" s="1" t="s">
        <v>1090</v>
      </c>
      <c r="F807" s="1">
        <v>0.05</v>
      </c>
    </row>
    <row r="808" spans="1:6">
      <c r="A808" s="1" t="s">
        <v>782</v>
      </c>
      <c r="B808" s="1" t="s">
        <v>7</v>
      </c>
      <c r="C808" s="1">
        <v>0.95795479</v>
      </c>
      <c r="D808" s="1" t="s">
        <v>1086</v>
      </c>
      <c r="E808" s="1" t="s">
        <v>1090</v>
      </c>
      <c r="F808" s="1">
        <v>0.45</v>
      </c>
    </row>
    <row r="809" spans="1:6">
      <c r="A809" s="1" t="s">
        <v>783</v>
      </c>
      <c r="B809" s="1" t="s">
        <v>7</v>
      </c>
      <c r="C809" s="1">
        <v>0.596281955</v>
      </c>
      <c r="D809" s="1" t="s">
        <v>1086</v>
      </c>
      <c r="E809" s="1" t="s">
        <v>1089</v>
      </c>
      <c r="F809" s="1">
        <v>-1.62</v>
      </c>
    </row>
    <row r="810" spans="1:6">
      <c r="A810" s="1" t="s">
        <v>784</v>
      </c>
      <c r="B810" s="1" t="s">
        <v>5</v>
      </c>
      <c r="C810" s="1">
        <v>1.472307556</v>
      </c>
      <c r="D810" s="1" t="s">
        <v>1086</v>
      </c>
      <c r="E810" s="1" t="s">
        <v>1089</v>
      </c>
      <c r="F810" s="1">
        <v>-0.14</v>
      </c>
    </row>
    <row r="811" spans="1:6">
      <c r="A811" s="1" t="s">
        <v>785</v>
      </c>
      <c r="B811" s="1" t="s">
        <v>5</v>
      </c>
      <c r="C811" s="1">
        <v>1.378219268</v>
      </c>
      <c r="D811" s="1" t="s">
        <v>1086</v>
      </c>
      <c r="E811" s="1" t="s">
        <v>1090</v>
      </c>
      <c r="F811" s="1">
        <v>0.12</v>
      </c>
    </row>
    <row r="812" spans="1:6">
      <c r="A812" s="1" t="s">
        <v>786</v>
      </c>
      <c r="B812" s="1" t="s">
        <v>7</v>
      </c>
      <c r="C812" s="1">
        <v>0.746521114</v>
      </c>
      <c r="D812" s="1" t="s">
        <v>1086</v>
      </c>
      <c r="E812" s="1" t="s">
        <v>1090</v>
      </c>
      <c r="F812" s="1">
        <v>0.21</v>
      </c>
    </row>
    <row r="813" spans="1:6">
      <c r="A813" s="1" t="s">
        <v>787</v>
      </c>
      <c r="B813" s="1" t="s">
        <v>7</v>
      </c>
      <c r="C813" s="1">
        <v>0.721663066</v>
      </c>
      <c r="D813" s="1" t="s">
        <v>1086</v>
      </c>
      <c r="E813" s="1" t="s">
        <v>1089</v>
      </c>
      <c r="F813" s="1">
        <v>-0.44</v>
      </c>
    </row>
    <row r="814" spans="1:6">
      <c r="A814" s="1" t="s">
        <v>788</v>
      </c>
      <c r="B814" s="1" t="s">
        <v>5</v>
      </c>
      <c r="C814" s="1">
        <v>1.080193262</v>
      </c>
      <c r="D814" s="1" t="s">
        <v>1086</v>
      </c>
      <c r="E814" s="1" t="s">
        <v>1089</v>
      </c>
      <c r="F814" s="1">
        <v>-0.69</v>
      </c>
    </row>
    <row r="815" spans="1:6">
      <c r="A815" s="1" t="s">
        <v>789</v>
      </c>
      <c r="B815" s="1" t="s">
        <v>7</v>
      </c>
      <c r="C815" s="1">
        <v>0.953863157</v>
      </c>
      <c r="D815" s="1" t="s">
        <v>1086</v>
      </c>
      <c r="E815" s="1" t="s">
        <v>1089</v>
      </c>
      <c r="F815" s="1">
        <v>-0.47</v>
      </c>
    </row>
    <row r="816" spans="1:6">
      <c r="A816" s="1" t="s">
        <v>790</v>
      </c>
      <c r="B816" s="1" t="s">
        <v>5</v>
      </c>
      <c r="C816" s="1">
        <v>1.455773746</v>
      </c>
      <c r="D816" s="1" t="s">
        <v>1086</v>
      </c>
      <c r="E816" s="1" t="s">
        <v>1090</v>
      </c>
      <c r="F816" s="1">
        <v>1.1</v>
      </c>
    </row>
    <row r="817" spans="1:6">
      <c r="A817" s="1" t="s">
        <v>791</v>
      </c>
      <c r="B817" s="1" t="s">
        <v>7</v>
      </c>
      <c r="C817" s="1">
        <v>0.915778038</v>
      </c>
      <c r="D817" s="1" t="s">
        <v>1086</v>
      </c>
      <c r="E817" s="1" t="s">
        <v>1090</v>
      </c>
      <c r="F817" s="1">
        <v>0.76</v>
      </c>
    </row>
    <row r="818" spans="1:6">
      <c r="A818" s="1" t="s">
        <v>792</v>
      </c>
      <c r="B818" s="1" t="s">
        <v>7</v>
      </c>
      <c r="C818" s="1">
        <v>1.075533208</v>
      </c>
      <c r="D818" s="1" t="s">
        <v>1086</v>
      </c>
      <c r="E818" s="1" t="s">
        <v>1089</v>
      </c>
      <c r="F818" s="1">
        <v>-0.28</v>
      </c>
    </row>
    <row r="819" spans="1:6">
      <c r="A819" s="1" t="s">
        <v>793</v>
      </c>
      <c r="B819" s="1" t="s">
        <v>7</v>
      </c>
      <c r="C819" s="1">
        <v>0.860688659</v>
      </c>
      <c r="D819" s="1" t="s">
        <v>1086</v>
      </c>
      <c r="E819" s="1" t="s">
        <v>1090</v>
      </c>
      <c r="F819" s="1">
        <v>0.17</v>
      </c>
    </row>
    <row r="820" spans="1:6">
      <c r="A820" s="1" t="s">
        <v>794</v>
      </c>
      <c r="B820" s="1" t="s">
        <v>7</v>
      </c>
      <c r="C820" s="1">
        <v>0.794310628</v>
      </c>
      <c r="D820" s="1" t="s">
        <v>1086</v>
      </c>
      <c r="E820" s="1" t="s">
        <v>1090</v>
      </c>
      <c r="F820" s="1">
        <v>0.99</v>
      </c>
    </row>
    <row r="821" spans="1:6">
      <c r="A821" s="1" t="s">
        <v>795</v>
      </c>
      <c r="B821" s="1" t="s">
        <v>5</v>
      </c>
      <c r="C821" s="1">
        <v>1.207089026</v>
      </c>
      <c r="D821" s="1" t="s">
        <v>1086</v>
      </c>
      <c r="E821" s="1" t="s">
        <v>1089</v>
      </c>
      <c r="F821" s="1">
        <v>-0.25</v>
      </c>
    </row>
    <row r="822" spans="1:6">
      <c r="A822" s="1" t="s">
        <v>796</v>
      </c>
      <c r="B822" s="1" t="s">
        <v>5</v>
      </c>
      <c r="C822" s="1">
        <v>1.513663405</v>
      </c>
      <c r="D822" s="1" t="s">
        <v>1086</v>
      </c>
      <c r="E822" s="1" t="s">
        <v>1090</v>
      </c>
      <c r="F822" s="1">
        <v>1.04</v>
      </c>
    </row>
    <row r="823" spans="1:6">
      <c r="A823" s="1" t="s">
        <v>797</v>
      </c>
      <c r="B823" s="1" t="s">
        <v>5</v>
      </c>
      <c r="C823" s="1">
        <v>1.194815824</v>
      </c>
      <c r="D823" s="1" t="s">
        <v>1091</v>
      </c>
      <c r="E823" s="1" t="s">
        <v>1090</v>
      </c>
      <c r="F823" s="1">
        <v>1.52</v>
      </c>
    </row>
    <row r="824" spans="1:6">
      <c r="A824" s="1" t="s">
        <v>798</v>
      </c>
      <c r="B824" s="1" t="s">
        <v>5</v>
      </c>
      <c r="C824" s="1">
        <v>1.315481642</v>
      </c>
      <c r="D824" s="1" t="s">
        <v>1091</v>
      </c>
      <c r="E824" s="1" t="s">
        <v>1090</v>
      </c>
      <c r="F824" s="1">
        <v>1.19</v>
      </c>
    </row>
    <row r="825" spans="1:6">
      <c r="A825" s="1" t="s">
        <v>799</v>
      </c>
      <c r="B825" s="1" t="s">
        <v>5</v>
      </c>
      <c r="C825" s="1">
        <v>1.535323459</v>
      </c>
      <c r="D825" s="1" t="s">
        <v>1086</v>
      </c>
      <c r="E825" s="1" t="s">
        <v>1089</v>
      </c>
      <c r="F825" s="1">
        <v>-0.04</v>
      </c>
    </row>
    <row r="826" spans="1:6">
      <c r="A826" s="1" t="s">
        <v>800</v>
      </c>
      <c r="B826" s="1" t="s">
        <v>5</v>
      </c>
      <c r="C826" s="1">
        <v>1.342096257</v>
      </c>
      <c r="D826" s="1" t="s">
        <v>1086</v>
      </c>
      <c r="E826" s="1" t="s">
        <v>1089</v>
      </c>
      <c r="F826" s="1">
        <v>-0.53</v>
      </c>
    </row>
    <row r="827" spans="1:6">
      <c r="A827" s="1" t="s">
        <v>801</v>
      </c>
      <c r="B827" s="1" t="s">
        <v>5</v>
      </c>
      <c r="C827" s="1">
        <v>1.140865629</v>
      </c>
      <c r="D827" s="1" t="s">
        <v>1086</v>
      </c>
      <c r="E827" s="1" t="s">
        <v>1089</v>
      </c>
      <c r="F827" s="1">
        <v>-0.03</v>
      </c>
    </row>
    <row r="828" spans="1:6">
      <c r="A828" s="1" t="s">
        <v>802</v>
      </c>
      <c r="B828" s="1" t="s">
        <v>7</v>
      </c>
      <c r="C828" s="1">
        <v>0.934848293</v>
      </c>
      <c r="D828" s="1" t="s">
        <v>1086</v>
      </c>
      <c r="E828" s="1" t="s">
        <v>1090</v>
      </c>
      <c r="F828" s="1">
        <v>0.27</v>
      </c>
    </row>
    <row r="829" spans="1:6">
      <c r="A829" s="1" t="s">
        <v>803</v>
      </c>
      <c r="B829" s="1" t="s">
        <v>7</v>
      </c>
      <c r="C829" s="1">
        <v>0.99728005</v>
      </c>
      <c r="D829" s="1" t="s">
        <v>1086</v>
      </c>
      <c r="E829" s="1" t="s">
        <v>1089</v>
      </c>
      <c r="F829" s="1">
        <v>-0.01</v>
      </c>
    </row>
    <row r="830" spans="1:6">
      <c r="A830" s="1" t="s">
        <v>804</v>
      </c>
      <c r="B830" s="1" t="s">
        <v>7</v>
      </c>
      <c r="C830" s="1">
        <v>0.917538218</v>
      </c>
      <c r="D830" s="1" t="s">
        <v>1086</v>
      </c>
      <c r="E830" s="1" t="s">
        <v>1090</v>
      </c>
      <c r="F830" s="1">
        <v>0.36</v>
      </c>
    </row>
    <row r="831" spans="1:6">
      <c r="A831" s="1" t="s">
        <v>805</v>
      </c>
      <c r="B831" s="1" t="s">
        <v>7</v>
      </c>
      <c r="C831" s="1">
        <v>0.980675826</v>
      </c>
      <c r="D831" s="1" t="s">
        <v>1086</v>
      </c>
      <c r="E831" s="1" t="s">
        <v>1090</v>
      </c>
      <c r="F831" s="1">
        <v>0.29</v>
      </c>
    </row>
    <row r="832" spans="1:6">
      <c r="A832" s="1" t="s">
        <v>806</v>
      </c>
      <c r="B832" s="1" t="s">
        <v>7</v>
      </c>
      <c r="C832" s="1">
        <v>0.751837009</v>
      </c>
      <c r="D832" s="1" t="s">
        <v>1086</v>
      </c>
      <c r="E832" s="1" t="s">
        <v>1090</v>
      </c>
      <c r="F832" s="1">
        <v>0.35</v>
      </c>
    </row>
    <row r="833" spans="1:6">
      <c r="A833" s="1" t="s">
        <v>807</v>
      </c>
      <c r="B833" s="1" t="s">
        <v>5</v>
      </c>
      <c r="C833" s="1">
        <v>1.193902348</v>
      </c>
      <c r="D833" s="1" t="s">
        <v>1091</v>
      </c>
      <c r="E833" s="1" t="s">
        <v>1090</v>
      </c>
      <c r="F833" s="1">
        <v>1.18</v>
      </c>
    </row>
    <row r="834" spans="1:6">
      <c r="A834" s="1" t="s">
        <v>808</v>
      </c>
      <c r="B834" s="1" t="s">
        <v>7</v>
      </c>
      <c r="C834" s="1">
        <v>0.929173416</v>
      </c>
      <c r="D834" s="1" t="s">
        <v>1086</v>
      </c>
      <c r="E834" s="1" t="s">
        <v>1089</v>
      </c>
      <c r="F834" s="1">
        <v>-1.59</v>
      </c>
    </row>
    <row r="835" spans="1:6">
      <c r="A835" s="1" t="s">
        <v>809</v>
      </c>
      <c r="B835" s="1" t="s">
        <v>7</v>
      </c>
      <c r="C835" s="1">
        <v>1.002851932</v>
      </c>
      <c r="D835" s="1" t="s">
        <v>1086</v>
      </c>
      <c r="E835" s="1" t="s">
        <v>1089</v>
      </c>
      <c r="F835" s="1">
        <v>-0.3</v>
      </c>
    </row>
    <row r="836" spans="1:6">
      <c r="A836" s="1" t="s">
        <v>810</v>
      </c>
      <c r="B836" s="1" t="s">
        <v>7</v>
      </c>
      <c r="C836" s="1">
        <v>0.958454677</v>
      </c>
      <c r="D836" s="1" t="s">
        <v>1086</v>
      </c>
      <c r="E836" s="1" t="s">
        <v>1089</v>
      </c>
      <c r="F836" s="1">
        <v>-0.63</v>
      </c>
    </row>
    <row r="837" spans="1:6">
      <c r="A837" s="1" t="s">
        <v>811</v>
      </c>
      <c r="B837" s="1" t="s">
        <v>5</v>
      </c>
      <c r="C837" s="1">
        <v>1.141048732</v>
      </c>
      <c r="D837" s="1" t="s">
        <v>1086</v>
      </c>
      <c r="E837" s="1" t="s">
        <v>1090</v>
      </c>
      <c r="F837" s="1">
        <v>1.2</v>
      </c>
    </row>
    <row r="838" spans="1:6">
      <c r="A838" s="1" t="s">
        <v>812</v>
      </c>
      <c r="B838" s="1" t="s">
        <v>7</v>
      </c>
      <c r="C838" s="1">
        <v>1.001691077</v>
      </c>
      <c r="D838" s="1" t="s">
        <v>1086</v>
      </c>
      <c r="E838" s="1" t="s">
        <v>1089</v>
      </c>
      <c r="F838" s="1">
        <v>-1.03</v>
      </c>
    </row>
    <row r="839" spans="1:6">
      <c r="A839" s="1" t="s">
        <v>813</v>
      </c>
      <c r="B839" s="1" t="s">
        <v>5</v>
      </c>
      <c r="C839" s="1">
        <v>1.126963975</v>
      </c>
      <c r="D839" s="1" t="s">
        <v>1086</v>
      </c>
      <c r="E839" s="1" t="s">
        <v>1090</v>
      </c>
      <c r="F839" s="1">
        <v>0.14</v>
      </c>
    </row>
    <row r="840" spans="1:6">
      <c r="A840" s="1" t="s">
        <v>814</v>
      </c>
      <c r="B840" s="1" t="s">
        <v>7</v>
      </c>
      <c r="C840" s="1">
        <v>0.888151644</v>
      </c>
      <c r="D840" s="1" t="s">
        <v>1086</v>
      </c>
      <c r="E840" s="1" t="s">
        <v>1090</v>
      </c>
      <c r="F840" s="1">
        <v>0.85</v>
      </c>
    </row>
    <row r="841" spans="1:6">
      <c r="A841" s="1" t="s">
        <v>815</v>
      </c>
      <c r="B841" s="1" t="s">
        <v>5</v>
      </c>
      <c r="C841" s="1">
        <v>1.144652958</v>
      </c>
      <c r="D841" s="1" t="s">
        <v>1086</v>
      </c>
      <c r="E841" s="1" t="s">
        <v>1089</v>
      </c>
      <c r="F841" s="1">
        <v>-1.5</v>
      </c>
    </row>
    <row r="842" spans="1:6">
      <c r="A842" s="1" t="s">
        <v>816</v>
      </c>
      <c r="B842" s="1" t="s">
        <v>5</v>
      </c>
      <c r="C842" s="1">
        <v>1.516193832</v>
      </c>
      <c r="D842" s="1" t="s">
        <v>1091</v>
      </c>
      <c r="E842" s="1" t="s">
        <v>1090</v>
      </c>
      <c r="F842" s="1">
        <v>1.9</v>
      </c>
    </row>
    <row r="843" spans="1:6">
      <c r="A843" s="1" t="s">
        <v>817</v>
      </c>
      <c r="B843" s="1" t="s">
        <v>5</v>
      </c>
      <c r="C843" s="1">
        <v>1.295501082</v>
      </c>
      <c r="D843" s="1" t="s">
        <v>1086</v>
      </c>
      <c r="E843" s="1" t="s">
        <v>1090</v>
      </c>
      <c r="F843" s="1">
        <v>0.21</v>
      </c>
    </row>
    <row r="844" spans="1:6">
      <c r="A844" s="1" t="s">
        <v>818</v>
      </c>
      <c r="B844" s="1" t="s">
        <v>5</v>
      </c>
      <c r="C844" s="1">
        <v>1.131551343</v>
      </c>
      <c r="D844" s="1" t="s">
        <v>1086</v>
      </c>
      <c r="E844" s="1" t="s">
        <v>1089</v>
      </c>
      <c r="F844" s="1">
        <v>-0.45</v>
      </c>
    </row>
    <row r="845" spans="1:6">
      <c r="A845" s="1" t="s">
        <v>819</v>
      </c>
      <c r="B845" s="1" t="s">
        <v>5</v>
      </c>
      <c r="C845" s="1">
        <v>1.290890219</v>
      </c>
      <c r="D845" s="1" t="s">
        <v>1086</v>
      </c>
      <c r="E845" s="1" t="s">
        <v>1090</v>
      </c>
      <c r="F845" s="1">
        <v>0.12</v>
      </c>
    </row>
    <row r="846" spans="1:6">
      <c r="A846" s="1" t="s">
        <v>820</v>
      </c>
      <c r="B846" s="1" t="s">
        <v>5</v>
      </c>
      <c r="C846" s="1">
        <v>1.386015761</v>
      </c>
      <c r="D846" s="1" t="s">
        <v>1086</v>
      </c>
      <c r="E846" s="1" t="s">
        <v>1090</v>
      </c>
      <c r="F846" s="1">
        <v>0.37</v>
      </c>
    </row>
    <row r="847" spans="1:6">
      <c r="A847" s="1" t="s">
        <v>821</v>
      </c>
      <c r="B847" s="1" t="s">
        <v>7</v>
      </c>
      <c r="C847" s="1">
        <v>0.956328712</v>
      </c>
      <c r="D847" s="1" t="s">
        <v>1086</v>
      </c>
      <c r="E847" s="1" t="s">
        <v>1090</v>
      </c>
      <c r="F847" s="1">
        <v>0.06</v>
      </c>
    </row>
    <row r="848" spans="1:6">
      <c r="A848" s="1" t="s">
        <v>822</v>
      </c>
      <c r="B848" s="1" t="s">
        <v>5</v>
      </c>
      <c r="C848" s="1">
        <v>1.475260889</v>
      </c>
      <c r="D848" s="1" t="s">
        <v>1086</v>
      </c>
      <c r="E848" s="1" t="s">
        <v>1089</v>
      </c>
      <c r="F848" s="1">
        <v>-0.3</v>
      </c>
    </row>
    <row r="849" spans="1:6">
      <c r="A849" s="1" t="s">
        <v>823</v>
      </c>
      <c r="B849" s="1" t="s">
        <v>7</v>
      </c>
      <c r="C849" s="1">
        <v>0.983718433</v>
      </c>
      <c r="D849" s="1" t="s">
        <v>1086</v>
      </c>
      <c r="E849" s="1" t="s">
        <v>1089</v>
      </c>
      <c r="F849" s="1">
        <v>-0.59</v>
      </c>
    </row>
    <row r="850" spans="1:6">
      <c r="A850" s="1" t="s">
        <v>824</v>
      </c>
      <c r="B850" s="1" t="s">
        <v>7</v>
      </c>
      <c r="C850" s="1">
        <v>0.753293193</v>
      </c>
      <c r="D850" s="1" t="s">
        <v>1086</v>
      </c>
      <c r="E850" s="1" t="s">
        <v>1089</v>
      </c>
      <c r="F850" s="1">
        <v>-0.74</v>
      </c>
    </row>
    <row r="851" spans="1:6">
      <c r="A851" s="1" t="s">
        <v>825</v>
      </c>
      <c r="B851" s="1" t="s">
        <v>7</v>
      </c>
      <c r="C851" s="1">
        <v>1.0705558</v>
      </c>
      <c r="D851" s="1" t="s">
        <v>1086</v>
      </c>
      <c r="E851" s="1" t="s">
        <v>1090</v>
      </c>
      <c r="F851" s="1">
        <v>0.31</v>
      </c>
    </row>
    <row r="852" spans="1:6">
      <c r="A852" s="1" t="s">
        <v>826</v>
      </c>
      <c r="B852" s="1" t="s">
        <v>7</v>
      </c>
      <c r="C852" s="1">
        <v>0.836202322</v>
      </c>
      <c r="D852" s="1" t="s">
        <v>1086</v>
      </c>
      <c r="E852" s="1" t="s">
        <v>1090</v>
      </c>
      <c r="F852" s="1">
        <v>0.25</v>
      </c>
    </row>
    <row r="853" spans="1:6">
      <c r="A853" s="1" t="s">
        <v>827</v>
      </c>
      <c r="B853" s="1" t="s">
        <v>7</v>
      </c>
      <c r="C853" s="1">
        <v>0.706778448</v>
      </c>
      <c r="D853" s="1" t="s">
        <v>1086</v>
      </c>
      <c r="E853" s="1" t="s">
        <v>1090</v>
      </c>
      <c r="F853" s="1">
        <v>1.67</v>
      </c>
    </row>
    <row r="854" spans="1:6">
      <c r="A854" s="1" t="s">
        <v>828</v>
      </c>
      <c r="B854" s="1" t="s">
        <v>7</v>
      </c>
      <c r="C854" s="1">
        <v>0.301119965</v>
      </c>
      <c r="D854" s="1" t="s">
        <v>1086</v>
      </c>
      <c r="E854" s="1" t="s">
        <v>1090</v>
      </c>
      <c r="F854" s="1">
        <v>0.93</v>
      </c>
    </row>
    <row r="855" spans="1:6">
      <c r="A855" s="1" t="s">
        <v>829</v>
      </c>
      <c r="B855" s="1" t="s">
        <v>5</v>
      </c>
      <c r="C855" s="1">
        <v>1.243552525</v>
      </c>
      <c r="D855" s="1" t="s">
        <v>1086</v>
      </c>
      <c r="E855" s="1" t="s">
        <v>1090</v>
      </c>
      <c r="F855" s="1">
        <v>0.87</v>
      </c>
    </row>
    <row r="856" spans="1:6">
      <c r="A856" s="1" t="s">
        <v>830</v>
      </c>
      <c r="B856" s="1" t="s">
        <v>7</v>
      </c>
      <c r="C856" s="1">
        <v>0.756163125</v>
      </c>
      <c r="D856" s="1" t="s">
        <v>1086</v>
      </c>
      <c r="E856" s="1" t="s">
        <v>1090</v>
      </c>
      <c r="F856" s="1">
        <v>0.79</v>
      </c>
    </row>
    <row r="857" spans="1:6">
      <c r="A857" s="1" t="s">
        <v>831</v>
      </c>
      <c r="B857" s="1" t="s">
        <v>5</v>
      </c>
      <c r="C857" s="1">
        <v>1.129367541</v>
      </c>
      <c r="D857" s="1" t="s">
        <v>1086</v>
      </c>
      <c r="E857" s="1" t="s">
        <v>1090</v>
      </c>
      <c r="F857" s="1">
        <v>0.55</v>
      </c>
    </row>
    <row r="858" spans="1:6">
      <c r="A858" s="1" t="s">
        <v>832</v>
      </c>
      <c r="B858" s="1" t="s">
        <v>7</v>
      </c>
      <c r="C858" s="1">
        <v>1.019666234</v>
      </c>
      <c r="D858" s="1" t="s">
        <v>1086</v>
      </c>
      <c r="E858" s="1" t="s">
        <v>1090</v>
      </c>
      <c r="F858" s="1">
        <v>1.38</v>
      </c>
    </row>
    <row r="859" spans="1:6">
      <c r="A859" s="1" t="s">
        <v>833</v>
      </c>
      <c r="B859" s="1" t="s">
        <v>7</v>
      </c>
      <c r="C859" s="1">
        <v>1.068823812</v>
      </c>
      <c r="D859" s="1" t="s">
        <v>1086</v>
      </c>
      <c r="E859" s="1" t="s">
        <v>1090</v>
      </c>
      <c r="F859" s="1">
        <v>1.35</v>
      </c>
    </row>
    <row r="860" spans="1:6">
      <c r="A860" s="1" t="s">
        <v>834</v>
      </c>
      <c r="B860" s="1" t="s">
        <v>7</v>
      </c>
      <c r="C860" s="1">
        <v>0.983662913</v>
      </c>
      <c r="D860" s="1" t="s">
        <v>1086</v>
      </c>
      <c r="E860" s="1" t="s">
        <v>1090</v>
      </c>
      <c r="F860" s="1">
        <v>0.56</v>
      </c>
    </row>
    <row r="861" spans="1:6">
      <c r="A861" s="1" t="s">
        <v>835</v>
      </c>
      <c r="B861" s="1" t="s">
        <v>7</v>
      </c>
      <c r="C861" s="1">
        <v>0.559549085</v>
      </c>
      <c r="D861" s="1" t="s">
        <v>1086</v>
      </c>
      <c r="E861" s="1" t="s">
        <v>1089</v>
      </c>
      <c r="F861" s="1">
        <v>-0.07</v>
      </c>
    </row>
    <row r="862" spans="1:6">
      <c r="A862" s="1" t="s">
        <v>836</v>
      </c>
      <c r="B862" s="1" t="s">
        <v>7</v>
      </c>
      <c r="C862" s="1">
        <v>0.767391901</v>
      </c>
      <c r="D862" s="1" t="s">
        <v>1086</v>
      </c>
      <c r="E862" s="1" t="s">
        <v>1090</v>
      </c>
      <c r="F862" s="1">
        <v>0.58</v>
      </c>
    </row>
    <row r="863" spans="1:6">
      <c r="A863" s="1" t="s">
        <v>837</v>
      </c>
      <c r="B863" s="1" t="s">
        <v>7</v>
      </c>
      <c r="C863" s="1">
        <v>0.793147692</v>
      </c>
      <c r="D863" s="1" t="s">
        <v>1086</v>
      </c>
      <c r="E863" s="1" t="s">
        <v>1090</v>
      </c>
      <c r="F863" s="1">
        <v>0.77</v>
      </c>
    </row>
    <row r="864" spans="1:6">
      <c r="A864" s="1" t="s">
        <v>838</v>
      </c>
      <c r="B864" s="1" t="s">
        <v>7</v>
      </c>
      <c r="C864" s="1">
        <v>0.674669475</v>
      </c>
      <c r="D864" s="1" t="s">
        <v>1086</v>
      </c>
      <c r="E864" s="1" t="s">
        <v>1090</v>
      </c>
      <c r="F864" s="1">
        <v>0.44</v>
      </c>
    </row>
    <row r="865" spans="1:6">
      <c r="A865" s="1" t="s">
        <v>839</v>
      </c>
      <c r="B865" s="1" t="s">
        <v>5</v>
      </c>
      <c r="C865" s="1">
        <v>1.517816121</v>
      </c>
      <c r="D865" s="1" t="s">
        <v>1086</v>
      </c>
      <c r="E865" s="1" t="s">
        <v>1090</v>
      </c>
      <c r="F865" s="1">
        <v>2.35</v>
      </c>
    </row>
    <row r="866" spans="1:6">
      <c r="A866" s="1" t="s">
        <v>840</v>
      </c>
      <c r="B866" s="1" t="s">
        <v>7</v>
      </c>
      <c r="C866" s="1">
        <v>1.035061405</v>
      </c>
      <c r="D866" s="1" t="s">
        <v>1086</v>
      </c>
      <c r="E866" s="1" t="s">
        <v>1090</v>
      </c>
      <c r="F866" s="1">
        <v>1.04</v>
      </c>
    </row>
    <row r="867" spans="1:6">
      <c r="A867" s="1" t="s">
        <v>841</v>
      </c>
      <c r="B867" s="1" t="s">
        <v>7</v>
      </c>
      <c r="C867" s="1">
        <v>0.966710384</v>
      </c>
      <c r="D867" s="1" t="s">
        <v>1086</v>
      </c>
      <c r="E867" s="1" t="s">
        <v>1089</v>
      </c>
      <c r="F867" s="1">
        <v>-1.02</v>
      </c>
    </row>
    <row r="868" spans="1:6">
      <c r="A868" s="1" t="s">
        <v>842</v>
      </c>
      <c r="B868" s="1" t="s">
        <v>7</v>
      </c>
      <c r="C868" s="1">
        <v>0.751906914</v>
      </c>
      <c r="D868" s="1" t="s">
        <v>1086</v>
      </c>
      <c r="E868" s="1" t="s">
        <v>1090</v>
      </c>
      <c r="F868" s="1">
        <v>0.25</v>
      </c>
    </row>
    <row r="869" spans="1:6">
      <c r="A869" s="1" t="s">
        <v>843</v>
      </c>
      <c r="B869" s="1" t="s">
        <v>7</v>
      </c>
      <c r="C869" s="1">
        <v>0.971761635</v>
      </c>
      <c r="D869" s="1" t="s">
        <v>1086</v>
      </c>
      <c r="E869" s="1" t="s">
        <v>1090</v>
      </c>
      <c r="F869" s="1">
        <v>0.45</v>
      </c>
    </row>
    <row r="870" spans="1:6">
      <c r="A870" s="1" t="s">
        <v>844</v>
      </c>
      <c r="B870" s="1" t="s">
        <v>7</v>
      </c>
      <c r="C870" s="1">
        <v>0.56979654</v>
      </c>
      <c r="D870" s="1" t="s">
        <v>1086</v>
      </c>
      <c r="E870" s="1" t="s">
        <v>1090</v>
      </c>
      <c r="F870" s="1">
        <v>0.06</v>
      </c>
    </row>
    <row r="871" spans="1:6">
      <c r="A871" s="1" t="s">
        <v>845</v>
      </c>
      <c r="B871" s="1" t="s">
        <v>7</v>
      </c>
      <c r="C871" s="1">
        <v>1.049613733</v>
      </c>
      <c r="D871" s="1" t="s">
        <v>1086</v>
      </c>
      <c r="E871" s="1" t="s">
        <v>1090</v>
      </c>
      <c r="F871" s="1">
        <v>0.95</v>
      </c>
    </row>
    <row r="872" spans="1:6">
      <c r="A872" s="1" t="s">
        <v>846</v>
      </c>
      <c r="B872" s="1" t="s">
        <v>7</v>
      </c>
      <c r="C872" s="1">
        <v>0.56584574</v>
      </c>
      <c r="D872" s="1" t="s">
        <v>1086</v>
      </c>
      <c r="E872" s="1" t="s">
        <v>1090</v>
      </c>
      <c r="F872" s="1">
        <v>0.96</v>
      </c>
    </row>
    <row r="873" spans="1:6">
      <c r="A873" s="1" t="s">
        <v>847</v>
      </c>
      <c r="B873" s="1" t="s">
        <v>5</v>
      </c>
      <c r="C873" s="1">
        <v>1.412286707</v>
      </c>
      <c r="D873" s="1" t="s">
        <v>1086</v>
      </c>
      <c r="E873" s="1" t="s">
        <v>1090</v>
      </c>
      <c r="F873" s="1">
        <v>0.08</v>
      </c>
    </row>
    <row r="874" spans="1:6">
      <c r="A874" s="1" t="s">
        <v>848</v>
      </c>
      <c r="B874" s="1" t="s">
        <v>7</v>
      </c>
      <c r="C874" s="1">
        <v>0.537617344</v>
      </c>
      <c r="D874" s="1" t="s">
        <v>1086</v>
      </c>
      <c r="E874" s="1" t="s">
        <v>1090</v>
      </c>
      <c r="F874" s="1">
        <v>0.96</v>
      </c>
    </row>
    <row r="875" spans="1:6">
      <c r="A875" s="1" t="s">
        <v>849</v>
      </c>
      <c r="B875" s="1" t="s">
        <v>5</v>
      </c>
      <c r="C875" s="1">
        <v>1.105794414</v>
      </c>
      <c r="D875" s="1" t="s">
        <v>1086</v>
      </c>
      <c r="E875" s="1" t="s">
        <v>1089</v>
      </c>
      <c r="F875" s="1">
        <v>-0.68</v>
      </c>
    </row>
    <row r="876" spans="1:6">
      <c r="A876" s="1" t="s">
        <v>850</v>
      </c>
      <c r="B876" s="1" t="s">
        <v>7</v>
      </c>
      <c r="C876" s="1">
        <v>0.194942572</v>
      </c>
      <c r="D876" s="1" t="s">
        <v>1086</v>
      </c>
      <c r="E876" s="1" t="s">
        <v>1090</v>
      </c>
      <c r="F876" s="1">
        <v>0.94</v>
      </c>
    </row>
    <row r="877" spans="1:6">
      <c r="A877" s="1" t="s">
        <v>851</v>
      </c>
      <c r="B877" s="1" t="s">
        <v>7</v>
      </c>
      <c r="C877" s="1">
        <v>0.776795458</v>
      </c>
      <c r="D877" s="1" t="s">
        <v>1086</v>
      </c>
      <c r="E877" s="1" t="s">
        <v>1089</v>
      </c>
      <c r="F877" s="1">
        <v>-0.88</v>
      </c>
    </row>
    <row r="878" spans="1:6">
      <c r="A878" s="1" t="s">
        <v>852</v>
      </c>
      <c r="B878" s="1" t="s">
        <v>7</v>
      </c>
      <c r="C878" s="1">
        <v>0.717713322</v>
      </c>
      <c r="D878" s="1" t="s">
        <v>1086</v>
      </c>
      <c r="E878" s="1" t="s">
        <v>1089</v>
      </c>
      <c r="F878" s="1">
        <v>-0.01</v>
      </c>
    </row>
    <row r="879" spans="1:6">
      <c r="A879" s="1" t="s">
        <v>853</v>
      </c>
      <c r="B879" s="1" t="s">
        <v>5</v>
      </c>
      <c r="C879" s="1">
        <v>1.228916892</v>
      </c>
      <c r="D879" s="1" t="s">
        <v>1086</v>
      </c>
      <c r="E879" s="1" t="s">
        <v>1090</v>
      </c>
      <c r="F879" s="1">
        <v>1.5</v>
      </c>
    </row>
    <row r="880" spans="1:6">
      <c r="A880" s="1" t="s">
        <v>854</v>
      </c>
      <c r="B880" s="1" t="s">
        <v>7</v>
      </c>
      <c r="C880" s="1">
        <v>1.022645633</v>
      </c>
      <c r="D880" s="1" t="s">
        <v>1086</v>
      </c>
      <c r="E880" s="1" t="s">
        <v>1089</v>
      </c>
      <c r="F880" s="1">
        <v>-0.51</v>
      </c>
    </row>
    <row r="881" spans="1:6">
      <c r="A881" s="1" t="s">
        <v>855</v>
      </c>
      <c r="B881" s="1" t="s">
        <v>7</v>
      </c>
      <c r="C881" s="1">
        <v>1.019287279</v>
      </c>
      <c r="D881" s="1" t="s">
        <v>1086</v>
      </c>
      <c r="E881" s="1" t="s">
        <v>1090</v>
      </c>
      <c r="F881" s="1">
        <v>0.75</v>
      </c>
    </row>
    <row r="882" spans="1:6">
      <c r="A882" s="1" t="s">
        <v>856</v>
      </c>
      <c r="B882" s="1" t="s">
        <v>7</v>
      </c>
      <c r="C882" s="1">
        <v>0.842727616</v>
      </c>
      <c r="D882" s="1" t="s">
        <v>1086</v>
      </c>
      <c r="E882" s="1" t="s">
        <v>1089</v>
      </c>
      <c r="F882" s="1">
        <v>-1.15</v>
      </c>
    </row>
    <row r="883" spans="1:6">
      <c r="A883" s="1" t="s">
        <v>857</v>
      </c>
      <c r="B883" s="1" t="s">
        <v>7</v>
      </c>
      <c r="C883" s="1">
        <v>0.814971691</v>
      </c>
      <c r="D883" s="1" t="s">
        <v>1086</v>
      </c>
      <c r="E883" s="1" t="s">
        <v>1090</v>
      </c>
      <c r="F883" s="1">
        <v>1.9</v>
      </c>
    </row>
    <row r="884" spans="1:6">
      <c r="A884" s="1" t="s">
        <v>858</v>
      </c>
      <c r="B884" s="1" t="s">
        <v>7</v>
      </c>
      <c r="C884" s="1">
        <v>0.909004326</v>
      </c>
      <c r="D884" s="1" t="s">
        <v>1086</v>
      </c>
      <c r="E884" s="1" t="s">
        <v>1089</v>
      </c>
      <c r="F884" s="1">
        <v>-0.24</v>
      </c>
    </row>
    <row r="885" spans="1:6">
      <c r="A885" s="1" t="s">
        <v>859</v>
      </c>
      <c r="B885" s="1" t="s">
        <v>7</v>
      </c>
      <c r="C885" s="1">
        <v>1.008273243</v>
      </c>
      <c r="D885" s="1" t="s">
        <v>1091</v>
      </c>
      <c r="E885" s="1" t="s">
        <v>1090</v>
      </c>
      <c r="F885" s="1">
        <v>1.78</v>
      </c>
    </row>
    <row r="886" spans="1:6">
      <c r="A886" s="1" t="s">
        <v>860</v>
      </c>
      <c r="B886" s="1" t="s">
        <v>7</v>
      </c>
      <c r="C886" s="1">
        <v>0.981406656</v>
      </c>
      <c r="D886" s="1" t="s">
        <v>1086</v>
      </c>
      <c r="E886" s="1" t="s">
        <v>1089</v>
      </c>
      <c r="F886" s="1">
        <v>-0.73</v>
      </c>
    </row>
    <row r="887" spans="1:6">
      <c r="A887" s="1" t="s">
        <v>861</v>
      </c>
      <c r="B887" s="1" t="s">
        <v>7</v>
      </c>
      <c r="C887" s="1">
        <v>0.414099496</v>
      </c>
      <c r="D887" s="1" t="s">
        <v>1086</v>
      </c>
      <c r="E887" s="1" t="s">
        <v>1089</v>
      </c>
      <c r="F887" s="1">
        <v>-0.07</v>
      </c>
    </row>
    <row r="888" spans="1:6">
      <c r="A888" s="1" t="s">
        <v>862</v>
      </c>
      <c r="B888" s="1" t="s">
        <v>5</v>
      </c>
      <c r="C888" s="1">
        <v>1.295632377</v>
      </c>
      <c r="D888" s="1" t="s">
        <v>1091</v>
      </c>
      <c r="E888" s="1" t="s">
        <v>1090</v>
      </c>
      <c r="F888" s="1">
        <v>1.25</v>
      </c>
    </row>
    <row r="889" spans="1:6">
      <c r="A889" s="1" t="s">
        <v>863</v>
      </c>
      <c r="B889" s="1" t="s">
        <v>5</v>
      </c>
      <c r="C889" s="1">
        <v>1.518800812</v>
      </c>
      <c r="D889" s="1" t="s">
        <v>1086</v>
      </c>
      <c r="E889" s="1" t="s">
        <v>1090</v>
      </c>
      <c r="F889" s="1">
        <v>0.06</v>
      </c>
    </row>
    <row r="890" spans="1:6">
      <c r="A890" s="1" t="s">
        <v>864</v>
      </c>
      <c r="B890" s="1" t="s">
        <v>5</v>
      </c>
      <c r="C890" s="1">
        <v>1.602336339</v>
      </c>
      <c r="D890" s="1" t="s">
        <v>1086</v>
      </c>
      <c r="E890" s="1" t="s">
        <v>1090</v>
      </c>
      <c r="F890" s="1">
        <v>0.63</v>
      </c>
    </row>
    <row r="891" spans="1:6">
      <c r="A891" s="1" t="s">
        <v>865</v>
      </c>
      <c r="B891" s="1" t="s">
        <v>5</v>
      </c>
      <c r="C891" s="1">
        <v>1.255015983</v>
      </c>
      <c r="D891" s="1" t="s">
        <v>1086</v>
      </c>
      <c r="E891" s="1" t="s">
        <v>1089</v>
      </c>
      <c r="F891" s="1">
        <v>-0.8</v>
      </c>
    </row>
    <row r="892" spans="1:6">
      <c r="A892" s="1" t="s">
        <v>866</v>
      </c>
      <c r="B892" s="1" t="s">
        <v>5</v>
      </c>
      <c r="C892" s="1">
        <v>1.158356919</v>
      </c>
      <c r="D892" s="1" t="s">
        <v>1086</v>
      </c>
      <c r="E892" s="1" t="s">
        <v>1089</v>
      </c>
      <c r="F892" s="1">
        <v>-1.05</v>
      </c>
    </row>
    <row r="893" spans="1:6">
      <c r="A893" s="1" t="s">
        <v>867</v>
      </c>
      <c r="B893" s="1" t="s">
        <v>7</v>
      </c>
      <c r="C893" s="1">
        <v>0.904481721</v>
      </c>
      <c r="D893" s="1" t="s">
        <v>1086</v>
      </c>
      <c r="E893" s="1" t="s">
        <v>1090</v>
      </c>
      <c r="F893" s="1">
        <v>1.16</v>
      </c>
    </row>
    <row r="894" spans="1:6">
      <c r="A894" s="1" t="s">
        <v>1104</v>
      </c>
      <c r="B894" s="1" t="s">
        <v>5</v>
      </c>
      <c r="C894" s="1">
        <v>1.784317367</v>
      </c>
      <c r="D894" s="1" t="s">
        <v>1086</v>
      </c>
      <c r="E894" s="1" t="s">
        <v>1090</v>
      </c>
      <c r="F894" s="1">
        <v>1.74</v>
      </c>
    </row>
    <row r="895" spans="1:6">
      <c r="A895" s="1" t="s">
        <v>868</v>
      </c>
      <c r="B895" s="1" t="s">
        <v>5</v>
      </c>
      <c r="C895" s="1">
        <v>1.358557239</v>
      </c>
      <c r="D895" s="1" t="s">
        <v>1086</v>
      </c>
      <c r="E895" s="1" t="s">
        <v>1090</v>
      </c>
      <c r="F895" s="1">
        <v>0.99</v>
      </c>
    </row>
    <row r="896" spans="1:6">
      <c r="A896" s="1" t="s">
        <v>869</v>
      </c>
      <c r="B896" s="1" t="s">
        <v>5</v>
      </c>
      <c r="C896" s="1">
        <v>1.254599647</v>
      </c>
      <c r="D896" s="1" t="s">
        <v>1086</v>
      </c>
      <c r="E896" s="1" t="s">
        <v>1090</v>
      </c>
      <c r="F896" s="1">
        <v>0.67</v>
      </c>
    </row>
    <row r="897" spans="1:6">
      <c r="A897" s="1" t="s">
        <v>870</v>
      </c>
      <c r="B897" s="1" t="s">
        <v>5</v>
      </c>
      <c r="C897" s="1">
        <v>1.879195159</v>
      </c>
      <c r="D897" s="1" t="s">
        <v>1086</v>
      </c>
      <c r="E897" s="1" t="s">
        <v>1090</v>
      </c>
      <c r="F897" s="1">
        <v>0.29</v>
      </c>
    </row>
    <row r="898" spans="1:6">
      <c r="A898" s="1" t="s">
        <v>871</v>
      </c>
      <c r="B898" s="1" t="s">
        <v>7</v>
      </c>
      <c r="C898" s="1">
        <v>0.669190443</v>
      </c>
      <c r="D898" s="1" t="s">
        <v>1086</v>
      </c>
      <c r="E898" s="1" t="s">
        <v>1090</v>
      </c>
      <c r="F898" s="1">
        <v>0.7</v>
      </c>
    </row>
    <row r="899" spans="1:6">
      <c r="A899" s="1" t="s">
        <v>872</v>
      </c>
      <c r="B899" s="1" t="s">
        <v>7</v>
      </c>
      <c r="C899" s="1">
        <v>0.454556234</v>
      </c>
      <c r="D899" s="1" t="s">
        <v>1086</v>
      </c>
      <c r="E899" s="1" t="s">
        <v>1090</v>
      </c>
      <c r="F899" s="1">
        <v>0.75</v>
      </c>
    </row>
    <row r="900" spans="1:6">
      <c r="A900" s="1" t="s">
        <v>873</v>
      </c>
      <c r="B900" s="1" t="s">
        <v>7</v>
      </c>
      <c r="C900" s="1">
        <v>0.972937787</v>
      </c>
      <c r="D900" s="1" t="s">
        <v>1086</v>
      </c>
      <c r="E900" s="1" t="s">
        <v>1090</v>
      </c>
      <c r="F900" s="1">
        <v>0.89</v>
      </c>
    </row>
    <row r="901" spans="1:6">
      <c r="A901" s="1" t="s">
        <v>874</v>
      </c>
      <c r="B901" s="1" t="s">
        <v>5</v>
      </c>
      <c r="C901" s="1">
        <v>1.629631586</v>
      </c>
      <c r="D901" s="1" t="s">
        <v>1086</v>
      </c>
      <c r="E901" s="1" t="s">
        <v>1090</v>
      </c>
      <c r="F901" s="1">
        <v>1.64</v>
      </c>
    </row>
    <row r="902" spans="1:6">
      <c r="A902" s="1" t="s">
        <v>875</v>
      </c>
      <c r="B902" s="1" t="s">
        <v>5</v>
      </c>
      <c r="C902" s="1">
        <v>1.66960537</v>
      </c>
      <c r="D902" s="1" t="s">
        <v>1086</v>
      </c>
      <c r="E902" s="1" t="s">
        <v>1090</v>
      </c>
      <c r="F902" s="1">
        <v>1.35</v>
      </c>
    </row>
    <row r="903" spans="1:6">
      <c r="A903" s="1" t="s">
        <v>876</v>
      </c>
      <c r="B903" s="1" t="s">
        <v>7</v>
      </c>
      <c r="C903" s="1">
        <v>0.78253078</v>
      </c>
      <c r="D903" s="1" t="s">
        <v>1086</v>
      </c>
      <c r="E903" s="1" t="s">
        <v>1090</v>
      </c>
      <c r="F903" s="1">
        <v>1.26</v>
      </c>
    </row>
    <row r="904" spans="1:6">
      <c r="A904" s="1" t="s">
        <v>877</v>
      </c>
      <c r="B904" s="1" t="s">
        <v>5</v>
      </c>
      <c r="C904" s="1">
        <v>1.577278138</v>
      </c>
      <c r="D904" s="1" t="s">
        <v>1086</v>
      </c>
      <c r="E904" s="1" t="s">
        <v>1090</v>
      </c>
      <c r="F904" s="1">
        <v>1.39</v>
      </c>
    </row>
    <row r="905" spans="1:6">
      <c r="A905" s="1" t="s">
        <v>878</v>
      </c>
      <c r="B905" s="1" t="s">
        <v>7</v>
      </c>
      <c r="C905" s="1">
        <v>0.647283478</v>
      </c>
      <c r="D905" s="1" t="s">
        <v>1086</v>
      </c>
      <c r="E905" s="1" t="s">
        <v>1090</v>
      </c>
      <c r="F905" s="1">
        <v>0.67</v>
      </c>
    </row>
    <row r="906" spans="1:6">
      <c r="A906" s="1" t="s">
        <v>879</v>
      </c>
      <c r="B906" s="1" t="s">
        <v>7</v>
      </c>
      <c r="C906" s="1">
        <v>0.598018817</v>
      </c>
      <c r="D906" s="1" t="s">
        <v>1086</v>
      </c>
      <c r="E906" s="1" t="s">
        <v>1090</v>
      </c>
      <c r="F906" s="1">
        <v>0.83</v>
      </c>
    </row>
    <row r="907" spans="1:6">
      <c r="A907" s="1" t="s">
        <v>880</v>
      </c>
      <c r="B907" s="1" t="s">
        <v>7</v>
      </c>
      <c r="C907" s="1">
        <v>0.595439421</v>
      </c>
      <c r="D907" s="1" t="s">
        <v>1086</v>
      </c>
      <c r="E907" s="1" t="s">
        <v>1090</v>
      </c>
      <c r="F907" s="1">
        <v>0.09</v>
      </c>
    </row>
    <row r="908" spans="1:6">
      <c r="A908" s="1" t="s">
        <v>881</v>
      </c>
      <c r="B908" s="1" t="s">
        <v>5</v>
      </c>
      <c r="C908" s="1">
        <v>1.33532638</v>
      </c>
      <c r="D908" s="1" t="s">
        <v>1086</v>
      </c>
      <c r="E908" s="1" t="s">
        <v>1089</v>
      </c>
      <c r="F908" s="1">
        <v>-0.13</v>
      </c>
    </row>
    <row r="909" spans="1:6">
      <c r="A909" s="1" t="s">
        <v>882</v>
      </c>
      <c r="B909" s="1" t="s">
        <v>7</v>
      </c>
      <c r="C909" s="1">
        <v>0.938132866</v>
      </c>
      <c r="D909" s="1" t="s">
        <v>1086</v>
      </c>
      <c r="E909" s="1" t="s">
        <v>1090</v>
      </c>
      <c r="F909" s="1">
        <v>1.32</v>
      </c>
    </row>
    <row r="910" spans="1:6">
      <c r="A910" s="1" t="s">
        <v>883</v>
      </c>
      <c r="B910" s="1" t="s">
        <v>5</v>
      </c>
      <c r="C910" s="1">
        <v>1.27714208</v>
      </c>
      <c r="D910" s="1" t="s">
        <v>1086</v>
      </c>
      <c r="E910" s="1" t="s">
        <v>1090</v>
      </c>
      <c r="F910" s="1">
        <v>1.24</v>
      </c>
    </row>
    <row r="911" spans="1:6">
      <c r="A911" s="1" t="s">
        <v>884</v>
      </c>
      <c r="B911" s="1" t="s">
        <v>5</v>
      </c>
      <c r="C911" s="1">
        <v>1.238463287</v>
      </c>
      <c r="D911" s="1" t="s">
        <v>1086</v>
      </c>
      <c r="E911" s="1" t="s">
        <v>1090</v>
      </c>
      <c r="F911" s="1">
        <v>0.57</v>
      </c>
    </row>
    <row r="912" spans="1:6">
      <c r="A912" s="1" t="s">
        <v>885</v>
      </c>
      <c r="B912" s="1" t="s">
        <v>5</v>
      </c>
      <c r="C912" s="1">
        <v>1.421537721</v>
      </c>
      <c r="D912" s="1" t="s">
        <v>1086</v>
      </c>
      <c r="E912" s="1" t="s">
        <v>1090</v>
      </c>
      <c r="F912" s="1">
        <v>0.01</v>
      </c>
    </row>
    <row r="913" spans="1:6">
      <c r="A913" s="1" t="s">
        <v>886</v>
      </c>
      <c r="B913" s="1" t="s">
        <v>7</v>
      </c>
      <c r="C913" s="1">
        <v>0.96331775</v>
      </c>
      <c r="D913" s="1" t="s">
        <v>1086</v>
      </c>
      <c r="E913" s="1" t="s">
        <v>1090</v>
      </c>
      <c r="F913" s="1">
        <v>0.49</v>
      </c>
    </row>
    <row r="914" spans="1:6">
      <c r="A914" s="1" t="s">
        <v>887</v>
      </c>
      <c r="B914" s="1" t="s">
        <v>5</v>
      </c>
      <c r="C914" s="1">
        <v>1.316490866</v>
      </c>
      <c r="D914" s="1" t="s">
        <v>1086</v>
      </c>
      <c r="E914" s="1" t="s">
        <v>1090</v>
      </c>
      <c r="F914" s="1">
        <v>1.06</v>
      </c>
    </row>
    <row r="915" spans="1:6">
      <c r="A915" s="1" t="s">
        <v>888</v>
      </c>
      <c r="B915" s="1" t="s">
        <v>5</v>
      </c>
      <c r="C915" s="1">
        <v>1.775423122</v>
      </c>
      <c r="D915" s="1" t="s">
        <v>1086</v>
      </c>
      <c r="E915" s="1" t="s">
        <v>1090</v>
      </c>
      <c r="F915" s="1">
        <v>0.92</v>
      </c>
    </row>
    <row r="916" spans="1:6">
      <c r="A916" s="1" t="s">
        <v>889</v>
      </c>
      <c r="B916" s="1" t="s">
        <v>5</v>
      </c>
      <c r="C916" s="1">
        <v>1.080517034</v>
      </c>
      <c r="D916" s="1" t="s">
        <v>1086</v>
      </c>
      <c r="E916" s="1" t="s">
        <v>1089</v>
      </c>
      <c r="F916" s="1">
        <v>-0.21</v>
      </c>
    </row>
    <row r="917" spans="1:6">
      <c r="A917" s="1" t="s">
        <v>890</v>
      </c>
      <c r="B917" s="1" t="s">
        <v>5</v>
      </c>
      <c r="C917" s="1">
        <v>1.319620192</v>
      </c>
      <c r="D917" s="1" t="s">
        <v>1086</v>
      </c>
      <c r="E917" s="1" t="s">
        <v>1090</v>
      </c>
      <c r="F917" s="1">
        <v>0.24</v>
      </c>
    </row>
    <row r="918" spans="1:6">
      <c r="A918" s="1" t="s">
        <v>891</v>
      </c>
      <c r="B918" s="1" t="s">
        <v>7</v>
      </c>
      <c r="C918" s="1">
        <v>0.976266273</v>
      </c>
      <c r="D918" s="1" t="s">
        <v>1086</v>
      </c>
      <c r="E918" s="1" t="s">
        <v>1090</v>
      </c>
      <c r="F918" s="1">
        <v>0.65</v>
      </c>
    </row>
    <row r="919" spans="1:6">
      <c r="A919" s="1" t="s">
        <v>892</v>
      </c>
      <c r="B919" s="1" t="s">
        <v>5</v>
      </c>
      <c r="C919" s="1">
        <v>1.253874354</v>
      </c>
      <c r="D919" s="1" t="s">
        <v>1086</v>
      </c>
      <c r="E919" s="1" t="s">
        <v>1090</v>
      </c>
      <c r="F919" s="1">
        <v>0.45</v>
      </c>
    </row>
    <row r="920" spans="1:6">
      <c r="A920" s="1" t="s">
        <v>893</v>
      </c>
      <c r="B920" s="1" t="s">
        <v>5</v>
      </c>
      <c r="C920" s="1">
        <v>1.313734095</v>
      </c>
      <c r="D920" s="1" t="s">
        <v>1086</v>
      </c>
      <c r="E920" s="1" t="s">
        <v>1090</v>
      </c>
      <c r="F920" s="1">
        <v>0.86</v>
      </c>
    </row>
    <row r="921" spans="1:6">
      <c r="A921" s="1" t="s">
        <v>894</v>
      </c>
      <c r="B921" s="1" t="s">
        <v>5</v>
      </c>
      <c r="C921" s="1">
        <v>1.250332915</v>
      </c>
      <c r="D921" s="1" t="s">
        <v>1086</v>
      </c>
      <c r="E921" s="1" t="s">
        <v>1090</v>
      </c>
      <c r="F921" s="1">
        <v>1.25</v>
      </c>
    </row>
    <row r="922" spans="1:6">
      <c r="A922" s="1" t="s">
        <v>895</v>
      </c>
      <c r="B922" s="1" t="s">
        <v>5</v>
      </c>
      <c r="C922" s="1">
        <v>1.806456298</v>
      </c>
      <c r="D922" s="1" t="s">
        <v>1086</v>
      </c>
      <c r="E922" s="1" t="s">
        <v>1090</v>
      </c>
      <c r="F922" s="1">
        <v>1.46</v>
      </c>
    </row>
    <row r="923" spans="1:6">
      <c r="A923" s="1" t="s">
        <v>896</v>
      </c>
      <c r="B923" s="1" t="s">
        <v>7</v>
      </c>
      <c r="C923" s="1">
        <v>0.634457302</v>
      </c>
      <c r="D923" s="1" t="s">
        <v>1086</v>
      </c>
      <c r="E923" s="1" t="s">
        <v>1090</v>
      </c>
      <c r="F923" s="1">
        <v>0.64</v>
      </c>
    </row>
    <row r="924" spans="1:6">
      <c r="A924" s="1" t="s">
        <v>897</v>
      </c>
      <c r="B924" s="1" t="s">
        <v>5</v>
      </c>
      <c r="C924" s="1">
        <v>1.178022031</v>
      </c>
      <c r="D924" s="1" t="s">
        <v>1086</v>
      </c>
      <c r="E924" s="1" t="s">
        <v>1089</v>
      </c>
      <c r="F924" s="1">
        <v>-0.36</v>
      </c>
    </row>
    <row r="925" spans="1:6">
      <c r="A925" s="1" t="s">
        <v>898</v>
      </c>
      <c r="B925" s="1" t="s">
        <v>5</v>
      </c>
      <c r="C925" s="1">
        <v>1.224666247</v>
      </c>
      <c r="D925" s="1" t="s">
        <v>1086</v>
      </c>
      <c r="E925" s="1" t="s">
        <v>1090</v>
      </c>
      <c r="F925" s="1">
        <v>0.98</v>
      </c>
    </row>
    <row r="926" spans="1:6">
      <c r="A926" s="1" t="s">
        <v>899</v>
      </c>
      <c r="B926" s="1" t="s">
        <v>7</v>
      </c>
      <c r="C926" s="1">
        <v>0.773868401</v>
      </c>
      <c r="D926" s="1" t="s">
        <v>1086</v>
      </c>
      <c r="E926" s="1" t="s">
        <v>1090</v>
      </c>
      <c r="F926" s="1">
        <v>0.74</v>
      </c>
    </row>
    <row r="927" spans="1:6">
      <c r="A927" s="1" t="s">
        <v>900</v>
      </c>
      <c r="B927" s="1" t="s">
        <v>5</v>
      </c>
      <c r="C927" s="1">
        <v>1.199254911</v>
      </c>
      <c r="D927" s="1" t="s">
        <v>1086</v>
      </c>
      <c r="E927" s="1" t="s">
        <v>1090</v>
      </c>
      <c r="F927" s="1">
        <v>0.42</v>
      </c>
    </row>
    <row r="928" spans="1:6">
      <c r="A928" s="1" t="s">
        <v>901</v>
      </c>
      <c r="B928" s="1" t="s">
        <v>7</v>
      </c>
      <c r="C928" s="1">
        <v>0.592770293</v>
      </c>
      <c r="D928" s="1" t="s">
        <v>1086</v>
      </c>
      <c r="E928" s="1" t="s">
        <v>1090</v>
      </c>
      <c r="F928" s="1">
        <v>1.38</v>
      </c>
    </row>
    <row r="929" spans="1:6">
      <c r="A929" s="1" t="s">
        <v>902</v>
      </c>
      <c r="B929" s="1" t="s">
        <v>7</v>
      </c>
      <c r="C929" s="1">
        <v>0.956620165</v>
      </c>
      <c r="D929" s="1" t="s">
        <v>1086</v>
      </c>
      <c r="E929" s="1" t="s">
        <v>1090</v>
      </c>
      <c r="F929" s="1">
        <v>0.5</v>
      </c>
    </row>
    <row r="930" spans="1:6">
      <c r="A930" s="1" t="s">
        <v>903</v>
      </c>
      <c r="B930" s="1" t="s">
        <v>7</v>
      </c>
      <c r="C930" s="1">
        <v>0.772299765</v>
      </c>
      <c r="D930" s="1" t="s">
        <v>1086</v>
      </c>
      <c r="E930" s="1" t="s">
        <v>1090</v>
      </c>
      <c r="F930" s="1">
        <v>0.23</v>
      </c>
    </row>
    <row r="931" spans="1:6">
      <c r="A931" s="1" t="s">
        <v>904</v>
      </c>
      <c r="B931" s="1" t="s">
        <v>7</v>
      </c>
      <c r="C931" s="1">
        <v>0.889959648</v>
      </c>
      <c r="D931" s="1" t="s">
        <v>1086</v>
      </c>
      <c r="E931" s="1" t="s">
        <v>1089</v>
      </c>
      <c r="F931" s="1">
        <v>-1.08</v>
      </c>
    </row>
    <row r="932" spans="1:6">
      <c r="A932" s="1" t="s">
        <v>905</v>
      </c>
      <c r="B932" s="1" t="s">
        <v>7</v>
      </c>
      <c r="C932" s="1">
        <v>0.99041843</v>
      </c>
      <c r="D932" s="1" t="s">
        <v>1086</v>
      </c>
      <c r="E932" s="1" t="s">
        <v>1090</v>
      </c>
      <c r="F932" s="1">
        <v>0.31</v>
      </c>
    </row>
    <row r="933" spans="1:6">
      <c r="A933" s="1" t="s">
        <v>906</v>
      </c>
      <c r="B933" s="1" t="s">
        <v>5</v>
      </c>
      <c r="C933" s="1">
        <v>1.230328489</v>
      </c>
      <c r="D933" s="1" t="s">
        <v>1086</v>
      </c>
      <c r="E933" s="1" t="s">
        <v>1090</v>
      </c>
      <c r="F933" s="1">
        <v>1.11</v>
      </c>
    </row>
    <row r="934" spans="1:6">
      <c r="A934" s="1" t="s">
        <v>907</v>
      </c>
      <c r="B934" s="1" t="s">
        <v>5</v>
      </c>
      <c r="C934" s="1">
        <v>1.197561371</v>
      </c>
      <c r="D934" s="1" t="s">
        <v>1086</v>
      </c>
      <c r="E934" s="1" t="s">
        <v>1089</v>
      </c>
      <c r="F934" s="1">
        <v>-0.45</v>
      </c>
    </row>
    <row r="935" spans="1:6">
      <c r="A935" s="1" t="s">
        <v>908</v>
      </c>
      <c r="B935" s="1" t="s">
        <v>5</v>
      </c>
      <c r="C935" s="1">
        <v>1.294626501</v>
      </c>
      <c r="D935" s="1" t="s">
        <v>1086</v>
      </c>
      <c r="E935" s="1" t="s">
        <v>1090</v>
      </c>
      <c r="F935" s="1">
        <v>0.79</v>
      </c>
    </row>
    <row r="936" spans="1:6">
      <c r="A936" s="1" t="s">
        <v>909</v>
      </c>
      <c r="B936" s="1" t="s">
        <v>5</v>
      </c>
      <c r="C936" s="1">
        <v>1.11826087</v>
      </c>
      <c r="D936" s="1" t="s">
        <v>1086</v>
      </c>
      <c r="E936" s="1" t="s">
        <v>1090</v>
      </c>
      <c r="F936" s="1">
        <v>0.29</v>
      </c>
    </row>
    <row r="937" spans="1:6">
      <c r="A937" s="1" t="s">
        <v>910</v>
      </c>
      <c r="B937" s="1" t="s">
        <v>7</v>
      </c>
      <c r="C937" s="1">
        <v>0.938411209</v>
      </c>
      <c r="D937" s="1" t="s">
        <v>1086</v>
      </c>
      <c r="E937" s="1" t="s">
        <v>1089</v>
      </c>
      <c r="F937" s="1">
        <v>-0.39</v>
      </c>
    </row>
    <row r="938" spans="1:6">
      <c r="A938" s="1" t="s">
        <v>911</v>
      </c>
      <c r="B938" s="1" t="s">
        <v>5</v>
      </c>
      <c r="C938" s="1">
        <v>1.247927663</v>
      </c>
      <c r="D938" s="1" t="s">
        <v>1086</v>
      </c>
      <c r="E938" s="1" t="s">
        <v>1089</v>
      </c>
      <c r="F938" s="1">
        <v>-0.86</v>
      </c>
    </row>
    <row r="939" spans="1:6">
      <c r="A939" s="1" t="s">
        <v>912</v>
      </c>
      <c r="B939" s="1" t="s">
        <v>5</v>
      </c>
      <c r="C939" s="1">
        <v>1.367213114</v>
      </c>
      <c r="D939" s="1" t="s">
        <v>1086</v>
      </c>
      <c r="E939" s="1" t="s">
        <v>1090</v>
      </c>
      <c r="F939" s="1">
        <v>0.91</v>
      </c>
    </row>
    <row r="940" spans="1:6">
      <c r="A940" s="1" t="s">
        <v>913</v>
      </c>
      <c r="B940" s="1" t="s">
        <v>5</v>
      </c>
      <c r="C940" s="1">
        <v>1.348952551</v>
      </c>
      <c r="D940" s="1" t="s">
        <v>1086</v>
      </c>
      <c r="E940" s="1" t="s">
        <v>1090</v>
      </c>
      <c r="F940" s="1">
        <v>0.42</v>
      </c>
    </row>
    <row r="941" spans="1:6">
      <c r="A941" s="1" t="s">
        <v>914</v>
      </c>
      <c r="B941" s="1" t="s">
        <v>7</v>
      </c>
      <c r="C941" s="1">
        <v>0.309548515</v>
      </c>
      <c r="D941" s="1" t="s">
        <v>1086</v>
      </c>
      <c r="E941" s="1" t="s">
        <v>1090</v>
      </c>
      <c r="F941" s="1">
        <v>2.48</v>
      </c>
    </row>
    <row r="942" spans="1:6">
      <c r="A942" s="1" t="s">
        <v>915</v>
      </c>
      <c r="B942" s="1" t="s">
        <v>7</v>
      </c>
      <c r="C942" s="1">
        <v>0.56623754</v>
      </c>
      <c r="D942" s="1" t="s">
        <v>1086</v>
      </c>
      <c r="E942" s="1" t="s">
        <v>1090</v>
      </c>
      <c r="F942" s="1">
        <v>0.62</v>
      </c>
    </row>
    <row r="943" spans="1:6">
      <c r="A943" s="1" t="s">
        <v>916</v>
      </c>
      <c r="B943" s="1" t="s">
        <v>7</v>
      </c>
      <c r="C943" s="1">
        <v>0.928206342</v>
      </c>
      <c r="D943" s="1" t="s">
        <v>1086</v>
      </c>
      <c r="E943" s="1" t="s">
        <v>1089</v>
      </c>
      <c r="F943" s="1">
        <v>-1.92</v>
      </c>
    </row>
    <row r="944" spans="1:6">
      <c r="A944" s="1" t="s">
        <v>917</v>
      </c>
      <c r="B944" s="1" t="s">
        <v>7</v>
      </c>
      <c r="C944" s="1">
        <v>0.471037524</v>
      </c>
      <c r="D944" s="1" t="s">
        <v>1086</v>
      </c>
      <c r="E944" s="1" t="s">
        <v>1090</v>
      </c>
      <c r="F944" s="1">
        <v>0.87</v>
      </c>
    </row>
    <row r="945" spans="1:6">
      <c r="A945" s="1" t="s">
        <v>918</v>
      </c>
      <c r="B945" s="1" t="s">
        <v>7</v>
      </c>
      <c r="C945" s="1">
        <v>0.788720669</v>
      </c>
      <c r="D945" s="1" t="s">
        <v>1086</v>
      </c>
      <c r="E945" s="1" t="s">
        <v>1090</v>
      </c>
      <c r="F945" s="1">
        <v>1.52</v>
      </c>
    </row>
    <row r="946" spans="1:6">
      <c r="A946" s="1" t="s">
        <v>919</v>
      </c>
      <c r="B946" s="1" t="s">
        <v>5</v>
      </c>
      <c r="C946" s="1">
        <v>1.157034296</v>
      </c>
      <c r="D946" s="1" t="s">
        <v>1086</v>
      </c>
      <c r="E946" s="1" t="s">
        <v>1089</v>
      </c>
      <c r="F946" s="1">
        <v>-0.27</v>
      </c>
    </row>
    <row r="947" spans="1:6">
      <c r="A947" s="1" t="s">
        <v>920</v>
      </c>
      <c r="B947" s="1" t="s">
        <v>5</v>
      </c>
      <c r="C947" s="1">
        <v>1.085535121</v>
      </c>
      <c r="D947" s="1" t="s">
        <v>1086</v>
      </c>
      <c r="E947" s="1" t="s">
        <v>1089</v>
      </c>
      <c r="F947" s="1">
        <v>-1.05</v>
      </c>
    </row>
    <row r="948" spans="1:6">
      <c r="A948" s="1" t="s">
        <v>921</v>
      </c>
      <c r="B948" s="1" t="s">
        <v>7</v>
      </c>
      <c r="C948" s="1">
        <v>0.649359826</v>
      </c>
      <c r="D948" s="1" t="s">
        <v>1086</v>
      </c>
      <c r="E948" s="1" t="s">
        <v>1090</v>
      </c>
      <c r="F948" s="1">
        <v>2.44</v>
      </c>
    </row>
    <row r="949" spans="1:6">
      <c r="A949" s="1" t="s">
        <v>922</v>
      </c>
      <c r="B949" s="1" t="s">
        <v>5</v>
      </c>
      <c r="C949" s="1">
        <v>1.366213225</v>
      </c>
      <c r="D949" s="1" t="s">
        <v>1086</v>
      </c>
      <c r="E949" s="1" t="s">
        <v>1090</v>
      </c>
      <c r="F949" s="1">
        <v>0.71</v>
      </c>
    </row>
    <row r="950" spans="1:6">
      <c r="A950" s="1" t="s">
        <v>923</v>
      </c>
      <c r="B950" s="1" t="s">
        <v>7</v>
      </c>
      <c r="C950" s="1">
        <v>0.858165269</v>
      </c>
      <c r="D950" s="1" t="s">
        <v>1086</v>
      </c>
      <c r="E950" s="1" t="s">
        <v>1089</v>
      </c>
      <c r="F950" s="1">
        <v>-0.6</v>
      </c>
    </row>
    <row r="951" spans="1:6">
      <c r="A951" s="1" t="s">
        <v>924</v>
      </c>
      <c r="B951" s="1" t="s">
        <v>5</v>
      </c>
      <c r="C951" s="1">
        <v>1.369034563</v>
      </c>
      <c r="D951" s="1" t="s">
        <v>1086</v>
      </c>
      <c r="E951" s="1" t="s">
        <v>1089</v>
      </c>
      <c r="F951" s="1">
        <v>-2.14</v>
      </c>
    </row>
    <row r="952" spans="1:6">
      <c r="A952" s="1" t="s">
        <v>925</v>
      </c>
      <c r="B952" s="1" t="s">
        <v>5</v>
      </c>
      <c r="C952" s="1">
        <v>1.263921138</v>
      </c>
      <c r="D952" s="1" t="s">
        <v>1086</v>
      </c>
      <c r="E952" s="1" t="s">
        <v>1090</v>
      </c>
      <c r="F952" s="1">
        <v>0.66</v>
      </c>
    </row>
    <row r="953" spans="1:6">
      <c r="A953" s="1" t="s">
        <v>926</v>
      </c>
      <c r="B953" s="1" t="s">
        <v>5</v>
      </c>
      <c r="C953" s="1">
        <v>1.519317861</v>
      </c>
      <c r="D953" s="1" t="s">
        <v>1086</v>
      </c>
      <c r="E953" s="1" t="s">
        <v>1090</v>
      </c>
      <c r="F953" s="1">
        <v>0.74</v>
      </c>
    </row>
    <row r="954" spans="1:6">
      <c r="A954" s="1" t="s">
        <v>927</v>
      </c>
      <c r="B954" s="1" t="s">
        <v>7</v>
      </c>
      <c r="C954" s="1">
        <v>0.638176081</v>
      </c>
      <c r="D954" s="1" t="s">
        <v>1086</v>
      </c>
      <c r="E954" s="1" t="s">
        <v>1090</v>
      </c>
      <c r="F954" s="1">
        <v>0.92</v>
      </c>
    </row>
    <row r="955" spans="1:6">
      <c r="A955" s="1" t="s">
        <v>928</v>
      </c>
      <c r="B955" s="1" t="s">
        <v>7</v>
      </c>
      <c r="C955" s="1">
        <v>0.889083689</v>
      </c>
      <c r="D955" s="1" t="s">
        <v>1086</v>
      </c>
      <c r="E955" s="1" t="s">
        <v>1089</v>
      </c>
      <c r="F955" s="1">
        <v>-0.58</v>
      </c>
    </row>
    <row r="956" spans="1:6">
      <c r="A956" s="1" t="s">
        <v>929</v>
      </c>
      <c r="B956" s="1" t="s">
        <v>7</v>
      </c>
      <c r="C956" s="1">
        <v>0.164722258</v>
      </c>
      <c r="D956" s="1" t="s">
        <v>1086</v>
      </c>
      <c r="E956" s="1" t="s">
        <v>1090</v>
      </c>
      <c r="F956" s="1">
        <v>1.96</v>
      </c>
    </row>
    <row r="957" spans="1:6">
      <c r="A957" s="1" t="s">
        <v>930</v>
      </c>
      <c r="B957" s="1" t="s">
        <v>7</v>
      </c>
      <c r="C957" s="1">
        <v>0.877525857</v>
      </c>
      <c r="D957" s="1" t="s">
        <v>1086</v>
      </c>
      <c r="E957" s="1" t="s">
        <v>1090</v>
      </c>
      <c r="F957" s="1">
        <v>0.18</v>
      </c>
    </row>
    <row r="958" spans="1:6">
      <c r="A958" s="1" t="s">
        <v>931</v>
      </c>
      <c r="B958" s="1" t="s">
        <v>7</v>
      </c>
      <c r="C958" s="1">
        <v>0.998568123</v>
      </c>
      <c r="D958" s="1" t="s">
        <v>1086</v>
      </c>
      <c r="E958" s="1" t="s">
        <v>1090</v>
      </c>
      <c r="F958" s="1">
        <v>0.06</v>
      </c>
    </row>
    <row r="959" spans="1:6">
      <c r="A959" s="1" t="s">
        <v>932</v>
      </c>
      <c r="B959" s="1" t="s">
        <v>5</v>
      </c>
      <c r="C959" s="1">
        <v>1.258140735</v>
      </c>
      <c r="D959" s="1" t="s">
        <v>1086</v>
      </c>
      <c r="E959" s="1" t="s">
        <v>1089</v>
      </c>
      <c r="F959" s="1">
        <v>-0.31</v>
      </c>
    </row>
    <row r="960" spans="1:6">
      <c r="A960" s="1" t="s">
        <v>933</v>
      </c>
      <c r="B960" s="1" t="s">
        <v>7</v>
      </c>
      <c r="C960" s="1">
        <v>0.886777228</v>
      </c>
      <c r="D960" s="1" t="s">
        <v>1086</v>
      </c>
      <c r="E960" s="1" t="s">
        <v>1090</v>
      </c>
      <c r="F960" s="1">
        <v>0.62</v>
      </c>
    </row>
    <row r="961" spans="1:6">
      <c r="A961" s="1" t="s">
        <v>934</v>
      </c>
      <c r="B961" s="1" t="s">
        <v>7</v>
      </c>
      <c r="C961" s="1">
        <v>0.652019461</v>
      </c>
      <c r="D961" s="1" t="s">
        <v>1086</v>
      </c>
      <c r="E961" s="1" t="s">
        <v>1089</v>
      </c>
      <c r="F961" s="1">
        <v>-1.79</v>
      </c>
    </row>
    <row r="962" spans="1:6">
      <c r="A962" s="1" t="s">
        <v>935</v>
      </c>
      <c r="B962" s="1" t="s">
        <v>7</v>
      </c>
      <c r="C962" s="1">
        <v>0.657902072</v>
      </c>
      <c r="D962" s="1" t="s">
        <v>1086</v>
      </c>
      <c r="E962" s="1" t="s">
        <v>1090</v>
      </c>
      <c r="F962" s="1">
        <v>1.47</v>
      </c>
    </row>
    <row r="963" spans="1:6">
      <c r="A963" s="1" t="s">
        <v>1105</v>
      </c>
      <c r="B963" s="1" t="s">
        <v>7</v>
      </c>
      <c r="C963" s="1">
        <v>1.01549609</v>
      </c>
      <c r="D963" s="1" t="s">
        <v>1086</v>
      </c>
      <c r="E963" s="1" t="s">
        <v>1090</v>
      </c>
      <c r="F963" s="1">
        <v>1.61</v>
      </c>
    </row>
    <row r="964" spans="1:6">
      <c r="A964" s="1" t="s">
        <v>936</v>
      </c>
      <c r="B964" s="1" t="s">
        <v>7</v>
      </c>
      <c r="C964" s="1">
        <v>0.964667583</v>
      </c>
      <c r="D964" s="1" t="s">
        <v>1086</v>
      </c>
      <c r="E964" s="1" t="s">
        <v>1089</v>
      </c>
      <c r="F964" s="1">
        <v>-0.57</v>
      </c>
    </row>
    <row r="965" spans="1:6">
      <c r="A965" s="1" t="s">
        <v>937</v>
      </c>
      <c r="B965" s="1" t="s">
        <v>5</v>
      </c>
      <c r="C965" s="1">
        <v>1.360198854</v>
      </c>
      <c r="D965" s="1" t="s">
        <v>1086</v>
      </c>
      <c r="E965" s="1" t="s">
        <v>1090</v>
      </c>
      <c r="F965" s="1">
        <v>0.25</v>
      </c>
    </row>
    <row r="966" spans="1:6">
      <c r="A966" s="1" t="s">
        <v>938</v>
      </c>
      <c r="B966" s="1" t="s">
        <v>5</v>
      </c>
      <c r="C966" s="1">
        <v>1.313080333</v>
      </c>
      <c r="D966" s="1" t="s">
        <v>1086</v>
      </c>
      <c r="E966" s="1" t="s">
        <v>1090</v>
      </c>
      <c r="F966" s="1">
        <v>0.29</v>
      </c>
    </row>
    <row r="967" spans="1:6">
      <c r="A967" s="1" t="s">
        <v>939</v>
      </c>
      <c r="B967" s="1" t="s">
        <v>5</v>
      </c>
      <c r="C967" s="1">
        <v>1.198141329</v>
      </c>
      <c r="D967" s="1" t="s">
        <v>1086</v>
      </c>
      <c r="E967" s="1" t="s">
        <v>1089</v>
      </c>
      <c r="F967" s="1">
        <v>-0.3</v>
      </c>
    </row>
    <row r="968" spans="1:6">
      <c r="A968" s="1" t="s">
        <v>940</v>
      </c>
      <c r="B968" s="1" t="s">
        <v>5</v>
      </c>
      <c r="C968" s="1">
        <v>1.130173639</v>
      </c>
      <c r="D968" s="1" t="s">
        <v>1086</v>
      </c>
      <c r="E968" s="1" t="s">
        <v>1090</v>
      </c>
      <c r="F968" s="1">
        <v>0.87</v>
      </c>
    </row>
    <row r="969" spans="1:6">
      <c r="A969" s="1" t="s">
        <v>941</v>
      </c>
      <c r="B969" s="1" t="s">
        <v>7</v>
      </c>
      <c r="C969" s="1">
        <v>0.946658549</v>
      </c>
      <c r="D969" s="1" t="s">
        <v>1086</v>
      </c>
      <c r="E969" s="1" t="s">
        <v>1090</v>
      </c>
      <c r="F969" s="1">
        <v>0.23</v>
      </c>
    </row>
    <row r="970" spans="1:6">
      <c r="A970" s="1" t="s">
        <v>942</v>
      </c>
      <c r="B970" s="1" t="s">
        <v>7</v>
      </c>
      <c r="C970" s="1">
        <v>0.669030722</v>
      </c>
      <c r="D970" s="1" t="s">
        <v>1086</v>
      </c>
      <c r="E970" s="1" t="s">
        <v>1089</v>
      </c>
      <c r="F970" s="1">
        <v>-0.1</v>
      </c>
    </row>
    <row r="971" spans="1:6">
      <c r="A971" s="1" t="s">
        <v>943</v>
      </c>
      <c r="B971" s="1" t="s">
        <v>5</v>
      </c>
      <c r="C971" s="1">
        <v>1.414943103</v>
      </c>
      <c r="D971" s="1" t="s">
        <v>1086</v>
      </c>
      <c r="E971" s="1" t="s">
        <v>1089</v>
      </c>
      <c r="F971" s="1">
        <v>-1.08</v>
      </c>
    </row>
    <row r="972" spans="1:6">
      <c r="A972" s="1" t="s">
        <v>944</v>
      </c>
      <c r="B972" s="1" t="s">
        <v>5</v>
      </c>
      <c r="C972" s="1">
        <v>1.284173988</v>
      </c>
      <c r="D972" s="1" t="s">
        <v>1086</v>
      </c>
      <c r="E972" s="1" t="s">
        <v>1090</v>
      </c>
      <c r="F972" s="1">
        <v>0.95</v>
      </c>
    </row>
    <row r="973" spans="1:6">
      <c r="A973" s="1" t="s">
        <v>945</v>
      </c>
      <c r="B973" s="1" t="s">
        <v>7</v>
      </c>
      <c r="C973" s="1">
        <v>0.823604961</v>
      </c>
      <c r="D973" s="1" t="s">
        <v>1086</v>
      </c>
      <c r="E973" s="1" t="s">
        <v>1090</v>
      </c>
      <c r="F973" s="1">
        <v>1.71</v>
      </c>
    </row>
    <row r="974" spans="1:6">
      <c r="A974" s="1" t="s">
        <v>946</v>
      </c>
      <c r="B974" s="1" t="s">
        <v>5</v>
      </c>
      <c r="C974" s="1">
        <v>1.340259498</v>
      </c>
      <c r="D974" s="1" t="s">
        <v>1086</v>
      </c>
      <c r="E974" s="1" t="s">
        <v>1089</v>
      </c>
      <c r="F974" s="1">
        <v>-0.08</v>
      </c>
    </row>
    <row r="975" spans="1:6">
      <c r="A975" s="1" t="s">
        <v>947</v>
      </c>
      <c r="B975" s="1" t="s">
        <v>5</v>
      </c>
      <c r="C975" s="1">
        <v>1.162772961</v>
      </c>
      <c r="D975" s="1" t="s">
        <v>1086</v>
      </c>
      <c r="E975" s="1" t="s">
        <v>1089</v>
      </c>
      <c r="F975" s="1">
        <v>-0.48</v>
      </c>
    </row>
    <row r="976" spans="1:6">
      <c r="A976" s="1" t="s">
        <v>948</v>
      </c>
      <c r="B976" s="1" t="s">
        <v>7</v>
      </c>
      <c r="C976" s="1">
        <v>0.558489115</v>
      </c>
      <c r="D976" s="1" t="s">
        <v>1086</v>
      </c>
      <c r="E976" s="1" t="s">
        <v>1090</v>
      </c>
      <c r="F976" s="1">
        <v>0.54</v>
      </c>
    </row>
    <row r="977" spans="1:6">
      <c r="A977" s="1" t="s">
        <v>949</v>
      </c>
      <c r="B977" s="1" t="s">
        <v>5</v>
      </c>
      <c r="C977" s="1">
        <v>1.690990205</v>
      </c>
      <c r="D977" s="1" t="s">
        <v>1086</v>
      </c>
      <c r="E977" s="1" t="s">
        <v>1090</v>
      </c>
      <c r="F977" s="1">
        <v>1.09</v>
      </c>
    </row>
    <row r="978" spans="1:6">
      <c r="A978" s="1" t="s">
        <v>950</v>
      </c>
      <c r="B978" s="1" t="s">
        <v>5</v>
      </c>
      <c r="C978" s="1">
        <v>1.354518666</v>
      </c>
      <c r="D978" s="1" t="s">
        <v>1091</v>
      </c>
      <c r="E978" s="1" t="s">
        <v>1090</v>
      </c>
      <c r="F978" s="1">
        <v>1.35</v>
      </c>
    </row>
    <row r="979" spans="1:6">
      <c r="A979" s="1" t="s">
        <v>951</v>
      </c>
      <c r="B979" s="1" t="s">
        <v>7</v>
      </c>
      <c r="C979" s="1">
        <v>0.867280145</v>
      </c>
      <c r="D979" s="1" t="s">
        <v>1086</v>
      </c>
      <c r="E979" s="1" t="s">
        <v>1090</v>
      </c>
      <c r="F979" s="1">
        <v>1.18</v>
      </c>
    </row>
    <row r="980" spans="1:6">
      <c r="A980" s="1" t="s">
        <v>1106</v>
      </c>
      <c r="B980" s="1" t="s">
        <v>7</v>
      </c>
      <c r="C980" s="1">
        <v>0.871597477</v>
      </c>
      <c r="D980" s="1" t="s">
        <v>1086</v>
      </c>
      <c r="E980" s="1" t="s">
        <v>1090</v>
      </c>
      <c r="F980" s="1">
        <v>0.4</v>
      </c>
    </row>
    <row r="981" spans="1:6">
      <c r="A981" s="1" t="s">
        <v>952</v>
      </c>
      <c r="B981" s="1" t="s">
        <v>5</v>
      </c>
      <c r="C981" s="1">
        <v>1.221649115</v>
      </c>
      <c r="D981" s="1" t="s">
        <v>1091</v>
      </c>
      <c r="E981" s="1" t="s">
        <v>1090</v>
      </c>
      <c r="F981" s="1">
        <v>1.36</v>
      </c>
    </row>
    <row r="982" spans="1:6">
      <c r="A982" s="1" t="s">
        <v>953</v>
      </c>
      <c r="B982" s="1" t="s">
        <v>5</v>
      </c>
      <c r="C982" s="1">
        <v>1.243583816</v>
      </c>
      <c r="D982" s="1" t="s">
        <v>1086</v>
      </c>
      <c r="E982" s="1" t="s">
        <v>1089</v>
      </c>
      <c r="F982" s="1">
        <v>-1.01</v>
      </c>
    </row>
    <row r="983" spans="1:6">
      <c r="A983" s="1" t="s">
        <v>954</v>
      </c>
      <c r="B983" s="1" t="s">
        <v>5</v>
      </c>
      <c r="C983" s="1">
        <v>1.234814561</v>
      </c>
      <c r="D983" s="1" t="s">
        <v>1086</v>
      </c>
      <c r="E983" s="1" t="s">
        <v>1090</v>
      </c>
      <c r="F983" s="1">
        <v>2.06</v>
      </c>
    </row>
    <row r="984" spans="1:6">
      <c r="A984" s="1" t="s">
        <v>955</v>
      </c>
      <c r="B984" s="1" t="s">
        <v>7</v>
      </c>
      <c r="C984" s="1">
        <v>0.637217118</v>
      </c>
      <c r="D984" s="1" t="s">
        <v>1086</v>
      </c>
      <c r="E984" s="1" t="s">
        <v>1090</v>
      </c>
      <c r="F984" s="1">
        <v>0.5</v>
      </c>
    </row>
    <row r="985" spans="1:6">
      <c r="A985" s="1" t="s">
        <v>956</v>
      </c>
      <c r="B985" s="1" t="s">
        <v>7</v>
      </c>
      <c r="C985" s="1">
        <v>0.745393613</v>
      </c>
      <c r="D985" s="1" t="s">
        <v>1086</v>
      </c>
      <c r="E985" s="1" t="s">
        <v>1090</v>
      </c>
      <c r="F985" s="1">
        <v>0.49</v>
      </c>
    </row>
    <row r="986" spans="1:6">
      <c r="A986" s="1" t="s">
        <v>957</v>
      </c>
      <c r="B986" s="1" t="s">
        <v>5</v>
      </c>
      <c r="C986" s="1">
        <v>1.160715056</v>
      </c>
      <c r="D986" s="1" t="s">
        <v>1086</v>
      </c>
      <c r="E986" s="1" t="s">
        <v>1090</v>
      </c>
      <c r="F986" s="1">
        <v>0.54</v>
      </c>
    </row>
    <row r="987" spans="1:6">
      <c r="A987" s="1" t="s">
        <v>958</v>
      </c>
      <c r="B987" s="1" t="s">
        <v>7</v>
      </c>
      <c r="C987" s="1">
        <v>0.638493675</v>
      </c>
      <c r="D987" s="1" t="s">
        <v>1086</v>
      </c>
      <c r="E987" s="1" t="s">
        <v>1090</v>
      </c>
      <c r="F987" s="1">
        <v>1.95</v>
      </c>
    </row>
    <row r="988" spans="1:6">
      <c r="A988" s="1" t="s">
        <v>959</v>
      </c>
      <c r="B988" s="1" t="s">
        <v>7</v>
      </c>
      <c r="C988" s="1">
        <v>0.840172575</v>
      </c>
      <c r="D988" s="1" t="s">
        <v>1086</v>
      </c>
      <c r="E988" s="1" t="s">
        <v>1090</v>
      </c>
      <c r="F988" s="1">
        <v>1.25</v>
      </c>
    </row>
    <row r="989" spans="1:6">
      <c r="A989" s="1" t="s">
        <v>960</v>
      </c>
      <c r="B989" s="1" t="s">
        <v>7</v>
      </c>
      <c r="C989" s="1">
        <v>0.865473274</v>
      </c>
      <c r="D989" s="1" t="s">
        <v>1086</v>
      </c>
      <c r="E989" s="1" t="s">
        <v>1090</v>
      </c>
      <c r="F989" s="1">
        <v>0.79</v>
      </c>
    </row>
    <row r="990" spans="1:6">
      <c r="A990" s="1" t="s">
        <v>1107</v>
      </c>
      <c r="B990" s="1" t="s">
        <v>7</v>
      </c>
      <c r="C990" s="1">
        <v>0.868085009</v>
      </c>
      <c r="D990" s="1" t="s">
        <v>1091</v>
      </c>
      <c r="E990" s="1" t="s">
        <v>1090</v>
      </c>
      <c r="F990" s="1">
        <v>1.87</v>
      </c>
    </row>
    <row r="991" spans="1:6">
      <c r="A991" s="1" t="s">
        <v>961</v>
      </c>
      <c r="B991" s="1" t="s">
        <v>5</v>
      </c>
      <c r="C991" s="1">
        <v>1.496535555</v>
      </c>
      <c r="D991" s="1" t="s">
        <v>1086</v>
      </c>
      <c r="E991" s="1" t="s">
        <v>1090</v>
      </c>
      <c r="F991" s="1">
        <v>1.26</v>
      </c>
    </row>
    <row r="992" spans="1:6">
      <c r="A992" s="1" t="s">
        <v>962</v>
      </c>
      <c r="B992" s="1" t="s">
        <v>5</v>
      </c>
      <c r="C992" s="1">
        <v>1.167538147</v>
      </c>
      <c r="D992" s="1" t="s">
        <v>1086</v>
      </c>
      <c r="E992" s="1" t="s">
        <v>1090</v>
      </c>
      <c r="F992" s="1">
        <v>0.17</v>
      </c>
    </row>
    <row r="993" spans="1:6">
      <c r="A993" s="1" t="s">
        <v>963</v>
      </c>
      <c r="B993" s="1" t="s">
        <v>7</v>
      </c>
      <c r="C993" s="1">
        <v>0.397944429</v>
      </c>
      <c r="D993" s="1" t="s">
        <v>1086</v>
      </c>
      <c r="E993" s="1" t="s">
        <v>1090</v>
      </c>
      <c r="F993" s="1">
        <v>0.55</v>
      </c>
    </row>
    <row r="994" spans="1:6">
      <c r="A994" s="1" t="s">
        <v>964</v>
      </c>
      <c r="B994" s="1" t="s">
        <v>5</v>
      </c>
      <c r="C994" s="1">
        <v>1.925197828</v>
      </c>
      <c r="D994" s="1" t="s">
        <v>1086</v>
      </c>
      <c r="E994" s="1" t="s">
        <v>1090</v>
      </c>
      <c r="F994" s="1">
        <v>0.96</v>
      </c>
    </row>
    <row r="995" spans="1:6">
      <c r="A995" s="1" t="s">
        <v>965</v>
      </c>
      <c r="B995" s="1" t="s">
        <v>7</v>
      </c>
      <c r="C995" s="1">
        <v>0.653297829</v>
      </c>
      <c r="D995" s="1" t="s">
        <v>1086</v>
      </c>
      <c r="E995" s="1" t="s">
        <v>1090</v>
      </c>
      <c r="F995" s="1">
        <v>0.54</v>
      </c>
    </row>
    <row r="996" spans="1:6">
      <c r="A996" s="1" t="s">
        <v>966</v>
      </c>
      <c r="B996" s="1" t="s">
        <v>5</v>
      </c>
      <c r="C996" s="1">
        <v>1.194738708</v>
      </c>
      <c r="D996" s="1" t="s">
        <v>1086</v>
      </c>
      <c r="E996" s="1" t="s">
        <v>1089</v>
      </c>
      <c r="F996" s="1">
        <v>-0.77</v>
      </c>
    </row>
    <row r="997" spans="1:6">
      <c r="A997" s="1" t="s">
        <v>967</v>
      </c>
      <c r="B997" s="1" t="s">
        <v>5</v>
      </c>
      <c r="C997" s="1">
        <v>1.494886079</v>
      </c>
      <c r="D997" s="1" t="s">
        <v>1086</v>
      </c>
      <c r="E997" s="1" t="s">
        <v>1090</v>
      </c>
      <c r="F997" s="1">
        <v>0.88</v>
      </c>
    </row>
    <row r="998" spans="1:6">
      <c r="A998" s="1" t="s">
        <v>968</v>
      </c>
      <c r="B998" s="1" t="s">
        <v>7</v>
      </c>
      <c r="C998" s="1">
        <v>0.670495305</v>
      </c>
      <c r="D998" s="1" t="s">
        <v>1086</v>
      </c>
      <c r="E998" s="1" t="s">
        <v>1089</v>
      </c>
      <c r="F998" s="1">
        <v>-0.04</v>
      </c>
    </row>
    <row r="999" spans="1:6">
      <c r="A999" s="1" t="s">
        <v>969</v>
      </c>
      <c r="B999" s="1" t="s">
        <v>7</v>
      </c>
      <c r="C999" s="1">
        <v>0.326309088</v>
      </c>
      <c r="D999" s="1" t="s">
        <v>1086</v>
      </c>
      <c r="E999" s="1" t="s">
        <v>1089</v>
      </c>
      <c r="F999" s="1">
        <v>-0.5</v>
      </c>
    </row>
    <row r="1000" spans="1:6">
      <c r="A1000" s="1" t="s">
        <v>970</v>
      </c>
      <c r="B1000" s="1" t="s">
        <v>5</v>
      </c>
      <c r="C1000" s="1">
        <v>1.114048686</v>
      </c>
      <c r="D1000" s="1" t="s">
        <v>1086</v>
      </c>
      <c r="E1000" s="1" t="s">
        <v>1090</v>
      </c>
      <c r="F1000" s="1">
        <v>0.51</v>
      </c>
    </row>
    <row r="1001" spans="1:6">
      <c r="A1001" s="1" t="s">
        <v>971</v>
      </c>
      <c r="B1001" s="1" t="s">
        <v>7</v>
      </c>
      <c r="C1001" s="1">
        <v>0.96882435</v>
      </c>
      <c r="D1001" s="1" t="s">
        <v>1086</v>
      </c>
      <c r="E1001" s="1" t="s">
        <v>1089</v>
      </c>
      <c r="F1001" s="1">
        <v>-0.81</v>
      </c>
    </row>
    <row r="1002" spans="1:6">
      <c r="A1002" s="1" t="s">
        <v>972</v>
      </c>
      <c r="B1002" s="1" t="s">
        <v>7</v>
      </c>
      <c r="C1002" s="1">
        <v>0.534769429</v>
      </c>
      <c r="D1002" s="1" t="s">
        <v>1086</v>
      </c>
      <c r="E1002" s="1" t="s">
        <v>1090</v>
      </c>
      <c r="F1002" s="1">
        <v>1.45</v>
      </c>
    </row>
    <row r="1003" spans="1:6">
      <c r="A1003" s="1" t="s">
        <v>973</v>
      </c>
      <c r="B1003" s="1" t="s">
        <v>7</v>
      </c>
      <c r="C1003" s="1">
        <v>0.955367505</v>
      </c>
      <c r="D1003" s="1" t="s">
        <v>1086</v>
      </c>
      <c r="E1003" s="1" t="s">
        <v>1090</v>
      </c>
      <c r="F1003" s="1">
        <v>0.65</v>
      </c>
    </row>
    <row r="1004" spans="1:6">
      <c r="A1004" s="1" t="s">
        <v>974</v>
      </c>
      <c r="B1004" s="1" t="s">
        <v>7</v>
      </c>
      <c r="C1004" s="1">
        <v>1.041097948</v>
      </c>
      <c r="D1004" s="1" t="s">
        <v>1086</v>
      </c>
      <c r="E1004" s="1" t="s">
        <v>1090</v>
      </c>
      <c r="F1004" s="1">
        <v>0.24</v>
      </c>
    </row>
    <row r="1005" spans="1:6">
      <c r="A1005" s="1" t="s">
        <v>975</v>
      </c>
      <c r="B1005" s="1" t="s">
        <v>7</v>
      </c>
      <c r="C1005" s="1">
        <v>0.837643454</v>
      </c>
      <c r="D1005" s="1" t="s">
        <v>1086</v>
      </c>
      <c r="E1005" s="1" t="s">
        <v>1090</v>
      </c>
      <c r="F1005" s="1">
        <v>2.25</v>
      </c>
    </row>
    <row r="1006" spans="1:6">
      <c r="A1006" s="1" t="s">
        <v>976</v>
      </c>
      <c r="B1006" s="1" t="s">
        <v>7</v>
      </c>
      <c r="C1006" s="1">
        <v>1.013405945</v>
      </c>
      <c r="D1006" s="1" t="s">
        <v>1086</v>
      </c>
      <c r="E1006" s="1" t="s">
        <v>1090</v>
      </c>
      <c r="F1006" s="1">
        <v>1.01</v>
      </c>
    </row>
    <row r="1007" spans="1:6">
      <c r="A1007" s="1" t="s">
        <v>977</v>
      </c>
      <c r="B1007" s="1" t="s">
        <v>7</v>
      </c>
      <c r="C1007" s="1">
        <v>1.025414467</v>
      </c>
      <c r="D1007" s="1" t="s">
        <v>1086</v>
      </c>
      <c r="E1007" s="1" t="s">
        <v>1090</v>
      </c>
      <c r="F1007" s="1">
        <v>1.3</v>
      </c>
    </row>
    <row r="1008" spans="1:6">
      <c r="A1008" s="1" t="s">
        <v>978</v>
      </c>
      <c r="B1008" s="1" t="s">
        <v>7</v>
      </c>
      <c r="C1008" s="1">
        <v>0.974567444</v>
      </c>
      <c r="D1008" s="1" t="s">
        <v>1086</v>
      </c>
      <c r="E1008" s="1" t="s">
        <v>1089</v>
      </c>
      <c r="F1008" s="1">
        <v>-1.16</v>
      </c>
    </row>
    <row r="1009" spans="1:6">
      <c r="A1009" s="1" t="s">
        <v>979</v>
      </c>
      <c r="B1009" s="1" t="s">
        <v>7</v>
      </c>
      <c r="C1009" s="1">
        <v>0.485044014</v>
      </c>
      <c r="D1009" s="1" t="s">
        <v>1086</v>
      </c>
      <c r="E1009" s="1" t="s">
        <v>1090</v>
      </c>
      <c r="F1009" s="1">
        <v>1.01</v>
      </c>
    </row>
    <row r="1010" spans="1:6">
      <c r="A1010" s="1" t="s">
        <v>980</v>
      </c>
      <c r="B1010" s="1" t="s">
        <v>7</v>
      </c>
      <c r="C1010" s="1">
        <v>0.203163632</v>
      </c>
      <c r="D1010" s="1" t="s">
        <v>1086</v>
      </c>
      <c r="E1010" s="1" t="s">
        <v>1090</v>
      </c>
      <c r="F1010" s="1">
        <v>2</v>
      </c>
    </row>
    <row r="1011" spans="1:6">
      <c r="A1011" s="1" t="s">
        <v>981</v>
      </c>
      <c r="B1011" s="1" t="s">
        <v>7</v>
      </c>
      <c r="C1011" s="1">
        <v>1.008444035</v>
      </c>
      <c r="D1011" s="1" t="s">
        <v>1086</v>
      </c>
      <c r="E1011" s="1" t="s">
        <v>1089</v>
      </c>
      <c r="F1011" s="1">
        <v>-0.45</v>
      </c>
    </row>
    <row r="1012" spans="1:6">
      <c r="A1012" s="1" t="s">
        <v>982</v>
      </c>
      <c r="B1012" s="1" t="s">
        <v>7</v>
      </c>
      <c r="C1012" s="1">
        <v>0.623115576</v>
      </c>
      <c r="D1012" s="1" t="s">
        <v>1086</v>
      </c>
      <c r="E1012" s="1" t="s">
        <v>1089</v>
      </c>
      <c r="F1012" s="1">
        <v>-0.08</v>
      </c>
    </row>
    <row r="1013" spans="1:6">
      <c r="A1013" s="1" t="s">
        <v>983</v>
      </c>
      <c r="B1013" s="1" t="s">
        <v>7</v>
      </c>
      <c r="C1013" s="1">
        <v>0.830050204</v>
      </c>
      <c r="D1013" s="1" t="s">
        <v>1086</v>
      </c>
      <c r="E1013" s="1" t="s">
        <v>1090</v>
      </c>
      <c r="F1013" s="1">
        <v>0.7</v>
      </c>
    </row>
    <row r="1014" spans="1:6">
      <c r="A1014" s="1" t="s">
        <v>984</v>
      </c>
      <c r="B1014" s="1" t="s">
        <v>7</v>
      </c>
      <c r="C1014" s="1">
        <v>0.518573795</v>
      </c>
      <c r="D1014" s="1" t="s">
        <v>1086</v>
      </c>
      <c r="E1014" s="1" t="s">
        <v>1089</v>
      </c>
      <c r="F1014" s="1">
        <v>-0.27</v>
      </c>
    </row>
    <row r="1015" spans="1:6">
      <c r="A1015" s="1" t="s">
        <v>985</v>
      </c>
      <c r="B1015" s="1" t="s">
        <v>7</v>
      </c>
      <c r="C1015" s="1">
        <v>0.746217673</v>
      </c>
      <c r="D1015" s="1" t="s">
        <v>1086</v>
      </c>
      <c r="E1015" s="1" t="s">
        <v>1090</v>
      </c>
      <c r="F1015" s="1">
        <v>1.72</v>
      </c>
    </row>
    <row r="1016" spans="1:6">
      <c r="A1016" s="1" t="s">
        <v>986</v>
      </c>
      <c r="B1016" s="1" t="s">
        <v>7</v>
      </c>
      <c r="C1016" s="1">
        <v>0.334379639</v>
      </c>
      <c r="D1016" s="1" t="s">
        <v>1086</v>
      </c>
      <c r="E1016" s="1" t="s">
        <v>1090</v>
      </c>
      <c r="F1016" s="1">
        <v>1.77</v>
      </c>
    </row>
    <row r="1017" spans="1:6">
      <c r="A1017" s="1" t="s">
        <v>987</v>
      </c>
      <c r="B1017" s="1" t="s">
        <v>7</v>
      </c>
      <c r="C1017" s="1">
        <v>0.86881938</v>
      </c>
      <c r="D1017" s="1" t="s">
        <v>1086</v>
      </c>
      <c r="E1017" s="1" t="s">
        <v>1089</v>
      </c>
      <c r="F1017" s="1">
        <v>-1.11</v>
      </c>
    </row>
    <row r="1018" spans="1:6">
      <c r="A1018" s="1" t="s">
        <v>988</v>
      </c>
      <c r="B1018" s="1" t="s">
        <v>7</v>
      </c>
      <c r="C1018" s="1">
        <v>1.055422367</v>
      </c>
      <c r="D1018" s="1" t="s">
        <v>1086</v>
      </c>
      <c r="E1018" s="1" t="s">
        <v>1090</v>
      </c>
      <c r="F1018" s="1">
        <v>1.07</v>
      </c>
    </row>
    <row r="1019" spans="1:6">
      <c r="A1019" s="1" t="s">
        <v>989</v>
      </c>
      <c r="B1019" s="1" t="s">
        <v>7</v>
      </c>
      <c r="C1019" s="1">
        <v>0.987505182</v>
      </c>
      <c r="D1019" s="1" t="s">
        <v>1086</v>
      </c>
      <c r="E1019" s="1" t="s">
        <v>1089</v>
      </c>
      <c r="F1019" s="1">
        <v>-0.66</v>
      </c>
    </row>
    <row r="1020" spans="1:6">
      <c r="A1020" s="1" t="s">
        <v>990</v>
      </c>
      <c r="B1020" s="1" t="s">
        <v>7</v>
      </c>
      <c r="C1020" s="1">
        <v>0.946738006</v>
      </c>
      <c r="D1020" s="1" t="s">
        <v>1091</v>
      </c>
      <c r="E1020" s="1" t="s">
        <v>1090</v>
      </c>
      <c r="F1020" s="1">
        <v>1.67</v>
      </c>
    </row>
    <row r="1021" spans="1:6">
      <c r="A1021" s="1" t="s">
        <v>991</v>
      </c>
      <c r="B1021" s="1" t="s">
        <v>5</v>
      </c>
      <c r="C1021" s="1">
        <v>1.407797669</v>
      </c>
      <c r="D1021" s="1" t="s">
        <v>1086</v>
      </c>
      <c r="E1021" s="1" t="s">
        <v>1090</v>
      </c>
      <c r="F1021" s="1">
        <v>1.31</v>
      </c>
    </row>
    <row r="1022" spans="1:6">
      <c r="A1022" s="1" t="s">
        <v>992</v>
      </c>
      <c r="B1022" s="1" t="s">
        <v>5</v>
      </c>
      <c r="C1022" s="1">
        <v>1.26174934</v>
      </c>
      <c r="D1022" s="1" t="s">
        <v>1091</v>
      </c>
      <c r="E1022" s="1" t="s">
        <v>1090</v>
      </c>
      <c r="F1022" s="1">
        <v>1.19</v>
      </c>
    </row>
    <row r="1023" spans="1:6">
      <c r="A1023" s="1" t="s">
        <v>993</v>
      </c>
      <c r="B1023" s="1" t="s">
        <v>7</v>
      </c>
      <c r="C1023" s="1">
        <v>0.724847226</v>
      </c>
      <c r="D1023" s="1" t="s">
        <v>1086</v>
      </c>
      <c r="E1023" s="1" t="s">
        <v>1090</v>
      </c>
      <c r="F1023" s="1">
        <v>1.66</v>
      </c>
    </row>
    <row r="1024" spans="1:6">
      <c r="A1024" s="1" t="s">
        <v>994</v>
      </c>
      <c r="B1024" s="1" t="s">
        <v>5</v>
      </c>
      <c r="C1024" s="1">
        <v>1.177614058</v>
      </c>
      <c r="D1024" s="1" t="s">
        <v>1086</v>
      </c>
      <c r="E1024" s="1" t="s">
        <v>1090</v>
      </c>
      <c r="F1024" s="1">
        <v>0.35</v>
      </c>
    </row>
    <row r="1025" spans="1:6">
      <c r="A1025" s="1" t="s">
        <v>995</v>
      </c>
      <c r="B1025" s="1" t="s">
        <v>7</v>
      </c>
      <c r="C1025" s="1">
        <v>0.548111674</v>
      </c>
      <c r="D1025" s="1" t="s">
        <v>1086</v>
      </c>
      <c r="E1025" s="1" t="s">
        <v>1089</v>
      </c>
      <c r="F1025" s="1">
        <v>-0.29</v>
      </c>
    </row>
    <row r="1026" spans="1:6">
      <c r="A1026" s="1" t="s">
        <v>996</v>
      </c>
      <c r="B1026" s="1" t="s">
        <v>7</v>
      </c>
      <c r="C1026" s="1">
        <v>0.512303716</v>
      </c>
      <c r="D1026" s="1" t="s">
        <v>1086</v>
      </c>
      <c r="E1026" s="1" t="s">
        <v>1090</v>
      </c>
      <c r="F1026" s="1">
        <v>2.31</v>
      </c>
    </row>
    <row r="1027" spans="1:6">
      <c r="A1027" s="1" t="s">
        <v>997</v>
      </c>
      <c r="B1027" s="1" t="s">
        <v>5</v>
      </c>
      <c r="C1027" s="1">
        <v>1.475221618</v>
      </c>
      <c r="D1027" s="1" t="s">
        <v>1086</v>
      </c>
      <c r="E1027" s="1" t="s">
        <v>1090</v>
      </c>
      <c r="F1027" s="1">
        <v>0.06</v>
      </c>
    </row>
    <row r="1028" spans="1:6">
      <c r="A1028" s="1" t="s">
        <v>998</v>
      </c>
      <c r="B1028" s="1" t="s">
        <v>7</v>
      </c>
      <c r="C1028" s="1">
        <v>0.737624931</v>
      </c>
      <c r="D1028" s="1" t="s">
        <v>1086</v>
      </c>
      <c r="E1028" s="1" t="s">
        <v>1090</v>
      </c>
      <c r="F1028" s="1">
        <v>1.22</v>
      </c>
    </row>
    <row r="1029" spans="1:6">
      <c r="A1029" s="1" t="s">
        <v>1108</v>
      </c>
      <c r="B1029" s="1" t="s">
        <v>5</v>
      </c>
      <c r="C1029" s="1">
        <v>1.125585952</v>
      </c>
      <c r="D1029" s="1" t="s">
        <v>1086</v>
      </c>
      <c r="E1029" s="1" t="s">
        <v>1089</v>
      </c>
      <c r="F1029" s="1">
        <v>-1.76</v>
      </c>
    </row>
    <row r="1030" spans="1:6">
      <c r="A1030" s="1" t="s">
        <v>999</v>
      </c>
      <c r="B1030" s="1" t="s">
        <v>7</v>
      </c>
      <c r="C1030" s="1">
        <v>0.80498</v>
      </c>
      <c r="D1030" s="1" t="s">
        <v>1086</v>
      </c>
      <c r="E1030" s="1" t="s">
        <v>1089</v>
      </c>
      <c r="F1030" s="1">
        <v>-0.61</v>
      </c>
    </row>
    <row r="1031" spans="1:6">
      <c r="A1031" s="1" t="s">
        <v>1000</v>
      </c>
      <c r="B1031" s="1" t="s">
        <v>5</v>
      </c>
      <c r="C1031" s="1">
        <v>1.143034593</v>
      </c>
      <c r="D1031" s="1" t="s">
        <v>1086</v>
      </c>
      <c r="E1031" s="1" t="s">
        <v>1090</v>
      </c>
      <c r="F1031" s="1">
        <v>0.58</v>
      </c>
    </row>
    <row r="1032" spans="1:6">
      <c r="A1032" s="1" t="s">
        <v>1001</v>
      </c>
      <c r="B1032" s="1" t="s">
        <v>5</v>
      </c>
      <c r="C1032" s="1">
        <v>1.092364684</v>
      </c>
      <c r="D1032" s="1" t="s">
        <v>1086</v>
      </c>
      <c r="E1032" s="1" t="s">
        <v>1090</v>
      </c>
      <c r="F1032" s="1">
        <v>0.06</v>
      </c>
    </row>
    <row r="1033" spans="1:6">
      <c r="A1033" s="1" t="s">
        <v>1002</v>
      </c>
      <c r="B1033" s="1" t="s">
        <v>7</v>
      </c>
      <c r="C1033" s="1">
        <v>0.624207274</v>
      </c>
      <c r="D1033" s="1" t="s">
        <v>1086</v>
      </c>
      <c r="E1033" s="1" t="s">
        <v>1090</v>
      </c>
      <c r="F1033" s="1">
        <v>1.92</v>
      </c>
    </row>
    <row r="1034" spans="1:6">
      <c r="A1034" s="1" t="s">
        <v>1003</v>
      </c>
      <c r="B1034" s="1" t="s">
        <v>7</v>
      </c>
      <c r="C1034" s="1">
        <v>0.904645096</v>
      </c>
      <c r="D1034" s="1" t="s">
        <v>1086</v>
      </c>
      <c r="E1034" s="1" t="s">
        <v>1090</v>
      </c>
      <c r="F1034" s="1">
        <v>1.69</v>
      </c>
    </row>
    <row r="1035" spans="1:6">
      <c r="A1035" s="1" t="s">
        <v>1004</v>
      </c>
      <c r="B1035" s="1" t="s">
        <v>5</v>
      </c>
      <c r="C1035" s="1">
        <v>1.327902414</v>
      </c>
      <c r="D1035" s="1" t="s">
        <v>1086</v>
      </c>
      <c r="E1035" s="1" t="s">
        <v>1090</v>
      </c>
      <c r="F1035" s="1">
        <v>1.51</v>
      </c>
    </row>
    <row r="1036" spans="1:6">
      <c r="A1036" s="1" t="s">
        <v>1005</v>
      </c>
      <c r="B1036" s="1" t="s">
        <v>5</v>
      </c>
      <c r="C1036" s="1">
        <v>1.632791206</v>
      </c>
      <c r="D1036" s="1" t="s">
        <v>1086</v>
      </c>
      <c r="E1036" s="1" t="s">
        <v>1089</v>
      </c>
      <c r="F1036" s="1">
        <v>-0.65</v>
      </c>
    </row>
    <row r="1037" spans="1:6">
      <c r="A1037" s="1" t="s">
        <v>1006</v>
      </c>
      <c r="B1037" s="1" t="s">
        <v>5</v>
      </c>
      <c r="C1037" s="1">
        <v>1.336836387</v>
      </c>
      <c r="D1037" s="1" t="s">
        <v>1086</v>
      </c>
      <c r="E1037" s="1" t="s">
        <v>1089</v>
      </c>
      <c r="F1037" s="1">
        <v>-0.32</v>
      </c>
    </row>
    <row r="1038" spans="1:6">
      <c r="A1038" s="1" t="s">
        <v>1007</v>
      </c>
      <c r="B1038" s="1" t="s">
        <v>5</v>
      </c>
      <c r="C1038" s="1">
        <v>1.542390558</v>
      </c>
      <c r="D1038" s="1" t="s">
        <v>1091</v>
      </c>
      <c r="E1038" s="1" t="s">
        <v>1090</v>
      </c>
      <c r="F1038" s="1">
        <v>1.11</v>
      </c>
    </row>
    <row r="1039" spans="1:6">
      <c r="A1039" s="1" t="s">
        <v>1008</v>
      </c>
      <c r="B1039" s="1" t="s">
        <v>5</v>
      </c>
      <c r="C1039" s="1">
        <v>1.144354342</v>
      </c>
      <c r="D1039" s="1" t="s">
        <v>1086</v>
      </c>
      <c r="E1039" s="1" t="s">
        <v>1090</v>
      </c>
      <c r="F1039" s="1">
        <v>0.57</v>
      </c>
    </row>
    <row r="1040" spans="1:6">
      <c r="A1040" s="1" t="s">
        <v>1009</v>
      </c>
      <c r="B1040" s="1" t="s">
        <v>5</v>
      </c>
      <c r="C1040" s="1">
        <v>1.111167425</v>
      </c>
      <c r="D1040" s="1" t="s">
        <v>1086</v>
      </c>
      <c r="E1040" s="1" t="s">
        <v>1090</v>
      </c>
      <c r="F1040" s="1">
        <v>1.02</v>
      </c>
    </row>
    <row r="1041" spans="1:6">
      <c r="A1041" s="1" t="s">
        <v>1010</v>
      </c>
      <c r="B1041" s="1" t="s">
        <v>5</v>
      </c>
      <c r="C1041" s="1">
        <v>1.302907285</v>
      </c>
      <c r="D1041" s="1" t="s">
        <v>1086</v>
      </c>
      <c r="E1041" s="1" t="s">
        <v>1090</v>
      </c>
      <c r="F1041" s="1">
        <v>0.52</v>
      </c>
    </row>
    <row r="1042" spans="1:6">
      <c r="A1042" s="1" t="s">
        <v>1011</v>
      </c>
      <c r="B1042" s="1" t="s">
        <v>5</v>
      </c>
      <c r="C1042" s="1">
        <v>1.191587676</v>
      </c>
      <c r="D1042" s="1" t="s">
        <v>1086</v>
      </c>
      <c r="E1042" s="1" t="s">
        <v>1090</v>
      </c>
      <c r="F1042" s="1">
        <v>1.67</v>
      </c>
    </row>
    <row r="1043" spans="1:6">
      <c r="A1043" s="1" t="s">
        <v>1012</v>
      </c>
      <c r="B1043" s="1" t="s">
        <v>5</v>
      </c>
      <c r="C1043" s="1">
        <v>1.328920479</v>
      </c>
      <c r="D1043" s="1" t="s">
        <v>1086</v>
      </c>
      <c r="E1043" s="1" t="s">
        <v>1090</v>
      </c>
      <c r="F1043" s="1">
        <v>0.48</v>
      </c>
    </row>
    <row r="1044" spans="1:6">
      <c r="A1044" s="1" t="s">
        <v>1013</v>
      </c>
      <c r="B1044" s="1" t="s">
        <v>5</v>
      </c>
      <c r="C1044" s="1">
        <v>1.19226306</v>
      </c>
      <c r="D1044" s="1" t="s">
        <v>1086</v>
      </c>
      <c r="E1044" s="1" t="s">
        <v>1090</v>
      </c>
      <c r="F1044" s="1">
        <v>0.48</v>
      </c>
    </row>
    <row r="1045" spans="1:6">
      <c r="A1045" s="1" t="s">
        <v>1014</v>
      </c>
      <c r="B1045" s="1" t="s">
        <v>5</v>
      </c>
      <c r="C1045" s="1">
        <v>1.13523871</v>
      </c>
      <c r="D1045" s="1" t="s">
        <v>1086</v>
      </c>
      <c r="E1045" s="1" t="s">
        <v>1090</v>
      </c>
      <c r="F1045" s="1">
        <v>1.01</v>
      </c>
    </row>
    <row r="1046" spans="1:6">
      <c r="A1046" s="1" t="s">
        <v>1015</v>
      </c>
      <c r="B1046" s="1" t="s">
        <v>5</v>
      </c>
      <c r="C1046" s="1">
        <v>1.43560965</v>
      </c>
      <c r="D1046" s="1" t="s">
        <v>1086</v>
      </c>
      <c r="E1046" s="1" t="s">
        <v>1090</v>
      </c>
      <c r="F1046" s="1">
        <v>0.24</v>
      </c>
    </row>
    <row r="1047" spans="1:6">
      <c r="A1047" s="1" t="s">
        <v>1016</v>
      </c>
      <c r="B1047" s="1" t="s">
        <v>7</v>
      </c>
      <c r="C1047" s="1">
        <v>0.434993934</v>
      </c>
      <c r="D1047" s="1" t="s">
        <v>1086</v>
      </c>
      <c r="E1047" s="1" t="s">
        <v>1090</v>
      </c>
      <c r="F1047" s="1">
        <v>0.55</v>
      </c>
    </row>
    <row r="1048" spans="1:6">
      <c r="A1048" s="1" t="s">
        <v>1017</v>
      </c>
      <c r="B1048" s="1" t="s">
        <v>7</v>
      </c>
      <c r="C1048" s="1">
        <v>0.792370058</v>
      </c>
      <c r="D1048" s="1" t="s">
        <v>1086</v>
      </c>
      <c r="E1048" s="1" t="s">
        <v>1090</v>
      </c>
      <c r="F1048" s="1">
        <v>1.54</v>
      </c>
    </row>
    <row r="1049" spans="1:6">
      <c r="A1049" s="1" t="s">
        <v>1018</v>
      </c>
      <c r="B1049" s="1" t="s">
        <v>7</v>
      </c>
      <c r="C1049" s="1">
        <v>0.850708852</v>
      </c>
      <c r="D1049" s="1" t="s">
        <v>1086</v>
      </c>
      <c r="E1049" s="1" t="s">
        <v>1090</v>
      </c>
      <c r="F1049" s="1">
        <v>0.28</v>
      </c>
    </row>
    <row r="1050" spans="1:6">
      <c r="A1050" s="1" t="s">
        <v>1019</v>
      </c>
      <c r="B1050" s="1" t="s">
        <v>7</v>
      </c>
      <c r="C1050" s="1">
        <v>0.629791227</v>
      </c>
      <c r="D1050" s="1" t="s">
        <v>1086</v>
      </c>
      <c r="E1050" s="1" t="s">
        <v>1090</v>
      </c>
      <c r="F1050" s="1">
        <v>0.38</v>
      </c>
    </row>
    <row r="1051" spans="1:6">
      <c r="A1051" s="1" t="s">
        <v>1020</v>
      </c>
      <c r="B1051" s="1" t="s">
        <v>7</v>
      </c>
      <c r="C1051" s="1">
        <v>0.959995107</v>
      </c>
      <c r="D1051" s="1" t="s">
        <v>1086</v>
      </c>
      <c r="E1051" s="1" t="s">
        <v>1089</v>
      </c>
      <c r="F1051" s="1">
        <v>-0.45</v>
      </c>
    </row>
    <row r="1052" spans="1:6">
      <c r="A1052" s="1" t="s">
        <v>1021</v>
      </c>
      <c r="B1052" s="1" t="s">
        <v>7</v>
      </c>
      <c r="C1052" s="1">
        <v>0.877507836</v>
      </c>
      <c r="D1052" s="1" t="s">
        <v>1086</v>
      </c>
      <c r="E1052" s="1" t="s">
        <v>1090</v>
      </c>
      <c r="F1052" s="1">
        <v>0.09</v>
      </c>
    </row>
    <row r="1053" spans="1:6">
      <c r="A1053" s="1" t="s">
        <v>1022</v>
      </c>
      <c r="B1053" s="1" t="s">
        <v>7</v>
      </c>
      <c r="C1053" s="1">
        <v>1.035219002</v>
      </c>
      <c r="D1053" s="1" t="s">
        <v>1086</v>
      </c>
      <c r="E1053" s="1" t="s">
        <v>1090</v>
      </c>
      <c r="F1053" s="1">
        <v>1.47</v>
      </c>
    </row>
    <row r="1054" spans="1:6">
      <c r="A1054" s="1" t="s">
        <v>1023</v>
      </c>
      <c r="B1054" s="1" t="s">
        <v>7</v>
      </c>
      <c r="C1054" s="1">
        <v>0.791229394</v>
      </c>
      <c r="D1054" s="1" t="s">
        <v>1086</v>
      </c>
      <c r="E1054" s="1" t="s">
        <v>1090</v>
      </c>
      <c r="F1054" s="1">
        <v>0.28</v>
      </c>
    </row>
    <row r="1055" spans="1:6">
      <c r="A1055" s="1" t="s">
        <v>1024</v>
      </c>
      <c r="B1055" s="1" t="s">
        <v>5</v>
      </c>
      <c r="C1055" s="1">
        <v>1.651867484</v>
      </c>
      <c r="D1055" s="1" t="s">
        <v>1086</v>
      </c>
      <c r="E1055" s="1" t="s">
        <v>1089</v>
      </c>
      <c r="F1055" s="1">
        <v>-0.09</v>
      </c>
    </row>
    <row r="1056" spans="1:6">
      <c r="A1056" s="1" t="s">
        <v>1025</v>
      </c>
      <c r="B1056" s="1" t="s">
        <v>7</v>
      </c>
      <c r="C1056" s="1">
        <v>0.644031488</v>
      </c>
      <c r="D1056" s="1" t="s">
        <v>1086</v>
      </c>
      <c r="E1056" s="1" t="s">
        <v>1090</v>
      </c>
      <c r="F1056" s="1">
        <v>0.24</v>
      </c>
    </row>
    <row r="1057" spans="1:6">
      <c r="A1057" s="1" t="s">
        <v>1026</v>
      </c>
      <c r="B1057" s="1" t="s">
        <v>7</v>
      </c>
      <c r="C1057" s="1">
        <v>0.838611897</v>
      </c>
      <c r="D1057" s="1" t="s">
        <v>1086</v>
      </c>
      <c r="E1057" s="1" t="s">
        <v>1090</v>
      </c>
      <c r="F1057" s="1">
        <v>1.47</v>
      </c>
    </row>
    <row r="1058" spans="1:6">
      <c r="A1058" s="1" t="s">
        <v>1027</v>
      </c>
      <c r="B1058" s="1" t="s">
        <v>5</v>
      </c>
      <c r="C1058" s="1">
        <v>1.18178543</v>
      </c>
      <c r="D1058" s="1" t="s">
        <v>1086</v>
      </c>
      <c r="E1058" s="1" t="s">
        <v>1090</v>
      </c>
      <c r="F1058" s="1">
        <v>0.19</v>
      </c>
    </row>
    <row r="1059" spans="1:6">
      <c r="A1059" s="1" t="s">
        <v>1028</v>
      </c>
      <c r="B1059" s="1" t="s">
        <v>5</v>
      </c>
      <c r="C1059" s="1">
        <v>1.26738315</v>
      </c>
      <c r="D1059" s="1" t="s">
        <v>1086</v>
      </c>
      <c r="E1059" s="1" t="s">
        <v>1090</v>
      </c>
      <c r="F1059" s="1">
        <v>0.84</v>
      </c>
    </row>
    <row r="1060" spans="1:6">
      <c r="A1060" s="1" t="s">
        <v>1029</v>
      </c>
      <c r="B1060" s="1" t="s">
        <v>7</v>
      </c>
      <c r="C1060" s="1">
        <v>0.334647782</v>
      </c>
      <c r="D1060" s="1" t="s">
        <v>1086</v>
      </c>
      <c r="E1060" s="1" t="s">
        <v>1090</v>
      </c>
      <c r="F1060" s="1">
        <v>0.74</v>
      </c>
    </row>
    <row r="1061" spans="1:6">
      <c r="A1061" s="1" t="s">
        <v>1030</v>
      </c>
      <c r="B1061" s="1" t="s">
        <v>5</v>
      </c>
      <c r="C1061" s="1">
        <v>1.11279594</v>
      </c>
      <c r="D1061" s="1" t="s">
        <v>1086</v>
      </c>
      <c r="E1061" s="1" t="s">
        <v>1090</v>
      </c>
      <c r="F1061" s="1">
        <v>0.56</v>
      </c>
    </row>
    <row r="1062" spans="1:6">
      <c r="A1062" s="1" t="s">
        <v>1031</v>
      </c>
      <c r="B1062" s="1" t="s">
        <v>7</v>
      </c>
      <c r="C1062" s="1">
        <v>0.705600434</v>
      </c>
      <c r="D1062" s="1" t="s">
        <v>1086</v>
      </c>
      <c r="E1062" s="1" t="s">
        <v>1090</v>
      </c>
      <c r="F1062" s="1">
        <v>0.97</v>
      </c>
    </row>
    <row r="1063" spans="1:6">
      <c r="A1063" s="1" t="s">
        <v>1032</v>
      </c>
      <c r="B1063" s="1" t="s">
        <v>7</v>
      </c>
      <c r="C1063" s="1">
        <v>0.896258485</v>
      </c>
      <c r="D1063" s="1" t="s">
        <v>1086</v>
      </c>
      <c r="E1063" s="1" t="s">
        <v>1090</v>
      </c>
      <c r="F1063" s="1">
        <v>1.52</v>
      </c>
    </row>
    <row r="1064" spans="1:6">
      <c r="A1064" s="1" t="s">
        <v>1033</v>
      </c>
      <c r="B1064" s="1" t="s">
        <v>5</v>
      </c>
      <c r="C1064" s="1">
        <v>1.149400312</v>
      </c>
      <c r="D1064" s="1" t="s">
        <v>1091</v>
      </c>
      <c r="E1064" s="1" t="s">
        <v>1090</v>
      </c>
      <c r="F1064" s="1">
        <v>1.17</v>
      </c>
    </row>
    <row r="1065" spans="1:6">
      <c r="A1065" s="1" t="s">
        <v>1034</v>
      </c>
      <c r="B1065" s="1" t="s">
        <v>7</v>
      </c>
      <c r="C1065" s="1">
        <v>0.960813076</v>
      </c>
      <c r="D1065" s="1" t="s">
        <v>1086</v>
      </c>
      <c r="E1065" s="1" t="s">
        <v>1090</v>
      </c>
      <c r="F1065" s="1">
        <v>0.71</v>
      </c>
    </row>
    <row r="1066" spans="1:6">
      <c r="A1066" s="1" t="s">
        <v>1035</v>
      </c>
      <c r="B1066" s="1" t="s">
        <v>7</v>
      </c>
      <c r="C1066" s="1">
        <v>0.61270448</v>
      </c>
      <c r="D1066" s="1" t="s">
        <v>1086</v>
      </c>
      <c r="E1066" s="1" t="s">
        <v>1090</v>
      </c>
      <c r="F1066" s="1">
        <v>1.88</v>
      </c>
    </row>
    <row r="1067" spans="1:6">
      <c r="A1067" s="1" t="s">
        <v>1036</v>
      </c>
      <c r="B1067" s="1" t="s">
        <v>5</v>
      </c>
      <c r="C1067" s="1">
        <v>1.222732207</v>
      </c>
      <c r="D1067" s="1" t="s">
        <v>1086</v>
      </c>
      <c r="E1067" s="1" t="s">
        <v>1089</v>
      </c>
      <c r="F1067" s="1">
        <v>-0.22</v>
      </c>
    </row>
    <row r="1068" spans="1:6">
      <c r="A1068" s="1" t="s">
        <v>1037</v>
      </c>
      <c r="B1068" s="1" t="s">
        <v>7</v>
      </c>
      <c r="C1068" s="1">
        <v>0.922421447</v>
      </c>
      <c r="D1068" s="1" t="s">
        <v>1086</v>
      </c>
      <c r="E1068" s="1" t="s">
        <v>1090</v>
      </c>
      <c r="F1068" s="1">
        <v>0.78</v>
      </c>
    </row>
    <row r="1069" spans="1:6">
      <c r="A1069" s="1" t="s">
        <v>1038</v>
      </c>
      <c r="B1069" s="1" t="s">
        <v>7</v>
      </c>
      <c r="C1069" s="1">
        <v>0.955800243</v>
      </c>
      <c r="D1069" s="1" t="s">
        <v>1086</v>
      </c>
      <c r="E1069" s="1" t="s">
        <v>1089</v>
      </c>
      <c r="F1069" s="1">
        <v>-0.13</v>
      </c>
    </row>
    <row r="1070" spans="1:6">
      <c r="A1070" s="1" t="s">
        <v>1039</v>
      </c>
      <c r="B1070" s="1" t="s">
        <v>5</v>
      </c>
      <c r="C1070" s="1">
        <v>2.505282392</v>
      </c>
      <c r="D1070" s="1" t="s">
        <v>1086</v>
      </c>
      <c r="E1070" s="1" t="s">
        <v>1090</v>
      </c>
      <c r="F1070" s="1">
        <v>0.64</v>
      </c>
    </row>
    <row r="1071" spans="1:6">
      <c r="A1071" s="1" t="s">
        <v>1040</v>
      </c>
      <c r="B1071" s="1" t="s">
        <v>7</v>
      </c>
      <c r="C1071" s="1">
        <v>0.934992955</v>
      </c>
      <c r="D1071" s="1" t="s">
        <v>1086</v>
      </c>
      <c r="E1071" s="1" t="s">
        <v>1090</v>
      </c>
      <c r="F1071" s="1">
        <v>0.21</v>
      </c>
    </row>
    <row r="1072" spans="1:6">
      <c r="A1072" s="1" t="s">
        <v>1041</v>
      </c>
      <c r="B1072" s="1" t="s">
        <v>7</v>
      </c>
      <c r="C1072" s="1">
        <v>0.665469722</v>
      </c>
      <c r="D1072" s="1" t="s">
        <v>1086</v>
      </c>
      <c r="E1072" s="1" t="s">
        <v>1090</v>
      </c>
      <c r="F1072" s="1">
        <v>1.51</v>
      </c>
    </row>
    <row r="1073" spans="1:6">
      <c r="A1073" s="1" t="s">
        <v>1042</v>
      </c>
      <c r="B1073" s="1" t="s">
        <v>7</v>
      </c>
      <c r="C1073" s="1">
        <v>0.393211711</v>
      </c>
      <c r="D1073" s="1" t="s">
        <v>1086</v>
      </c>
      <c r="E1073" s="1" t="s">
        <v>1090</v>
      </c>
      <c r="F1073" s="1">
        <v>2.17</v>
      </c>
    </row>
    <row r="1074" spans="1:6">
      <c r="A1074" s="1" t="s">
        <v>1043</v>
      </c>
      <c r="B1074" s="1" t="s">
        <v>7</v>
      </c>
      <c r="C1074" s="1">
        <v>0.987295357</v>
      </c>
      <c r="D1074" s="1" t="s">
        <v>1086</v>
      </c>
      <c r="E1074" s="1" t="s">
        <v>1090</v>
      </c>
      <c r="F1074" s="1">
        <v>0.39</v>
      </c>
    </row>
    <row r="1075" spans="1:6">
      <c r="A1075" s="1" t="s">
        <v>1044</v>
      </c>
      <c r="B1075" s="1" t="s">
        <v>7</v>
      </c>
      <c r="C1075" s="1">
        <v>0.987131621</v>
      </c>
      <c r="D1075" s="1" t="s">
        <v>1086</v>
      </c>
      <c r="E1075" s="1" t="s">
        <v>1089</v>
      </c>
      <c r="F1075" s="1">
        <v>-1.2</v>
      </c>
    </row>
    <row r="1076" spans="1:6">
      <c r="A1076" s="1" t="s">
        <v>1045</v>
      </c>
      <c r="B1076" s="1" t="s">
        <v>7</v>
      </c>
      <c r="C1076" s="1">
        <v>0.904522789</v>
      </c>
      <c r="D1076" s="1" t="s">
        <v>1086</v>
      </c>
      <c r="E1076" s="1" t="s">
        <v>1090</v>
      </c>
      <c r="F1076" s="1">
        <v>0.13</v>
      </c>
    </row>
    <row r="1077" spans="1:6">
      <c r="A1077" s="1" t="s">
        <v>1046</v>
      </c>
      <c r="B1077" s="1" t="s">
        <v>7</v>
      </c>
      <c r="C1077" s="1">
        <v>0.745290042</v>
      </c>
      <c r="D1077" s="1" t="s">
        <v>1086</v>
      </c>
      <c r="E1077" s="1" t="s">
        <v>1090</v>
      </c>
      <c r="F1077" s="1">
        <v>0.51</v>
      </c>
    </row>
    <row r="1078" spans="1:6">
      <c r="A1078" s="1" t="s">
        <v>1047</v>
      </c>
      <c r="B1078" s="1" t="s">
        <v>7</v>
      </c>
      <c r="C1078" s="1">
        <v>0.71022695</v>
      </c>
      <c r="D1078" s="1" t="s">
        <v>1086</v>
      </c>
      <c r="E1078" s="1" t="s">
        <v>1089</v>
      </c>
      <c r="F1078" s="1">
        <v>-0.1</v>
      </c>
    </row>
    <row r="1079" spans="1:6">
      <c r="A1079" s="1" t="s">
        <v>1048</v>
      </c>
      <c r="B1079" s="1" t="s">
        <v>5</v>
      </c>
      <c r="C1079" s="1">
        <v>1.108853021</v>
      </c>
      <c r="D1079" s="1" t="s">
        <v>1086</v>
      </c>
      <c r="E1079" s="1" t="s">
        <v>1089</v>
      </c>
      <c r="F1079" s="1">
        <v>-0.69</v>
      </c>
    </row>
    <row r="1080" spans="1:6">
      <c r="A1080" s="1" t="s">
        <v>1049</v>
      </c>
      <c r="B1080" s="1" t="s">
        <v>5</v>
      </c>
      <c r="C1080" s="1">
        <v>1.499513147</v>
      </c>
      <c r="D1080" s="1" t="s">
        <v>1086</v>
      </c>
      <c r="E1080" s="1" t="s">
        <v>1089</v>
      </c>
      <c r="F1080" s="1">
        <v>-0.72</v>
      </c>
    </row>
    <row r="1081" spans="1:6">
      <c r="A1081" s="1" t="s">
        <v>1050</v>
      </c>
      <c r="B1081" s="1" t="s">
        <v>7</v>
      </c>
      <c r="C1081" s="1">
        <v>0.815532668</v>
      </c>
      <c r="D1081" s="1" t="s">
        <v>1086</v>
      </c>
      <c r="E1081" s="1" t="s">
        <v>1089</v>
      </c>
      <c r="F1081" s="1">
        <v>-0.49</v>
      </c>
    </row>
    <row r="1082" spans="1:6">
      <c r="A1082" s="1" t="s">
        <v>1051</v>
      </c>
      <c r="B1082" s="1" t="s">
        <v>7</v>
      </c>
      <c r="C1082" s="1">
        <v>0.709330965</v>
      </c>
      <c r="D1082" s="1" t="s">
        <v>1086</v>
      </c>
      <c r="E1082" s="1" t="s">
        <v>1090</v>
      </c>
      <c r="F1082" s="1">
        <v>0.69</v>
      </c>
    </row>
    <row r="1083" spans="1:6">
      <c r="A1083" s="1" t="s">
        <v>1052</v>
      </c>
      <c r="B1083" s="1" t="s">
        <v>5</v>
      </c>
      <c r="C1083" s="1">
        <v>1.230350195</v>
      </c>
      <c r="D1083" s="1" t="s">
        <v>1086</v>
      </c>
      <c r="E1083" s="1" t="s">
        <v>1090</v>
      </c>
      <c r="F1083" s="1">
        <v>0.49</v>
      </c>
    </row>
    <row r="1084" spans="1:6">
      <c r="A1084" s="1" t="s">
        <v>1053</v>
      </c>
      <c r="B1084" s="1" t="s">
        <v>7</v>
      </c>
      <c r="C1084" s="1">
        <v>0.711921071</v>
      </c>
      <c r="D1084" s="1" t="s">
        <v>1086</v>
      </c>
      <c r="E1084" s="1" t="s">
        <v>1089</v>
      </c>
      <c r="F1084" s="1">
        <v>-0.23</v>
      </c>
    </row>
    <row r="1085" spans="1:6">
      <c r="A1085" s="1" t="s">
        <v>1054</v>
      </c>
      <c r="B1085" s="1" t="s">
        <v>7</v>
      </c>
      <c r="C1085" s="1">
        <v>0.821266041</v>
      </c>
      <c r="D1085" s="1" t="s">
        <v>1086</v>
      </c>
      <c r="E1085" s="1" t="s">
        <v>1090</v>
      </c>
      <c r="F1085" s="1">
        <v>1.13</v>
      </c>
    </row>
    <row r="1086" spans="1:6">
      <c r="A1086" s="1" t="s">
        <v>1055</v>
      </c>
      <c r="B1086" s="1" t="s">
        <v>7</v>
      </c>
      <c r="C1086" s="1">
        <v>0.905390819</v>
      </c>
      <c r="D1086" s="1" t="s">
        <v>1086</v>
      </c>
      <c r="E1086" s="1" t="s">
        <v>1090</v>
      </c>
      <c r="F1086" s="1">
        <v>1.83</v>
      </c>
    </row>
    <row r="1087" spans="1:6">
      <c r="A1087" s="1" t="s">
        <v>1056</v>
      </c>
      <c r="B1087" s="1" t="s">
        <v>7</v>
      </c>
      <c r="C1087" s="1">
        <v>0.865320545</v>
      </c>
      <c r="D1087" s="1" t="s">
        <v>1086</v>
      </c>
      <c r="E1087" s="1" t="s">
        <v>1090</v>
      </c>
      <c r="F1087" s="1">
        <v>1.95</v>
      </c>
    </row>
    <row r="1088" spans="1:6">
      <c r="A1088" s="1" t="s">
        <v>1057</v>
      </c>
      <c r="B1088" s="1" t="s">
        <v>5</v>
      </c>
      <c r="C1088" s="1">
        <v>1.177399884</v>
      </c>
      <c r="D1088" s="1" t="s">
        <v>1086</v>
      </c>
      <c r="E1088" s="1" t="s">
        <v>1089</v>
      </c>
      <c r="F1088" s="1">
        <v>-0.6</v>
      </c>
    </row>
    <row r="1089" spans="1:6">
      <c r="A1089" s="1" t="s">
        <v>1058</v>
      </c>
      <c r="B1089" s="1" t="s">
        <v>7</v>
      </c>
      <c r="C1089" s="1">
        <v>0.782505703</v>
      </c>
      <c r="D1089" s="1" t="s">
        <v>1086</v>
      </c>
      <c r="E1089" s="1" t="s">
        <v>1089</v>
      </c>
      <c r="F1089" s="1">
        <v>-0.74</v>
      </c>
    </row>
    <row r="1090" spans="1:6">
      <c r="A1090" s="1" t="s">
        <v>1059</v>
      </c>
      <c r="B1090" s="1" t="s">
        <v>5</v>
      </c>
      <c r="C1090" s="1">
        <v>1.384241573</v>
      </c>
      <c r="D1090" s="1" t="s">
        <v>1086</v>
      </c>
      <c r="E1090" s="1" t="s">
        <v>1090</v>
      </c>
      <c r="F1090" s="1">
        <v>0.4</v>
      </c>
    </row>
    <row r="1091" spans="1:6">
      <c r="A1091" s="1" t="s">
        <v>1060</v>
      </c>
      <c r="B1091" s="1" t="s">
        <v>7</v>
      </c>
      <c r="C1091" s="1">
        <v>0.903084695</v>
      </c>
      <c r="D1091" s="1" t="s">
        <v>1086</v>
      </c>
      <c r="E1091" s="1" t="s">
        <v>1090</v>
      </c>
      <c r="F1091" s="1">
        <v>0.78</v>
      </c>
    </row>
    <row r="1092" spans="1:6">
      <c r="A1092" s="1" t="s">
        <v>1061</v>
      </c>
      <c r="B1092" s="1" t="s">
        <v>7</v>
      </c>
      <c r="C1092" s="1">
        <v>0.337239647</v>
      </c>
      <c r="D1092" s="1" t="s">
        <v>1086</v>
      </c>
      <c r="E1092" s="1" t="s">
        <v>1090</v>
      </c>
      <c r="F1092" s="1">
        <v>1.53</v>
      </c>
    </row>
    <row r="1093" spans="1:6">
      <c r="A1093" s="1" t="s">
        <v>1062</v>
      </c>
      <c r="B1093" s="1" t="s">
        <v>7</v>
      </c>
      <c r="C1093" s="1">
        <v>1.027711437</v>
      </c>
      <c r="D1093" s="1" t="s">
        <v>1086</v>
      </c>
      <c r="E1093" s="1" t="s">
        <v>1090</v>
      </c>
      <c r="F1093" s="1">
        <v>0.06</v>
      </c>
    </row>
    <row r="1094" spans="1:6">
      <c r="A1094" s="1" t="s">
        <v>1063</v>
      </c>
      <c r="B1094" s="1" t="s">
        <v>7</v>
      </c>
      <c r="C1094" s="1">
        <v>0.984256659</v>
      </c>
      <c r="D1094" s="1" t="s">
        <v>1086</v>
      </c>
      <c r="E1094" s="1" t="s">
        <v>1090</v>
      </c>
      <c r="F1094" s="1">
        <v>1.61</v>
      </c>
    </row>
    <row r="1095" spans="1:6">
      <c r="A1095" s="1" t="s">
        <v>1064</v>
      </c>
      <c r="B1095" s="1" t="s">
        <v>7</v>
      </c>
      <c r="C1095" s="1">
        <v>1.068958247</v>
      </c>
      <c r="D1095" s="1" t="s">
        <v>1086</v>
      </c>
      <c r="E1095" s="1" t="s">
        <v>1090</v>
      </c>
      <c r="F1095" s="1">
        <v>0.15</v>
      </c>
    </row>
    <row r="1096" spans="1:6">
      <c r="A1096" s="1" t="s">
        <v>1065</v>
      </c>
      <c r="B1096" s="1" t="s">
        <v>7</v>
      </c>
      <c r="C1096" s="1">
        <v>1.047003337</v>
      </c>
      <c r="D1096" s="1" t="s">
        <v>1091</v>
      </c>
      <c r="E1096" s="1" t="s">
        <v>1090</v>
      </c>
      <c r="F1096" s="1">
        <v>1.26</v>
      </c>
    </row>
    <row r="1097" spans="1:6">
      <c r="A1097" s="1" t="s">
        <v>1066</v>
      </c>
      <c r="B1097" s="1" t="s">
        <v>5</v>
      </c>
      <c r="C1097" s="1">
        <v>1.199366286</v>
      </c>
      <c r="D1097" s="1" t="s">
        <v>1086</v>
      </c>
      <c r="E1097" s="1" t="s">
        <v>1090</v>
      </c>
      <c r="F1097" s="1">
        <v>0.74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MB</vt:lpstr>
      <vt:lpstr>MSI</vt:lpstr>
      <vt:lpstr>TID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oXi</dc:creator>
  <cp:lastModifiedBy>Cao Xi</cp:lastModifiedBy>
  <dcterms:created xsi:type="dcterms:W3CDTF">2022-06-04T11:29:00Z</dcterms:created>
  <dcterms:modified xsi:type="dcterms:W3CDTF">2022-06-06T06:57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525DD98FBF94D2685800332F6D4A05C</vt:lpwstr>
  </property>
  <property fmtid="{D5CDD505-2E9C-101B-9397-08002B2CF9AE}" pid="3" name="KSOProductBuildVer">
    <vt:lpwstr>2052-11.1.0.11744</vt:lpwstr>
  </property>
</Properties>
</file>